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OS 0 vs. B+A 0" sheetId="1" state="visible" r:id="rId2"/>
    <sheet name="B+A 0 vs. B+A 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2" uniqueCount="1138">
  <si>
    <t xml:space="preserve">ID</t>
  </si>
  <si>
    <t xml:space="preserve">m/z</t>
  </si>
  <si>
    <t xml:space="preserve">Retention time (min)</t>
  </si>
  <si>
    <t xml:space="preserve">Ion mode</t>
  </si>
  <si>
    <t xml:space="preserve">Metabolites</t>
  </si>
  <si>
    <t xml:space="preserve">Compound ID</t>
  </si>
  <si>
    <t xml:space="preserve">Adducts</t>
  </si>
  <si>
    <t xml:space="preserve">Formula</t>
  </si>
  <si>
    <t xml:space="preserve">Score</t>
  </si>
  <si>
    <t xml:space="preserve">Fragmentation Score</t>
  </si>
  <si>
    <t xml:space="preserve">Mass Error (ppm)</t>
  </si>
  <si>
    <t xml:space="preserve">VIP</t>
  </si>
  <si>
    <t xml:space="preserve">P-value</t>
  </si>
  <si>
    <t xml:space="preserve">adj.P-value</t>
  </si>
  <si>
    <t xml:space="preserve">log2(FC)</t>
  </si>
  <si>
    <t xml:space="preserve">Fold change</t>
  </si>
  <si>
    <t xml:space="preserve">average(2BA0)</t>
  </si>
  <si>
    <t xml:space="preserve">average(2A0)</t>
  </si>
  <si>
    <t xml:space="preserve">2PBA 0-1</t>
  </si>
  <si>
    <t xml:space="preserve">2PBA 0-2</t>
  </si>
  <si>
    <t xml:space="preserve">2PBA 0-3</t>
  </si>
  <si>
    <t xml:space="preserve">2PBA 0-4</t>
  </si>
  <si>
    <t xml:space="preserve">2PBA 0-5</t>
  </si>
  <si>
    <t xml:space="preserve">2PBA 0-6</t>
  </si>
  <si>
    <t xml:space="preserve">2PBA 0-7</t>
  </si>
  <si>
    <t xml:space="preserve">2PBA 0-8</t>
  </si>
  <si>
    <t xml:space="preserve">2PBA 0-9</t>
  </si>
  <si>
    <t xml:space="preserve">2PBA 0-10</t>
  </si>
  <si>
    <t xml:space="preserve">2PBA 0-11</t>
  </si>
  <si>
    <t xml:space="preserve">2PBA 0-12</t>
  </si>
  <si>
    <t xml:space="preserve">2PBA 0-13</t>
  </si>
  <si>
    <t xml:space="preserve">2PBA 0-14</t>
  </si>
  <si>
    <t xml:space="preserve">2PBA 0-15</t>
  </si>
  <si>
    <t xml:space="preserve">2PA 0-1</t>
  </si>
  <si>
    <t xml:space="preserve">2PA 0-2</t>
  </si>
  <si>
    <t xml:space="preserve">2PA 0-3</t>
  </si>
  <si>
    <t xml:space="preserve">2PA 0-4</t>
  </si>
  <si>
    <t xml:space="preserve">2PA 0-5</t>
  </si>
  <si>
    <t xml:space="preserve">2PA 0-6</t>
  </si>
  <si>
    <t xml:space="preserve">2PA 0-7</t>
  </si>
  <si>
    <t xml:space="preserve">2PA 0-8</t>
  </si>
  <si>
    <t xml:space="preserve">2PA 0-9</t>
  </si>
  <si>
    <t xml:space="preserve">2PA 0-10</t>
  </si>
  <si>
    <t xml:space="preserve">2PA 0-11</t>
  </si>
  <si>
    <t xml:space="preserve">2PA 0-12</t>
  </si>
  <si>
    <t xml:space="preserve">2PA 0-13</t>
  </si>
  <si>
    <t xml:space="preserve">2PA 0-14</t>
  </si>
  <si>
    <t xml:space="preserve">2PA 0-15</t>
  </si>
  <si>
    <t xml:space="preserve">19.87_305.2480m/z</t>
  </si>
  <si>
    <t xml:space="preserve">neg</t>
  </si>
  <si>
    <t xml:space="preserve">Oncobic acid</t>
  </si>
  <si>
    <t xml:space="preserve">LMFA01140021</t>
  </si>
  <si>
    <t xml:space="preserve">M-H</t>
  </si>
  <si>
    <t xml:space="preserve">C20H34O2</t>
  </si>
  <si>
    <t xml:space="preserve">20.89_305.2475m/z</t>
  </si>
  <si>
    <t xml:space="preserve">(13R,14R)-7-Labdene-13,14,15-triol</t>
  </si>
  <si>
    <t xml:space="preserve">HMDB0034958</t>
  </si>
  <si>
    <t xml:space="preserve">M-H2O-H</t>
  </si>
  <si>
    <t xml:space="preserve">C20H36O3</t>
  </si>
  <si>
    <t xml:space="preserve">19.22_329.2476m/z</t>
  </si>
  <si>
    <t xml:space="preserve">ent-16b,19-Kauranediol 19-acetate</t>
  </si>
  <si>
    <t xml:space="preserve">HMDB0036801</t>
  </si>
  <si>
    <t xml:space="preserve">C22H36O3</t>
  </si>
  <si>
    <t xml:space="preserve">21.50_358.2857n</t>
  </si>
  <si>
    <t xml:space="preserve">Tetracosapentaenoic acid (24:5n-3)</t>
  </si>
  <si>
    <t xml:space="preserve">HMDB0006323</t>
  </si>
  <si>
    <t xml:space="preserve">M-H, M+FA-H</t>
  </si>
  <si>
    <t xml:space="preserve">C24H38O2</t>
  </si>
  <si>
    <t xml:space="preserve">22.78_834.5497m/z</t>
  </si>
  <si>
    <t xml:space="preserve">PS(16:1(9Z)/20:0)</t>
  </si>
  <si>
    <t xml:space="preserve">LMGP03010216</t>
  </si>
  <si>
    <t xml:space="preserve">M+FA-H</t>
  </si>
  <si>
    <t xml:space="preserve">C42H80NO10P</t>
  </si>
  <si>
    <t xml:space="preserve">17.51_277.2166m/z</t>
  </si>
  <si>
    <t xml:space="preserve">(1R,2R)-3-oxo-2-pentyl-cyclopentaneoctanoic acid</t>
  </si>
  <si>
    <t xml:space="preserve">LMFA02010012</t>
  </si>
  <si>
    <t xml:space="preserve">C18H32O3</t>
  </si>
  <si>
    <t xml:space="preserve">6.12_514.2821m/z</t>
  </si>
  <si>
    <t xml:space="preserve">Candoxatril</t>
  </si>
  <si>
    <t xml:space="preserve">HMDB0014754</t>
  </si>
  <si>
    <t xml:space="preserve">C29H41NO7</t>
  </si>
  <si>
    <t xml:space="preserve">22.87_776.5434m/z</t>
  </si>
  <si>
    <t xml:space="preserve">PE(15:0/20:1(11Z))</t>
  </si>
  <si>
    <t xml:space="preserve">HMDB0008900</t>
  </si>
  <si>
    <t xml:space="preserve">C40H78NO8P</t>
  </si>
  <si>
    <t xml:space="preserve">24.66_309.2788m/z</t>
  </si>
  <si>
    <t xml:space="preserve">Oleic Acid ethyl ester</t>
  </si>
  <si>
    <t xml:space="preserve">C20H38O2</t>
  </si>
  <si>
    <t xml:space="preserve">23.29_909.5488m/z</t>
  </si>
  <si>
    <t xml:space="preserve">PI(18:4(6Z,9Z,12Z,15Z)/22:2(13Z,16Z))</t>
  </si>
  <si>
    <t xml:space="preserve">LMGP06010421</t>
  </si>
  <si>
    <t xml:space="preserve">C49H83O13P</t>
  </si>
  <si>
    <t xml:space="preserve">20.02_329.2476m/z</t>
  </si>
  <si>
    <t xml:space="preserve">4,8,12,15,19-Docosapentaenoic acid</t>
  </si>
  <si>
    <t xml:space="preserve">HMDB0039133</t>
  </si>
  <si>
    <t xml:space="preserve">C22H34O2</t>
  </si>
  <si>
    <t xml:space="preserve">18.47_304.2397n</t>
  </si>
  <si>
    <t xml:space="preserve">8,11-eicosadiynoic acid</t>
  </si>
  <si>
    <t xml:space="preserve">M-H, 2M-H</t>
  </si>
  <si>
    <t xml:space="preserve">C20H32O2</t>
  </si>
  <si>
    <t xml:space="preserve">21.83_860.5570m/z</t>
  </si>
  <si>
    <t xml:space="preserve">PC(22:5(4Z,7Z,10Z,13Z,16Z)/22:6(4Z,7Z,10Z,13Z,16Z,19Z))</t>
  </si>
  <si>
    <t xml:space="preserve">HMDB0008682</t>
  </si>
  <si>
    <t xml:space="preserve">C52H82NO8P</t>
  </si>
  <si>
    <t xml:space="preserve">10.58_285.2060m/z</t>
  </si>
  <si>
    <t xml:space="preserve">9-hydroxy-16-oxo-hexadecanoic acid</t>
  </si>
  <si>
    <t xml:space="preserve">LMFA01170059</t>
  </si>
  <si>
    <t xml:space="preserve">C16H30O4</t>
  </si>
  <si>
    <t xml:space="preserve">7.03_401.0867m/z</t>
  </si>
  <si>
    <t xml:space="preserve">Dihydrohydroxy-O-methylsterigmatocystin</t>
  </si>
  <si>
    <t xml:space="preserve">HMDB0033659</t>
  </si>
  <si>
    <t xml:space="preserve">C19H16O7</t>
  </si>
  <si>
    <t xml:space="preserve">0.58_164.0714m/z</t>
  </si>
  <si>
    <t xml:space="preserve">Epinephrine</t>
  </si>
  <si>
    <t xml:space="preserve">HMDB0000068</t>
  </si>
  <si>
    <t xml:space="preserve">C9H13NO3</t>
  </si>
  <si>
    <t xml:space="preserve">11.80_526.3492m/z</t>
  </si>
  <si>
    <t xml:space="preserve">PC(O-16:0/0:0)</t>
  </si>
  <si>
    <t xml:space="preserve">LMGP01060010</t>
  </si>
  <si>
    <t xml:space="preserve">C24H52NO6P</t>
  </si>
  <si>
    <t xml:space="preserve">20.44_726.6590m/z</t>
  </si>
  <si>
    <t xml:space="preserve">pos</t>
  </si>
  <si>
    <t xml:space="preserve">TG(8:0/i-16:0/i-17:0)</t>
  </si>
  <si>
    <t xml:space="preserve">HMDB0071120</t>
  </si>
  <si>
    <t xml:space="preserve">M+NH4</t>
  </si>
  <si>
    <t xml:space="preserve">C44H84O6</t>
  </si>
  <si>
    <t xml:space="preserve">22.15_856.5375m/z</t>
  </si>
  <si>
    <t xml:space="preserve">PS(18:1(9Z)/20:3(8Z,11Z,14Z))</t>
  </si>
  <si>
    <t xml:space="preserve">HMDB0012393</t>
  </si>
  <si>
    <t xml:space="preserve">C44H78NO10P</t>
  </si>
  <si>
    <t xml:space="preserve">21.98_673.5023m/z</t>
  </si>
  <si>
    <t xml:space="preserve">DG(17:1(9Z)/20:4(5Z,8Z,11Z,14Z)/0:0)[iso2]</t>
  </si>
  <si>
    <t xml:space="preserve">LMGL02010093</t>
  </si>
  <si>
    <t xml:space="preserve">C40H68O5</t>
  </si>
  <si>
    <t xml:space="preserve">23.27_292.2759n</t>
  </si>
  <si>
    <t xml:space="preserve">6R,7S-Epoxy-3Z,9Z-eicosadiene</t>
  </si>
  <si>
    <t xml:space="preserve">LMFA12000311</t>
  </si>
  <si>
    <t xml:space="preserve">M+H, M+NH4, M+H-H2O</t>
  </si>
  <si>
    <t xml:space="preserve">C20H36O</t>
  </si>
  <si>
    <t xml:space="preserve">24.37_283.2633m/z</t>
  </si>
  <si>
    <t xml:space="preserve">8Z-Heptadecene</t>
  </si>
  <si>
    <t xml:space="preserve">LMFA11000102</t>
  </si>
  <si>
    <t xml:space="preserve">C17H34</t>
  </si>
  <si>
    <t xml:space="preserve">21.12_300.2658n</t>
  </si>
  <si>
    <t xml:space="preserve">(R)-3-Hydroxy-Octadecanoic acid</t>
  </si>
  <si>
    <t xml:space="preserve">HMDB0010737</t>
  </si>
  <si>
    <t xml:space="preserve">M-H2O-H, M+FA-H</t>
  </si>
  <si>
    <t xml:space="preserve">C18H36O3</t>
  </si>
  <si>
    <t xml:space="preserve">20.92_872.5566m/z</t>
  </si>
  <si>
    <t xml:space="preserve">PE(21:0/22:6(4Z,7Z,10Z,13Z,16Z,19Z))</t>
  </si>
  <si>
    <t xml:space="preserve">LMGP02010004</t>
  </si>
  <si>
    <t xml:space="preserve">M+K</t>
  </si>
  <si>
    <t xml:space="preserve">C48H84NO8P</t>
  </si>
  <si>
    <t xml:space="preserve">24.46_607.5678m/z</t>
  </si>
  <si>
    <t xml:space="preserve">DG(15:0/21:0/0:0)</t>
  </si>
  <si>
    <t xml:space="preserve">HMDB0093556</t>
  </si>
  <si>
    <t xml:space="preserve">M+H-H2O</t>
  </si>
  <si>
    <t xml:space="preserve">C39H76O5</t>
  </si>
  <si>
    <t xml:space="preserve">22.26_894.5526m/z</t>
  </si>
  <si>
    <t xml:space="preserve">PS(19:0/22:6(4Z,7Z,10Z,13Z,16Z,19Z))</t>
  </si>
  <si>
    <t xml:space="preserve">LMGP03010479</t>
  </si>
  <si>
    <t xml:space="preserve">C47H80NO10P</t>
  </si>
  <si>
    <t xml:space="preserve">20.49_313.2726m/z</t>
  </si>
  <si>
    <t xml:space="preserve">18-oxo-nonadecanoic acid</t>
  </si>
  <si>
    <t xml:space="preserve">LMFA01060129</t>
  </si>
  <si>
    <t xml:space="preserve">M+H</t>
  </si>
  <si>
    <t xml:space="preserve">C19H36O3</t>
  </si>
  <si>
    <t xml:space="preserve">23.59_284.2711n</t>
  </si>
  <si>
    <t xml:space="preserve">Palmitic Acid ethyl ester</t>
  </si>
  <si>
    <t xml:space="preserve">M-H, 2M-H, M+FA-H</t>
  </si>
  <si>
    <t xml:space="preserve">C18H36O2</t>
  </si>
  <si>
    <t xml:space="preserve">23.60_764.5475m/z</t>
  </si>
  <si>
    <t xml:space="preserve">PE(16:0/18:0)</t>
  </si>
  <si>
    <t xml:space="preserve">HMDB0008925</t>
  </si>
  <si>
    <t xml:space="preserve">C39H78NO8P</t>
  </si>
  <si>
    <t xml:space="preserve">22.12_838.5584m/z</t>
  </si>
  <si>
    <t xml:space="preserve">PS(20:1(11Z)/18:1(9Z))</t>
  </si>
  <si>
    <t xml:space="preserve">LMGP03010540</t>
  </si>
  <si>
    <t xml:space="preserve">M+Na</t>
  </si>
  <si>
    <t xml:space="preserve">C44H82NO10P</t>
  </si>
  <si>
    <t xml:space="preserve">20.20_267.2319m/z</t>
  </si>
  <si>
    <t xml:space="preserve">Cyclohexaneundecanoic acid</t>
  </si>
  <si>
    <t xml:space="preserve">HMDB0030997</t>
  </si>
  <si>
    <t xml:space="preserve">C17H32O2</t>
  </si>
  <si>
    <t xml:space="preserve">15.67_278.1510n</t>
  </si>
  <si>
    <t xml:space="preserve">Dibutyl phthalate</t>
  </si>
  <si>
    <t xml:space="preserve">M+Na, M+K, 2M+Na, M+H</t>
  </si>
  <si>
    <t xml:space="preserve">C16H22O4</t>
  </si>
  <si>
    <t xml:space="preserve">13.02_223.1697m/z</t>
  </si>
  <si>
    <t xml:space="preserve">6-Ketomyristic acid</t>
  </si>
  <si>
    <t xml:space="preserve">HMDB0030982</t>
  </si>
  <si>
    <t xml:space="preserve">C14H26O3</t>
  </si>
  <si>
    <t xml:space="preserve">22.04_306.2922n</t>
  </si>
  <si>
    <t xml:space="preserve">2-Heptadecylfuran</t>
  </si>
  <si>
    <t xml:space="preserve">HMDB0033608</t>
  </si>
  <si>
    <t xml:space="preserve">M+NH4, 2M+K, M+H</t>
  </si>
  <si>
    <t xml:space="preserve">C21H38O</t>
  </si>
  <si>
    <t xml:space="preserve">23.25_312.3258m/z</t>
  </si>
  <si>
    <t xml:space="preserve">6Z,9Z-Eicosadien-11-ol</t>
  </si>
  <si>
    <t xml:space="preserve">LMFA05000532</t>
  </si>
  <si>
    <t xml:space="preserve">C20H38O</t>
  </si>
  <si>
    <t xml:space="preserve">9.06_293.1749m/z</t>
  </si>
  <si>
    <t xml:space="preserve">Furanofukinin</t>
  </si>
  <si>
    <t xml:space="preserve">HMDB0036640</t>
  </si>
  <si>
    <t xml:space="preserve">C16H24O2</t>
  </si>
  <si>
    <t xml:space="preserve">22.39_790.5383m/z</t>
  </si>
  <si>
    <t xml:space="preserve">PC(15:0/22:6(4Z,7Z,10Z,13Z,16Z,19Z))</t>
  </si>
  <si>
    <t xml:space="preserve">HMDB0007958</t>
  </si>
  <si>
    <t xml:space="preserve">C45H78NO8P</t>
  </si>
  <si>
    <t xml:space="preserve">14.70_249.1852m/z</t>
  </si>
  <si>
    <t xml:space="preserve">9,12,15-hexadecatrienoic acid</t>
  </si>
  <si>
    <t xml:space="preserve">LMFA01030139</t>
  </si>
  <si>
    <t xml:space="preserve">C16H26O2</t>
  </si>
  <si>
    <t xml:space="preserve">24.90_838.5601m/z</t>
  </si>
  <si>
    <t xml:space="preserve">PS(16:0/22:2(13Z,16Z))</t>
  </si>
  <si>
    <t xml:space="preserve">LMGP03010200</t>
  </si>
  <si>
    <t xml:space="preserve">18.99_352.3201m/z</t>
  </si>
  <si>
    <t xml:space="preserve">Aplidiasphingosine</t>
  </si>
  <si>
    <t xml:space="preserve">LMSP01080016</t>
  </si>
  <si>
    <t xml:space="preserve">C22H43NO3</t>
  </si>
  <si>
    <t xml:space="preserve">13.91_482.3591m/z</t>
  </si>
  <si>
    <t xml:space="preserve">Lyso-PAF C-16</t>
  </si>
  <si>
    <t xml:space="preserve">18.64_262.2288n</t>
  </si>
  <si>
    <t xml:space="preserve">Farnesyl acetone</t>
  </si>
  <si>
    <t xml:space="preserve">M+H-H2O, M+H</t>
  </si>
  <si>
    <t xml:space="preserve">C18H30O</t>
  </si>
  <si>
    <t xml:space="preserve">22.21_870.5516m/z</t>
  </si>
  <si>
    <t xml:space="preserve">PS(19:1(9Z)/20:3(8Z,11Z,14Z))</t>
  </si>
  <si>
    <t xml:space="preserve">LMGP03010502</t>
  </si>
  <si>
    <t xml:space="preserve">C45H80NO10P</t>
  </si>
  <si>
    <t xml:space="preserve">25.42_401.3406m/z</t>
  </si>
  <si>
    <t xml:space="preserve">7-Dehydrocholesterol 5,6-oxide</t>
  </si>
  <si>
    <t xml:space="preserve">C27H44O2</t>
  </si>
  <si>
    <t xml:space="preserve">27.08_625.5194m/z</t>
  </si>
  <si>
    <t xml:space="preserve">DG(16:0/22:5(7Z,10Z,13Z,16Z,19Z)/0:0)</t>
  </si>
  <si>
    <t xml:space="preserve">HMDB0007120</t>
  </si>
  <si>
    <t xml:space="preserve">C41H70O5</t>
  </si>
  <si>
    <t xml:space="preserve">18.08_844.5258m/z</t>
  </si>
  <si>
    <t xml:space="preserve">PC(18:1(11Z)/20:5(5Z,8Z,11Z,14Z,17Z))</t>
  </si>
  <si>
    <t xml:space="preserve">HMDB0008083</t>
  </si>
  <si>
    <t xml:space="preserve">C46H80NO8P</t>
  </si>
  <si>
    <t xml:space="preserve">25.87_764.6738m/z</t>
  </si>
  <si>
    <t xml:space="preserve">TG(14:0/14:1(9Z)/16:1(9Z))</t>
  </si>
  <si>
    <t xml:space="preserve">HMDB0042279</t>
  </si>
  <si>
    <t xml:space="preserve">C47H86O6</t>
  </si>
  <si>
    <t xml:space="preserve">23.77_358.3069n</t>
  </si>
  <si>
    <t xml:space="preserve">MG(0:0/18:0/0:0)</t>
  </si>
  <si>
    <t xml:space="preserve">C21H42O4</t>
  </si>
  <si>
    <t xml:space="preserve">19.85_465.3018m/z</t>
  </si>
  <si>
    <t xml:space="preserve">Liquoric acid</t>
  </si>
  <si>
    <t xml:space="preserve">HMDB0034512</t>
  </si>
  <si>
    <t xml:space="preserve">C30H44O5</t>
  </si>
  <si>
    <t xml:space="preserve">3.30_166.0854m/z</t>
  </si>
  <si>
    <t xml:space="preserve">3,4,5,6-Tetrahydrohippuric acid</t>
  </si>
  <si>
    <t xml:space="preserve">HMDB0061679</t>
  </si>
  <si>
    <t xml:space="preserve">24.88_350.2808n</t>
  </si>
  <si>
    <t xml:space="preserve">12,15-epoxy-13,14-dimethyleicosa-12,14-dienoic acid</t>
  </si>
  <si>
    <t xml:space="preserve">M+H, 2M+H</t>
  </si>
  <si>
    <t xml:space="preserve">C22H38O3</t>
  </si>
  <si>
    <t xml:space="preserve">22.88_269.2475m/z</t>
  </si>
  <si>
    <t xml:space="preserve">14-methyl palmitic acid</t>
  </si>
  <si>
    <t xml:space="preserve">C17H34O2</t>
  </si>
  <si>
    <t xml:space="preserve">9.58_554.3006m/z</t>
  </si>
  <si>
    <t xml:space="preserve">2-[4,6-Bis(2,4-dimethylphenyl)-1,3,5-triazin-2-yl]-5-(octyloxy)phenol</t>
  </si>
  <si>
    <t xml:space="preserve">HMDB0037802</t>
  </si>
  <si>
    <t xml:space="preserve">C33H39N3O2</t>
  </si>
  <si>
    <t xml:space="preserve">24.27_838.5118m/z</t>
  </si>
  <si>
    <t xml:space="preserve">Azaspiracid 2</t>
  </si>
  <si>
    <t xml:space="preserve">HMDB0038234</t>
  </si>
  <si>
    <t xml:space="preserve">C48H73NO12</t>
  </si>
  <si>
    <t xml:space="preserve">26.79_726.6577m/z</t>
  </si>
  <si>
    <t xml:space="preserve">TG(10:0/14:0/a-17:0)[rac]</t>
  </si>
  <si>
    <t xml:space="preserve">HMDB0071620</t>
  </si>
  <si>
    <t xml:space="preserve">23.44_763.5148n</t>
  </si>
  <si>
    <t xml:space="preserve">PE(16:0/22:6(4Z,7Z,10Z,13Z,16Z,19Z))</t>
  </si>
  <si>
    <t xml:space="preserve">HMDB0008946</t>
  </si>
  <si>
    <t xml:space="preserve">M+H, M+Na</t>
  </si>
  <si>
    <t xml:space="preserve">C43H74NO8P</t>
  </si>
  <si>
    <t xml:space="preserve">17.59_816.5728m/z</t>
  </si>
  <si>
    <t xml:space="preserve">PG(18:3(9Z,12Z,15Z)/20:1(11Z))</t>
  </si>
  <si>
    <t xml:space="preserve">LMGP04010414</t>
  </si>
  <si>
    <t xml:space="preserve">C44H79O10P</t>
  </si>
  <si>
    <t xml:space="preserve">26.75_764.6737m/z</t>
  </si>
  <si>
    <t xml:space="preserve">TG(12:0/14:0/18:2(9Z,12Z))[iso6]</t>
  </si>
  <si>
    <t xml:space="preserve">LMGL03013218</t>
  </si>
  <si>
    <t xml:space="preserve">16.43_271.2266m/z</t>
  </si>
  <si>
    <t xml:space="preserve">2-hydroxyhexadecanoic acid</t>
  </si>
  <si>
    <t xml:space="preserve">C16H32O3</t>
  </si>
  <si>
    <t xml:space="preserve">16.25_583.3783m/z</t>
  </si>
  <si>
    <t xml:space="preserve">Dimethindene</t>
  </si>
  <si>
    <t xml:space="preserve">HMDB0015691</t>
  </si>
  <si>
    <t xml:space="preserve">2M-H</t>
  </si>
  <si>
    <t xml:space="preserve">C20H24N2</t>
  </si>
  <si>
    <t xml:space="preserve">20.26_282.2784m/z</t>
  </si>
  <si>
    <t xml:space="preserve">12-amino-octadecanoic acid</t>
  </si>
  <si>
    <t xml:space="preserve">LMFA01100008</t>
  </si>
  <si>
    <t xml:space="preserve">C18H37NO2</t>
  </si>
  <si>
    <t xml:space="preserve">24.83_767.5453n</t>
  </si>
  <si>
    <t xml:space="preserve">PE(18:4(6Z,9Z,12Z,15Z)/20:0)</t>
  </si>
  <si>
    <t xml:space="preserve">HMDB0009196</t>
  </si>
  <si>
    <t xml:space="preserve">M+H-H2O, M+Na</t>
  </si>
  <si>
    <t xml:space="preserve">C43H78NO8P</t>
  </si>
  <si>
    <t xml:space="preserve">20.64_822.5650m/z</t>
  </si>
  <si>
    <t xml:space="preserve">PS(18:4(6Z,9Z,12Z,15Z)/22:0)</t>
  </si>
  <si>
    <t xml:space="preserve">LMGP03010451</t>
  </si>
  <si>
    <t xml:space="preserve">C46H82NO10P</t>
  </si>
  <si>
    <t xml:space="preserve">12.43_297.2419m/z</t>
  </si>
  <si>
    <t xml:space="preserve">9,12-dihydroxy stearic acid</t>
  </si>
  <si>
    <t xml:space="preserve">LMFA02000143</t>
  </si>
  <si>
    <t xml:space="preserve">C18H36O4</t>
  </si>
  <si>
    <t xml:space="preserve">4.11_210.9486m/z</t>
  </si>
  <si>
    <t xml:space="preserve">nitrosoperoxycarbonate</t>
  </si>
  <si>
    <t xml:space="preserve">HMDB0062504</t>
  </si>
  <si>
    <t xml:space="preserve">CNO5-</t>
  </si>
  <si>
    <t xml:space="preserve">15.71_582.3755m/z</t>
  </si>
  <si>
    <t xml:space="preserve">LysoPE(0:0/22:0)</t>
  </si>
  <si>
    <t xml:space="preserve">HMDB0011490</t>
  </si>
  <si>
    <t xml:space="preserve">C27H56NO7P</t>
  </si>
  <si>
    <t xml:space="preserve">10.67_564.3300m/z</t>
  </si>
  <si>
    <t xml:space="preserve">PC(18:2(2E,4E)/0:0)</t>
  </si>
  <si>
    <t xml:space="preserve">LMGP01050034</t>
  </si>
  <si>
    <t xml:space="preserve">C26H50NO7P</t>
  </si>
  <si>
    <t xml:space="preserve">10.40_210.1612n</t>
  </si>
  <si>
    <t xml:space="preserve">9-tridecynoic acid</t>
  </si>
  <si>
    <t xml:space="preserve">LMFA01030602</t>
  </si>
  <si>
    <t xml:space="preserve">C13H22O2</t>
  </si>
  <si>
    <t xml:space="preserve">23.05_220.1459m/z</t>
  </si>
  <si>
    <t xml:space="preserve">Procarbazine</t>
  </si>
  <si>
    <t xml:space="preserve">HMDB0015299</t>
  </si>
  <si>
    <t xml:space="preserve">C12H19N3O</t>
  </si>
  <si>
    <t xml:space="preserve">2.07_218.1382m/z</t>
  </si>
  <si>
    <t xml:space="preserve">(±)-Propionylcarnitine</t>
  </si>
  <si>
    <t xml:space="preserve">C10H19NO4</t>
  </si>
  <si>
    <t xml:space="preserve">20.08_756.5529m/z</t>
  </si>
  <si>
    <t xml:space="preserve">PC(16:0/16:0)</t>
  </si>
  <si>
    <t xml:space="preserve">HMDB0000564</t>
  </si>
  <si>
    <t xml:space="preserve">C40H80NO8P</t>
  </si>
  <si>
    <t xml:space="preserve">20.07_804.5520m/z</t>
  </si>
  <si>
    <t xml:space="preserve">PC(16:1(9Z)/22:6(4Z,7Z,10Z,13Z,16Z,19Z))</t>
  </si>
  <si>
    <t xml:space="preserve">HMDB0008023</t>
  </si>
  <si>
    <t xml:space="preserve">C46H78NO8P</t>
  </si>
  <si>
    <t xml:space="preserve">24.47_742.5391m/z</t>
  </si>
  <si>
    <t xml:space="preserve">SM(d18:1/16:0)</t>
  </si>
  <si>
    <t xml:space="preserve">HMDB0010169</t>
  </si>
  <si>
    <t xml:space="preserve">C39H80N2O6P+</t>
  </si>
  <si>
    <t xml:space="preserve">9.70_459.2004m/z</t>
  </si>
  <si>
    <t xml:space="preserve">4-O-Methylmelleolide</t>
  </si>
  <si>
    <t xml:space="preserve">HMDB0037039</t>
  </si>
  <si>
    <t xml:space="preserve">C24H30O6</t>
  </si>
  <si>
    <t xml:space="preserve">21.43_765.5301n</t>
  </si>
  <si>
    <t xml:space="preserve">PC(15:0/20:5(5Z,8Z,11Z,14Z,17Z))</t>
  </si>
  <si>
    <t xml:space="preserve">C43H76NO8P</t>
  </si>
  <si>
    <t xml:space="preserve">28.23_565.5189m/z</t>
  </si>
  <si>
    <t xml:space="preserve">9-OAHSA</t>
  </si>
  <si>
    <t xml:space="preserve">C36H68O4</t>
  </si>
  <si>
    <t xml:space="preserve">18.08_764.5224m/z</t>
  </si>
  <si>
    <t xml:space="preserve">PE(P-16:0/22:6(4Z,7Z,10Z,12E,16Z,19Z)(14OH))</t>
  </si>
  <si>
    <t xml:space="preserve">LMGP20020014</t>
  </si>
  <si>
    <t xml:space="preserve">21.02_740.5231m/z</t>
  </si>
  <si>
    <t xml:space="preserve">PE(14:0/22:4(7Z,10Z,13Z,16Z))</t>
  </si>
  <si>
    <t xml:space="preserve">HMDB0008844</t>
  </si>
  <si>
    <t xml:space="preserve">C41H74NO8P</t>
  </si>
  <si>
    <t xml:space="preserve">24.85_932.5062m/z</t>
  </si>
  <si>
    <t xml:space="preserve">PS(DiMe(11,3)/DiMe(11,5))</t>
  </si>
  <si>
    <t xml:space="preserve">HMDB0061553</t>
  </si>
  <si>
    <t xml:space="preserve">C48H80NO12P-2</t>
  </si>
  <si>
    <t xml:space="preserve">15.02_508.3751m/z</t>
  </si>
  <si>
    <t xml:space="preserve">PC(O-18:1(11Z)/0:0)</t>
  </si>
  <si>
    <t xml:space="preserve">C26H54NO6P</t>
  </si>
  <si>
    <t xml:space="preserve">16.53_828.5509m/z</t>
  </si>
  <si>
    <t xml:space="preserve">PC(16:0/22:6(4Z,7Z,10Z,13Z,16Z,19Z))</t>
  </si>
  <si>
    <t xml:space="preserve">HMDB0007991</t>
  </si>
  <si>
    <t xml:space="preserve">16.52_780.5522m/z</t>
  </si>
  <si>
    <t xml:space="preserve">PC(16:0/18:2(9Z,12Z))</t>
  </si>
  <si>
    <t xml:space="preserve">HMDB0007973</t>
  </si>
  <si>
    <t xml:space="preserve">C42H80NO8P</t>
  </si>
  <si>
    <t xml:space="preserve">15.03_804.6102m/z</t>
  </si>
  <si>
    <t xml:space="preserve">PS(O-20:0/18:0)</t>
  </si>
  <si>
    <t xml:space="preserve">LMGP03020051</t>
  </si>
  <si>
    <t xml:space="preserve">C44H88NO9P</t>
  </si>
  <si>
    <t xml:space="preserve">15.05_297.2423m/z</t>
  </si>
  <si>
    <t xml:space="preserve">5-Hexyltetrahydro-2-furanoctanoic acid</t>
  </si>
  <si>
    <t xml:space="preserve">HMDB0031127</t>
  </si>
  <si>
    <t xml:space="preserve">C18H34O3</t>
  </si>
  <si>
    <t xml:space="preserve">24.20_878.5635m/z</t>
  </si>
  <si>
    <t xml:space="preserve">PC(20:3(5Z,8Z,11Z)/22:6(4Z,7Z,10Z,13Z,16Z,19Z))</t>
  </si>
  <si>
    <t xml:space="preserve">HMDB0008387</t>
  </si>
  <si>
    <t xml:space="preserve">C50H82NO8P</t>
  </si>
  <si>
    <t xml:space="preserve">18.07_510.3900m/z</t>
  </si>
  <si>
    <t xml:space="preserve">2-O-ethyl PAF C-16</t>
  </si>
  <si>
    <t xml:space="preserve">C26H56NO6P</t>
  </si>
  <si>
    <t xml:space="preserve">16.52_854.5699m/z</t>
  </si>
  <si>
    <t xml:space="preserve">PC(20:4(5Z,8Z,11Z,14Z)/22:6(4Z,7Z,10Z,13Z,16Z,19Z))</t>
  </si>
  <si>
    <t xml:space="preserve">HMDB0008452</t>
  </si>
  <si>
    <t xml:space="preserve">C50H80NO8P</t>
  </si>
  <si>
    <t xml:space="preserve">27.63_509.4550m/z</t>
  </si>
  <si>
    <t xml:space="preserve">DG(14:0/15:0/0:0)</t>
  </si>
  <si>
    <t xml:space="preserve">HMDB0007010</t>
  </si>
  <si>
    <t xml:space="preserve">C32H62O5</t>
  </si>
  <si>
    <t xml:space="preserve">11.31_460.2716m/z</t>
  </si>
  <si>
    <t xml:space="preserve">17-phenyl trinor Prostaglandin E2 serinol amide</t>
  </si>
  <si>
    <t xml:space="preserve">C26H37NO6</t>
  </si>
  <si>
    <t xml:space="preserve">9.44_431.1798m/z</t>
  </si>
  <si>
    <t xml:space="preserve">6-bromo-eicosa-5E,9Z-dienoic acid</t>
  </si>
  <si>
    <t xml:space="preserve">LMFA01090098</t>
  </si>
  <si>
    <t xml:space="preserve">C20H35BrO2</t>
  </si>
  <si>
    <t xml:space="preserve">24.25_956.5056m/z</t>
  </si>
  <si>
    <t xml:space="preserve">Lyciumoside VII</t>
  </si>
  <si>
    <t xml:space="preserve">HMDB0033501</t>
  </si>
  <si>
    <t xml:space="preserve">C44H74O21</t>
  </si>
  <si>
    <t xml:space="preserve">21.15_627.5341m/z</t>
  </si>
  <si>
    <t xml:space="preserve">DG(18:0/20:4(5Z,8Z,11Z,14Z)/0:0)</t>
  </si>
  <si>
    <t xml:space="preserve">HMDB0007170</t>
  </si>
  <si>
    <t xml:space="preserve">C41H72O5</t>
  </si>
  <si>
    <t xml:space="preserve">28.12_896.7679m/z</t>
  </si>
  <si>
    <t xml:space="preserve">TG(16:0/18:2(9Z,12Z)/20:4(5Z,8Z,11Z,14Z))</t>
  </si>
  <si>
    <t xml:space="preserve">HMDB0005391</t>
  </si>
  <si>
    <t xml:space="preserve">C57H98O6</t>
  </si>
  <si>
    <t xml:space="preserve">6.51_204.0892n</t>
  </si>
  <si>
    <t xml:space="preserve">D-Tryptophan</t>
  </si>
  <si>
    <t xml:space="preserve">M+H, 2M+H, 2M+Na, 2M+K, M+Na, M+K</t>
  </si>
  <si>
    <t xml:space="preserve">C11H12N2O2</t>
  </si>
  <si>
    <t xml:space="preserve">28.07_684.5579m/z</t>
  </si>
  <si>
    <t xml:space="preserve">DG(18:1(11Z)/22:6(4Z,7Z,10Z,13Z,16Z,19Z)/0:0)</t>
  </si>
  <si>
    <t xml:space="preserve">HMDB0007208</t>
  </si>
  <si>
    <t xml:space="preserve">C43H70O5</t>
  </si>
  <si>
    <t xml:space="preserve">16.53_804.5517m/z</t>
  </si>
  <si>
    <t xml:space="preserve">PC(14:0/22:4(7Z,10Z,13Z,16Z))</t>
  </si>
  <si>
    <t xml:space="preserve">HMDB0007889</t>
  </si>
  <si>
    <t xml:space="preserve">C44H80NO8P</t>
  </si>
  <si>
    <t xml:space="preserve">27.63_577.5181m/z</t>
  </si>
  <si>
    <t xml:space="preserve">DG(16:0/18:1(11Z)/0:0)</t>
  </si>
  <si>
    <t xml:space="preserve">HMDB0007101</t>
  </si>
  <si>
    <t xml:space="preserve">C37H70O5</t>
  </si>
  <si>
    <t xml:space="preserve">6.35_232.1545m/z</t>
  </si>
  <si>
    <t xml:space="preserve">Isobutyryl carnitine</t>
  </si>
  <si>
    <t xml:space="preserve">C11H21NO4</t>
  </si>
  <si>
    <t xml:space="preserve">26.55_544.4559m/z</t>
  </si>
  <si>
    <t xml:space="preserve">TG(10:0/10:0/8:0)</t>
  </si>
  <si>
    <t xml:space="preserve">HMDB0071580</t>
  </si>
  <si>
    <t xml:space="preserve">C31H58O6</t>
  </si>
  <si>
    <t xml:space="preserve">28.31_766.6885m/z</t>
  </si>
  <si>
    <t xml:space="preserve">TG(14:0/14:0/16:1(9Z))</t>
  </si>
  <si>
    <t xml:space="preserve">HMDB0042069</t>
  </si>
  <si>
    <t xml:space="preserve">C47H88O6</t>
  </si>
  <si>
    <t xml:space="preserve">13.00_563.3569n</t>
  </si>
  <si>
    <t xml:space="preserve">PC(18:1(9E)/2:0)</t>
  </si>
  <si>
    <t xml:space="preserve">LMGP01010878</t>
  </si>
  <si>
    <t xml:space="preserve">C28H54NO8P</t>
  </si>
  <si>
    <t xml:space="preserve">16.39_874.4891m/z</t>
  </si>
  <si>
    <t xml:space="preserve">PS(18:3(9Z,12Z,15Z)/22:6(4Z,7Z,10Z,13Z,16Z,19Z))</t>
  </si>
  <si>
    <t xml:space="preserve">HMDB0012417</t>
  </si>
  <si>
    <t xml:space="preserve">C46H72NO10P</t>
  </si>
  <si>
    <t xml:space="preserve">27.11_163.1224m/z</t>
  </si>
  <si>
    <t xml:space="preserve">L(-)-Nicotine</t>
  </si>
  <si>
    <t xml:space="preserve">HMDB0001934</t>
  </si>
  <si>
    <t xml:space="preserve">C10H14N2</t>
  </si>
  <si>
    <t xml:space="preserve">14.66_402.2760n</t>
  </si>
  <si>
    <t xml:space="preserve">7b-Hydroxy-3-oxo-5b-cholanoic acid</t>
  </si>
  <si>
    <t xml:space="preserve">HMDB0000541</t>
  </si>
  <si>
    <t xml:space="preserve">M+NH4, M+Na, M+H</t>
  </si>
  <si>
    <t xml:space="preserve">C25H38O4</t>
  </si>
  <si>
    <t xml:space="preserve">14.04_149.0225m/z</t>
  </si>
  <si>
    <t xml:space="preserve">Benzoquinoneacetic acid</t>
  </si>
  <si>
    <t xml:space="preserve">HMDB0002334</t>
  </si>
  <si>
    <t xml:space="preserve">C8H6O4</t>
  </si>
  <si>
    <t xml:space="preserve">7.06_446.0827n</t>
  </si>
  <si>
    <t xml:space="preserve">Genistein 4'-O-glucuronide</t>
  </si>
  <si>
    <t xml:space="preserve">HMDB0041737</t>
  </si>
  <si>
    <t xml:space="preserve">C21H18O11</t>
  </si>
  <si>
    <t xml:space="preserve">28.74_367.3347m/z</t>
  </si>
  <si>
    <t xml:space="preserve">Zymosterol intermediate 2</t>
  </si>
  <si>
    <t xml:space="preserve">HMDB0006271</t>
  </si>
  <si>
    <t xml:space="preserve">C27H44O</t>
  </si>
  <si>
    <t xml:space="preserve">12.55_541.3134n</t>
  </si>
  <si>
    <t xml:space="preserve">Leu Ala Pro Leu Glu</t>
  </si>
  <si>
    <t xml:space="preserve">C25H43N5O8</t>
  </si>
  <si>
    <t xml:space="preserve">1.70_131.0689n</t>
  </si>
  <si>
    <t xml:space="preserve">Creatine</t>
  </si>
  <si>
    <t xml:space="preserve">M+H, 2M+H, M+Na, M+K, 2M+Na</t>
  </si>
  <si>
    <t xml:space="preserve">C4H9N3O2</t>
  </si>
  <si>
    <t xml:space="preserve">20.84_337.3063m/z</t>
  </si>
  <si>
    <t xml:space="preserve">1,20-Eicosanediol</t>
  </si>
  <si>
    <t xml:space="preserve">HMDB0040982</t>
  </si>
  <si>
    <t xml:space="preserve">C20H42O2</t>
  </si>
  <si>
    <t xml:space="preserve">2.01_160.1326m/z</t>
  </si>
  <si>
    <t xml:space="preserve">cis-epsilon-octenoic acid</t>
  </si>
  <si>
    <t xml:space="preserve">LMFA01030024</t>
  </si>
  <si>
    <t xml:space="preserve">C8H14O2</t>
  </si>
  <si>
    <t xml:space="preserve">17.92_530.2663n</t>
  </si>
  <si>
    <t xml:space="preserve">PG(20:5(5Z,8Z,11Z,14Z,17Z)/0:0)</t>
  </si>
  <si>
    <t xml:space="preserve">LMGP04050030</t>
  </si>
  <si>
    <t xml:space="preserve">M+H, M+NH4</t>
  </si>
  <si>
    <t xml:space="preserve">C26H43O9P</t>
  </si>
  <si>
    <t xml:space="preserve">23.10_418.3072n</t>
  </si>
  <si>
    <t xml:space="preserve">Diisononyl phthalate</t>
  </si>
  <si>
    <t xml:space="preserve">C26H42O4</t>
  </si>
  <si>
    <t xml:space="preserve">9.33_599.3175m/z</t>
  </si>
  <si>
    <t xml:space="preserve">PG(10:0/10:0)</t>
  </si>
  <si>
    <t xml:space="preserve">LMGP04010032</t>
  </si>
  <si>
    <t xml:space="preserve">C26H51O10P</t>
  </si>
  <si>
    <t xml:space="preserve">7.53_349.0014m/z</t>
  </si>
  <si>
    <t xml:space="preserve">Apigenin 7-sulfate</t>
  </si>
  <si>
    <t xml:space="preserve">HMDB0037851</t>
  </si>
  <si>
    <t xml:space="preserve">C15H10O8S</t>
  </si>
  <si>
    <t xml:space="preserve">15.33_628.5044m/z</t>
  </si>
  <si>
    <t xml:space="preserve">CerP(d18:1/18:0)</t>
  </si>
  <si>
    <t xml:space="preserve">HMDB0010701</t>
  </si>
  <si>
    <t xml:space="preserve">C36H72NO6P</t>
  </si>
  <si>
    <t xml:space="preserve">10.33_253.1799m/z</t>
  </si>
  <si>
    <t xml:space="preserve">(3beta,9beta)-7-Drimene-3,11,12-triol</t>
  </si>
  <si>
    <t xml:space="preserve">HMDB0036053</t>
  </si>
  <si>
    <t xml:space="preserve">C15H26O3</t>
  </si>
  <si>
    <t xml:space="preserve">12.27_589.3148n</t>
  </si>
  <si>
    <t xml:space="preserve">Met Gln Arg Arg</t>
  </si>
  <si>
    <t xml:space="preserve">M+H, M+K</t>
  </si>
  <si>
    <t xml:space="preserve">C22H43N11O6S</t>
  </si>
  <si>
    <t xml:space="preserve">21.15_886.5560n</t>
  </si>
  <si>
    <t xml:space="preserve">PI(18:3(9Z,12Z,15Z)/20:1(11Z))</t>
  </si>
  <si>
    <t xml:space="preserve">LMGP06010382</t>
  </si>
  <si>
    <t xml:space="preserve">M+H, M+Na, M+NH4</t>
  </si>
  <si>
    <t xml:space="preserve">C47H83O13P</t>
  </si>
  <si>
    <t xml:space="preserve">1.63_175.1005n</t>
  </si>
  <si>
    <t xml:space="preserve">N-Acetyltranylcypromine</t>
  </si>
  <si>
    <t xml:space="preserve">M+Na, M+K, M+H</t>
  </si>
  <si>
    <t xml:space="preserve">C11H13NO</t>
  </si>
  <si>
    <t xml:space="preserve">21.13_698.3658n</t>
  </si>
  <si>
    <t xml:space="preserve">HEUDELOTTIN C</t>
  </si>
  <si>
    <t xml:space="preserve">C39H54O11</t>
  </si>
  <si>
    <t xml:space="preserve">1.62_274.0886m/z</t>
  </si>
  <si>
    <t xml:space="preserve">Muramic acid</t>
  </si>
  <si>
    <t xml:space="preserve">HMDB0003254</t>
  </si>
  <si>
    <t xml:space="preserve">C9H17NO7</t>
  </si>
  <si>
    <t xml:space="preserve">10.72_574.3733m/z</t>
  </si>
  <si>
    <t xml:space="preserve">Ile Lys Lys Trp</t>
  </si>
  <si>
    <t xml:space="preserve">C29H47N7O5</t>
  </si>
  <si>
    <t xml:space="preserve">16.20_349.3332n</t>
  </si>
  <si>
    <t xml:space="preserve">Pipercitine</t>
  </si>
  <si>
    <t xml:space="preserve">HMDB0039937</t>
  </si>
  <si>
    <t xml:space="preserve">C23H43NO</t>
  </si>
  <si>
    <t xml:space="preserve">24.83_904.4770m/z</t>
  </si>
  <si>
    <t xml:space="preserve">PS(DiMe(11,3)/DiMe(11,3))</t>
  </si>
  <si>
    <t xml:space="preserve">HMDB0061552</t>
  </si>
  <si>
    <t xml:space="preserve">C46H76NO12P-2</t>
  </si>
  <si>
    <t xml:space="preserve">13.00_481.3157n</t>
  </si>
  <si>
    <t xml:space="preserve">PE(18:0/0:0)</t>
  </si>
  <si>
    <t xml:space="preserve">M+H, M+Na, M+H-H2O</t>
  </si>
  <si>
    <t xml:space="preserve">C23H48NO7P</t>
  </si>
  <si>
    <t xml:space="preserve">27.39_259.1689m/z</t>
  </si>
  <si>
    <t xml:space="preserve">[8]-Shogaol</t>
  </si>
  <si>
    <t xml:space="preserve">HMDB0031463</t>
  </si>
  <si>
    <t xml:space="preserve">C17H24O3</t>
  </si>
  <si>
    <t xml:space="preserve">11.32_281.1375m/z</t>
  </si>
  <si>
    <t xml:space="preserve">8-Deoxy-11,13-dihydroxygrosheimin</t>
  </si>
  <si>
    <t xml:space="preserve">HMDB0041144</t>
  </si>
  <si>
    <t xml:space="preserve">C15H20O5</t>
  </si>
  <si>
    <t xml:space="preserve">18.82_555.4392m/z</t>
  </si>
  <si>
    <t xml:space="preserve">Alpha-Linolenic acid</t>
  </si>
  <si>
    <t xml:space="preserve">HMDB0001388</t>
  </si>
  <si>
    <t xml:space="preserve">C18H30O2</t>
  </si>
  <si>
    <t xml:space="preserve">23.44_679.4296m/z</t>
  </si>
  <si>
    <t xml:space="preserve">PA(15:0/18:3(9Z,12Z,15Z))</t>
  </si>
  <si>
    <t xml:space="preserve">LMGP10010145</t>
  </si>
  <si>
    <t xml:space="preserve">C36H65O8P</t>
  </si>
  <si>
    <t xml:space="preserve">2.92_123.0546m/z</t>
  </si>
  <si>
    <t xml:space="preserve">Imidazolepropionic acid</t>
  </si>
  <si>
    <t xml:space="preserve">HMDB0002271</t>
  </si>
  <si>
    <t xml:space="preserve">C6H8N2O2</t>
  </si>
  <si>
    <t xml:space="preserve">18.18_330.3362m/z</t>
  </si>
  <si>
    <t xml:space="preserve">N,N-dimethyl-Safingol</t>
  </si>
  <si>
    <t xml:space="preserve">C20H43NO2</t>
  </si>
  <si>
    <t xml:space="preserve">27.94_634.5401m/z</t>
  </si>
  <si>
    <t xml:space="preserve">DG(18:2(9Z,12Z)/18:2(9Z,12Z)/0:0)</t>
  </si>
  <si>
    <t xml:space="preserve">HMDB0007248</t>
  </si>
  <si>
    <t xml:space="preserve">C39H68O5</t>
  </si>
  <si>
    <t xml:space="preserve">8.50_401.0868m/z</t>
  </si>
  <si>
    <t xml:space="preserve">Docosahexaenoylcarnitine</t>
  </si>
  <si>
    <t xml:space="preserve">HMDB0062467</t>
  </si>
  <si>
    <t xml:space="preserve">28.26_794.7211m/z</t>
  </si>
  <si>
    <t xml:space="preserve">TG(16:0/14:0/16:1(9Z))</t>
  </si>
  <si>
    <t xml:space="preserve">HMDB0010412</t>
  </si>
  <si>
    <t xml:space="preserve">C49H92O6</t>
  </si>
  <si>
    <t xml:space="preserve">26.11_905.8342m/z</t>
  </si>
  <si>
    <t xml:space="preserve">TG(18:0/22:5(4Z,7Z,10Z,13Z,16Z)/o-18:0)</t>
  </si>
  <si>
    <t xml:space="preserve">HMDB0045288</t>
  </si>
  <si>
    <t xml:space="preserve">C61H110O5</t>
  </si>
  <si>
    <t xml:space="preserve">1.63_337.1708m/z</t>
  </si>
  <si>
    <t xml:space="preserve">N2-Fructopyranosylarginine</t>
  </si>
  <si>
    <t xml:space="preserve">HMDB0041541</t>
  </si>
  <si>
    <t xml:space="preserve">C12H24N4O7</t>
  </si>
  <si>
    <t xml:space="preserve">20.97_400.3416m/z</t>
  </si>
  <si>
    <t xml:space="preserve">Persenone B</t>
  </si>
  <si>
    <t xml:space="preserve">HMDB0035959</t>
  </si>
  <si>
    <t xml:space="preserve">C23H42O4</t>
  </si>
  <si>
    <t xml:space="preserve">11.56_219.1743m/z</t>
  </si>
  <si>
    <t xml:space="preserve">Curdione</t>
  </si>
  <si>
    <t xml:space="preserve">HMDB0034714</t>
  </si>
  <si>
    <t xml:space="preserve">C15H24O2</t>
  </si>
  <si>
    <t xml:space="preserve">14.72_224.1770n</t>
  </si>
  <si>
    <t xml:space="preserve">S-cucujolide III</t>
  </si>
  <si>
    <t xml:space="preserve">LMFA07040046</t>
  </si>
  <si>
    <t xml:space="preserve">C14H24O2</t>
  </si>
  <si>
    <t xml:space="preserve">9.69_509.2860m/z</t>
  </si>
  <si>
    <t xml:space="preserve">PG(18:1(9Z)/0:0)</t>
  </si>
  <si>
    <t xml:space="preserve">LMGP04050006</t>
  </si>
  <si>
    <t xml:space="preserve">C24H47O9P</t>
  </si>
  <si>
    <t xml:space="preserve">16.82_353.3286n</t>
  </si>
  <si>
    <t xml:space="preserve">Anandamide (20:l, n-9)</t>
  </si>
  <si>
    <t xml:space="preserve">C22H43NO2</t>
  </si>
  <si>
    <t xml:space="preserve">27.73_780.7052m/z</t>
  </si>
  <si>
    <t xml:space="preserve">TG(14:0/15:0/16:1(9Z))</t>
  </si>
  <si>
    <t xml:space="preserve">HMDB0042099</t>
  </si>
  <si>
    <t xml:space="preserve">C48H90O6</t>
  </si>
  <si>
    <t xml:space="preserve">19.41_356.3515m/z</t>
  </si>
  <si>
    <t xml:space="preserve">Eicosanoyl-EA</t>
  </si>
  <si>
    <t xml:space="preserve">C22H45NO2</t>
  </si>
  <si>
    <t xml:space="preserve">20.21_400.3416m/z</t>
  </si>
  <si>
    <t xml:space="preserve">Lepidiumterpenyl ester</t>
  </si>
  <si>
    <t xml:space="preserve">HMDB0036865</t>
  </si>
  <si>
    <t xml:space="preserve">24.32_446.3757n</t>
  </si>
  <si>
    <t xml:space="preserve">13'-Hydroxy-alpha-tocopherol</t>
  </si>
  <si>
    <t xml:space="preserve">HMDB0012559</t>
  </si>
  <si>
    <t xml:space="preserve">C29H50O3</t>
  </si>
  <si>
    <t xml:space="preserve">25.77_388.2610n</t>
  </si>
  <si>
    <t xml:space="preserve">7alpha-hydroxy-3-oxochol-4-en-24-oic Acid</t>
  </si>
  <si>
    <t xml:space="preserve">HMDB0062744</t>
  </si>
  <si>
    <t xml:space="preserve">C24H36O4</t>
  </si>
  <si>
    <t xml:space="preserve">6.69_430.0883n</t>
  </si>
  <si>
    <t xml:space="preserve">Daidzein 4'-O-glucuronide</t>
  </si>
  <si>
    <t xml:space="preserve">HMDB0041717</t>
  </si>
  <si>
    <t xml:space="preserve">C21H18O10</t>
  </si>
  <si>
    <t xml:space="preserve">25.12_516.4246m/z</t>
  </si>
  <si>
    <t xml:space="preserve">TG(10:0/8:0/8:0)</t>
  </si>
  <si>
    <t xml:space="preserve">HMDB0072193</t>
  </si>
  <si>
    <t xml:space="preserve">C29H54O6</t>
  </si>
  <si>
    <t xml:space="preserve">1.65_242.0785m/z</t>
  </si>
  <si>
    <t xml:space="preserve">Cytidine</t>
  </si>
  <si>
    <t xml:space="preserve">HMDB0000089</t>
  </si>
  <si>
    <t xml:space="preserve">C9H13N3O5</t>
  </si>
  <si>
    <t xml:space="preserve">1.72_86.0729n</t>
  </si>
  <si>
    <t xml:space="preserve">(E)-2-Penten-1-ol</t>
  </si>
  <si>
    <t xml:space="preserve">HMDB0031604</t>
  </si>
  <si>
    <t xml:space="preserve">M+NH4, M+K</t>
  </si>
  <si>
    <t xml:space="preserve">C5H10O</t>
  </si>
  <si>
    <t xml:space="preserve">13.80_319.2265m/z</t>
  </si>
  <si>
    <t xml:space="preserve">9(R)-HETE</t>
  </si>
  <si>
    <t xml:space="preserve">C20H32O3</t>
  </si>
  <si>
    <t xml:space="preserve">12.71_250.1443m/z</t>
  </si>
  <si>
    <t xml:space="preserve">Diethylpropion</t>
  </si>
  <si>
    <t xml:space="preserve">HMDB0015072</t>
  </si>
  <si>
    <t xml:space="preserve">C13H19NO</t>
  </si>
  <si>
    <t xml:space="preserve">4.27_164.0718m/z</t>
  </si>
  <si>
    <t xml:space="preserve">L-Phenylalanine</t>
  </si>
  <si>
    <t xml:space="preserve">C9H11NO2</t>
  </si>
  <si>
    <t xml:space="preserve">18.95_599.5024m/z</t>
  </si>
  <si>
    <t xml:space="preserve">DG(16:0/20:4(5Z,8Z,11Z,14Z)/0:0)</t>
  </si>
  <si>
    <t xml:space="preserve">HMDB0007112</t>
  </si>
  <si>
    <t xml:space="preserve">1.83_138.0544m/z</t>
  </si>
  <si>
    <t xml:space="preserve">Trigonelline</t>
  </si>
  <si>
    <t xml:space="preserve">C7H7NO2</t>
  </si>
  <si>
    <t xml:space="preserve">1.78_191.0192m/z</t>
  </si>
  <si>
    <t xml:space="preserve">Citric acid</t>
  </si>
  <si>
    <t xml:space="preserve">C6H8O7</t>
  </si>
  <si>
    <t xml:space="preserve">10.82_178.0986n</t>
  </si>
  <si>
    <t xml:space="preserve">alpha,alpha-Dimethylphenethyl formate</t>
  </si>
  <si>
    <t xml:space="preserve">C11H14O2</t>
  </si>
  <si>
    <t xml:space="preserve">27.24_796.7357m/z</t>
  </si>
  <si>
    <t xml:space="preserve">TG(20:0/16:0/10:0)</t>
  </si>
  <si>
    <t xml:space="preserve">HMDB0063287</t>
  </si>
  <si>
    <t xml:space="preserve">C49H94O6</t>
  </si>
  <si>
    <t xml:space="preserve">14.70_428.2997m/z</t>
  </si>
  <si>
    <t xml:space="preserve">PGF2alpha-11-acetate methyl ester</t>
  </si>
  <si>
    <t xml:space="preserve">LMFA03010097</t>
  </si>
  <si>
    <t xml:space="preserve">C23H38O6</t>
  </si>
  <si>
    <t xml:space="preserve">13.11_763.4784m/z</t>
  </si>
  <si>
    <t xml:space="preserve">PI(13:0/17:1(9Z))</t>
  </si>
  <si>
    <t xml:space="preserve">LMGP06010042</t>
  </si>
  <si>
    <t xml:space="preserve">C39H73O13P</t>
  </si>
  <si>
    <t xml:space="preserve">10.27_620.2959n</t>
  </si>
  <si>
    <t xml:space="preserve">PI(20:4(5Z,8Z,11Z,14Z)/0:0)</t>
  </si>
  <si>
    <t xml:space="preserve">M+H-H2O, M+K, M+NH4, M+Na, M+H</t>
  </si>
  <si>
    <t xml:space="preserve">C29H49O12P</t>
  </si>
  <si>
    <t xml:space="preserve">12.27_708.4917m/z</t>
  </si>
  <si>
    <t xml:space="preserve">PE(P-16:0/17:2(9Z,12Z))</t>
  </si>
  <si>
    <t xml:space="preserve">LMGP02030017</t>
  </si>
  <si>
    <t xml:space="preserve">C38H72NO7P</t>
  </si>
  <si>
    <t xml:space="preserve">13.90_774.5642m/z</t>
  </si>
  <si>
    <t xml:space="preserve">PE(O-18:0/18:2(9Z,12Z))</t>
  </si>
  <si>
    <t xml:space="preserve">LMGP02020048</t>
  </si>
  <si>
    <t xml:space="preserve">C41H80NO7P</t>
  </si>
  <si>
    <t xml:space="preserve">13.14_515.3123m/z</t>
  </si>
  <si>
    <t xml:space="preserve">alpha-Amylcinnamyl acetate</t>
  </si>
  <si>
    <t xml:space="preserve">HMDB0036207</t>
  </si>
  <si>
    <t xml:space="preserve">2M+Na</t>
  </si>
  <si>
    <t xml:space="preserve">C16H22O2</t>
  </si>
  <si>
    <t xml:space="preserve">28.63_523.4707m/z</t>
  </si>
  <si>
    <t xml:space="preserve">DG(14:0/16:0/0:0)</t>
  </si>
  <si>
    <t xml:space="preserve">HMDB0007011</t>
  </si>
  <si>
    <t xml:space="preserve">C33H64O5</t>
  </si>
  <si>
    <t xml:space="preserve">11.51_237.1854m/z</t>
  </si>
  <si>
    <t xml:space="preserve">14-keto pentadecanoic acid</t>
  </si>
  <si>
    <t xml:space="preserve">LMFA01060049</t>
  </si>
  <si>
    <t xml:space="preserve">C15H28O3</t>
  </si>
  <si>
    <t xml:space="preserve">3.00_102.1274m/z</t>
  </si>
  <si>
    <t xml:space="preserve">Hexylamine</t>
  </si>
  <si>
    <t xml:space="preserve">HMDB0032323</t>
  </si>
  <si>
    <t xml:space="preserve">C6H15N</t>
  </si>
  <si>
    <t xml:space="preserve">9.33_311.1677m/z</t>
  </si>
  <si>
    <t xml:space="preserve">N-Undecylbenzenesulfonic acid</t>
  </si>
  <si>
    <t xml:space="preserve">HMDB0032549</t>
  </si>
  <si>
    <t xml:space="preserve">C17H28O3S</t>
  </si>
  <si>
    <t xml:space="preserve">21.38_304.2998m/z</t>
  </si>
  <si>
    <t xml:space="preserve">1-hexadecylpyridinium</t>
  </si>
  <si>
    <t xml:space="preserve">C21H37N</t>
  </si>
  <si>
    <t xml:space="preserve">27.36_787.4785m/z</t>
  </si>
  <si>
    <t xml:space="preserve">20-Deoxynarasin</t>
  </si>
  <si>
    <t xml:space="preserve">HMDB0030449</t>
  </si>
  <si>
    <t xml:space="preserve">C43H72O10</t>
  </si>
  <si>
    <t xml:space="preserve">4.28_147.0449m/z</t>
  </si>
  <si>
    <t xml:space="preserve">3-(3-Hydroxyphenyl)propanoic acid</t>
  </si>
  <si>
    <t xml:space="preserve">HMDB0000375</t>
  </si>
  <si>
    <t xml:space="preserve">C9H10O3</t>
  </si>
  <si>
    <t xml:space="preserve">26.95_848.7679m/z</t>
  </si>
  <si>
    <t xml:space="preserve">TG(16:0/16:0/18:2(9Z,12Z))</t>
  </si>
  <si>
    <t xml:space="preserve">HMDB0005362</t>
  </si>
  <si>
    <t xml:space="preserve">C53H98O6</t>
  </si>
  <si>
    <t xml:space="preserve">11.02_338.2444n</t>
  </si>
  <si>
    <t xml:space="preserve">6,7-dihydro-12-epi-LTB4</t>
  </si>
  <si>
    <t xml:space="preserve">HMDB0012838</t>
  </si>
  <si>
    <t xml:space="preserve">M-H2O-H, M-H</t>
  </si>
  <si>
    <t xml:space="preserve">C20H34O4</t>
  </si>
  <si>
    <t xml:space="preserve">9.02_167.1535m/z</t>
  </si>
  <si>
    <t xml:space="preserve">(+)-2,3-Dihydro-3-methyl-1H-pyrrole</t>
  </si>
  <si>
    <t xml:space="preserve">HMDB0033529</t>
  </si>
  <si>
    <t xml:space="preserve">2M+H</t>
  </si>
  <si>
    <t xml:space="preserve">C5H9N</t>
  </si>
  <si>
    <t xml:space="preserve">13.53_640.2922m/z</t>
  </si>
  <si>
    <t xml:space="preserve">S-(PGA2)-glutathione</t>
  </si>
  <si>
    <t xml:space="preserve">HMDB0013062</t>
  </si>
  <si>
    <t xml:space="preserve">C30H47N3O10S</t>
  </si>
  <si>
    <t xml:space="preserve">1.64_275.1130n</t>
  </si>
  <si>
    <t xml:space="preserve">Ala Glu Gly</t>
  </si>
  <si>
    <t xml:space="preserve">C10H17N3O6</t>
  </si>
  <si>
    <t xml:space="preserve">12.73_793.6109m/z</t>
  </si>
  <si>
    <t xml:space="preserve">d-Tocotrienol</t>
  </si>
  <si>
    <t xml:space="preserve">HMDB0030008</t>
  </si>
  <si>
    <t xml:space="preserve">C27H40O2</t>
  </si>
  <si>
    <t xml:space="preserve">1.60_180.0637n</t>
  </si>
  <si>
    <t xml:space="preserve">D-Glucose</t>
  </si>
  <si>
    <t xml:space="preserve">HMDB0000122</t>
  </si>
  <si>
    <t xml:space="preserve">M-H, M+FA-H, M-H2O-H</t>
  </si>
  <si>
    <t xml:space="preserve">C6H12O6</t>
  </si>
  <si>
    <t xml:space="preserve">11.74_428.1821n</t>
  </si>
  <si>
    <t xml:space="preserve">Ser Trp His</t>
  </si>
  <si>
    <t xml:space="preserve">C20H24N6O5</t>
  </si>
  <si>
    <t xml:space="preserve">10.36_671.3095m/z</t>
  </si>
  <si>
    <t xml:space="preserve">Benzylpenicilloyl Polylysine</t>
  </si>
  <si>
    <t xml:space="preserve">HMDB0015032</t>
  </si>
  <si>
    <t xml:space="preserve">C28H46N6O8S</t>
  </si>
  <si>
    <t xml:space="preserve">28.22_822.7522m/z</t>
  </si>
  <si>
    <t xml:space="preserve">TG(16:0/16:0/16:1(9Z))</t>
  </si>
  <si>
    <t xml:space="preserve">HMDB0005359</t>
  </si>
  <si>
    <t xml:space="preserve">C51H96O6</t>
  </si>
  <si>
    <t xml:space="preserve">10.56_664.3000m/z</t>
  </si>
  <si>
    <t xml:space="preserve">Natamycin</t>
  </si>
  <si>
    <t xml:space="preserve">HMDB0014964</t>
  </si>
  <si>
    <t xml:space="preserve">C33H47NO13</t>
  </si>
  <si>
    <t xml:space="preserve">14.19_339.2312m/z</t>
  </si>
  <si>
    <t xml:space="preserve">24,25,26,27-Tetranor-23-oxo-hydroxyvitamin D3</t>
  </si>
  <si>
    <t xml:space="preserve">HMDB0060114</t>
  </si>
  <si>
    <t xml:space="preserve">C23H34O3</t>
  </si>
  <si>
    <t xml:space="preserve">26.36_864.7996m/z</t>
  </si>
  <si>
    <t xml:space="preserve">TG(15:0/18:0/18:1(11Z))</t>
  </si>
  <si>
    <t xml:space="preserve">HMDB0043055</t>
  </si>
  <si>
    <t xml:space="preserve">C54H102O6</t>
  </si>
  <si>
    <t xml:space="preserve">14.80_354.2767n</t>
  </si>
  <si>
    <t xml:space="preserve">MG(18:2(9Z,12Z)/0:0/0:0)[rac]</t>
  </si>
  <si>
    <t xml:space="preserve">M+H, M+NH4, M+Na, M+K, M+H-H2O</t>
  </si>
  <si>
    <t xml:space="preserve">C21H38O4</t>
  </si>
  <si>
    <t xml:space="preserve">6.00_188.9863m/z</t>
  </si>
  <si>
    <t xml:space="preserve">Pyrocatechol sulfate</t>
  </si>
  <si>
    <t xml:space="preserve">HMDB0059724</t>
  </si>
  <si>
    <t xml:space="preserve">C6H6O5S</t>
  </si>
  <si>
    <t xml:space="preserve">28.21_864.7994m/z</t>
  </si>
  <si>
    <t xml:space="preserve">TG(15:0/18:1(11Z)/18:0)</t>
  </si>
  <si>
    <t xml:space="preserve">HMDB0043223</t>
  </si>
  <si>
    <t xml:space="preserve">11.00_343.2264m/z</t>
  </si>
  <si>
    <t xml:space="preserve">17(R)-HDoHE</t>
  </si>
  <si>
    <t xml:space="preserve">C22H32O3</t>
  </si>
  <si>
    <t xml:space="preserve">12.72_334.2949m/z</t>
  </si>
  <si>
    <t xml:space="preserve">MG(15:0/0:0/0:0)</t>
  </si>
  <si>
    <t xml:space="preserve">HMDB0011563</t>
  </si>
  <si>
    <t xml:space="preserve">28.16_796.7363m/z</t>
  </si>
  <si>
    <t xml:space="preserve">TG(14:0/16:0/16:0)</t>
  </si>
  <si>
    <t xml:space="preserve">HMDB0042123</t>
  </si>
  <si>
    <t xml:space="preserve">4.03_123.0547m/z</t>
  </si>
  <si>
    <t xml:space="preserve">Niacinamide</t>
  </si>
  <si>
    <t xml:space="preserve">C6H6N2O</t>
  </si>
  <si>
    <t xml:space="preserve">19.15_401.3404m/z</t>
  </si>
  <si>
    <t xml:space="preserve">Cholesta-5,7-diene-1,3-diol</t>
  </si>
  <si>
    <t xml:space="preserve">2.54_204.1230m/z</t>
  </si>
  <si>
    <t xml:space="preserve">Acetylcarnitine</t>
  </si>
  <si>
    <t xml:space="preserve">C9H17NO4</t>
  </si>
  <si>
    <t xml:space="preserve">13.51_736.4908m/z</t>
  </si>
  <si>
    <t xml:space="preserve">PE(18:2(9Z,12Z)/18:4(6Z,9Z,12Z,15Z))</t>
  </si>
  <si>
    <t xml:space="preserve">HMDB0009096</t>
  </si>
  <si>
    <t xml:space="preserve">C41H70NO8P</t>
  </si>
  <si>
    <t xml:space="preserve">13.65_359.2237m/z</t>
  </si>
  <si>
    <t xml:space="preserve">17S-HpDHA</t>
  </si>
  <si>
    <t xml:space="preserve">LMFA04000051</t>
  </si>
  <si>
    <t xml:space="preserve">C22H32O4</t>
  </si>
  <si>
    <t xml:space="preserve">2.41_159.1254n</t>
  </si>
  <si>
    <t xml:space="preserve">DL-2-Aminooctanoic acid</t>
  </si>
  <si>
    <t xml:space="preserve">HMDB0000991</t>
  </si>
  <si>
    <t xml:space="preserve">C8H17NO2</t>
  </si>
  <si>
    <t xml:space="preserve">1.93_143.0940n</t>
  </si>
  <si>
    <t xml:space="preserve">L-2-Amino-3-methylenehexanoic acid</t>
  </si>
  <si>
    <t xml:space="preserve">HMDB0030410</t>
  </si>
  <si>
    <t xml:space="preserve">C7H13NO2</t>
  </si>
  <si>
    <t xml:space="preserve">10.90_297.2427m/z</t>
  </si>
  <si>
    <t xml:space="preserve">Ricinoleic acid</t>
  </si>
  <si>
    <t xml:space="preserve">17.42_297.2786m/z</t>
  </si>
  <si>
    <t xml:space="preserve">Pristanic acid</t>
  </si>
  <si>
    <t xml:space="preserve">C19H38O2</t>
  </si>
  <si>
    <t xml:space="preserve">18.58_916.6031n</t>
  </si>
  <si>
    <t xml:space="preserve">PI(20:1(11Z)/20:2(11Z,14Z))</t>
  </si>
  <si>
    <t xml:space="preserve">LMGP06010516</t>
  </si>
  <si>
    <t xml:space="preserve">C49H89O13P</t>
  </si>
  <si>
    <t xml:space="preserve">21.91_584.2621m/z</t>
  </si>
  <si>
    <t xml:space="preserve">Americine</t>
  </si>
  <si>
    <t xml:space="preserve">HMDB0034441</t>
  </si>
  <si>
    <t xml:space="preserve">C31H39N5O4</t>
  </si>
  <si>
    <t xml:space="preserve">15.65_269.2479m/z</t>
  </si>
  <si>
    <t xml:space="preserve">Ethyl pentadecanoate</t>
  </si>
  <si>
    <t xml:space="preserve">HMDB0059870</t>
  </si>
  <si>
    <t xml:space="preserve">1.81_151.1435m/z</t>
  </si>
  <si>
    <t xml:space="preserve">1-Amino-propan-2-ol</t>
  </si>
  <si>
    <t xml:space="preserve">HMDB0012136</t>
  </si>
  <si>
    <t xml:space="preserve">C3H9NO</t>
  </si>
  <si>
    <t xml:space="preserve">1.60_146.0688n</t>
  </si>
  <si>
    <t xml:space="preserve">L-Glutamine</t>
  </si>
  <si>
    <t xml:space="preserve">HMDB0000641</t>
  </si>
  <si>
    <t xml:space="preserve">C5H10N2O3</t>
  </si>
  <si>
    <t xml:space="preserve">27.72_473.3973m/z</t>
  </si>
  <si>
    <t xml:space="preserve">DL-a-TOCHOPHERYL ACETATE</t>
  </si>
  <si>
    <t xml:space="preserve">C31H52O3</t>
  </si>
  <si>
    <t xml:space="preserve">28.18_824.7675m/z</t>
  </si>
  <si>
    <t xml:space="preserve">TG(16:0/16:0/16:0)</t>
  </si>
  <si>
    <t xml:space="preserve">HMDB0005356</t>
  </si>
  <si>
    <t xml:space="preserve">C51H98O6</t>
  </si>
  <si>
    <t xml:space="preserve">14.46_472.3257m/z</t>
  </si>
  <si>
    <t xml:space="preserve">Carboprost Tromethamine</t>
  </si>
  <si>
    <t xml:space="preserve">HMDB0014573</t>
  </si>
  <si>
    <t xml:space="preserve">C25H47NO8</t>
  </si>
  <si>
    <t xml:space="preserve">10.76_297.2424m/z</t>
  </si>
  <si>
    <t xml:space="preserve">2,3-dihydroxy stearic acid</t>
  </si>
  <si>
    <t xml:space="preserve">LMFA02000137</t>
  </si>
  <si>
    <t xml:space="preserve">14.27_516.3519m/z</t>
  </si>
  <si>
    <t xml:space="preserve">Ile Lys Lys Gln</t>
  </si>
  <si>
    <t xml:space="preserve">C23H45N7O6</t>
  </si>
  <si>
    <t xml:space="preserve">4.38_267.0726m/z</t>
  </si>
  <si>
    <t xml:space="preserve">Ethyl glucuronide</t>
  </si>
  <si>
    <t xml:space="preserve">HMDB0010325</t>
  </si>
  <si>
    <t xml:space="preserve">C8H14O7</t>
  </si>
  <si>
    <t xml:space="preserve">1.78_116.0723m/z</t>
  </si>
  <si>
    <t xml:space="preserve">Norvaline</t>
  </si>
  <si>
    <t xml:space="preserve">HMDB0013716</t>
  </si>
  <si>
    <t xml:space="preserve">C5H11NO2</t>
  </si>
  <si>
    <t xml:space="preserve">2.03_112.9859m/z</t>
  </si>
  <si>
    <t xml:space="preserve">Trifluoroacetic acid</t>
  </si>
  <si>
    <t xml:space="preserve">HMDB0014118</t>
  </si>
  <si>
    <t xml:space="preserve">C2HF3O2</t>
  </si>
  <si>
    <t xml:space="preserve">2.05_135.0685n</t>
  </si>
  <si>
    <t xml:space="preserve">2-Aminoacetophenone</t>
  </si>
  <si>
    <t xml:space="preserve">HMDB0032628</t>
  </si>
  <si>
    <t xml:space="preserve">M+FA-H, 2M-H</t>
  </si>
  <si>
    <t xml:space="preserve">C8H9NO</t>
  </si>
  <si>
    <t xml:space="preserve">1.76_134.0217n</t>
  </si>
  <si>
    <t xml:space="preserve">Malic acid</t>
  </si>
  <si>
    <t xml:space="preserve">C4H6O5</t>
  </si>
  <si>
    <t xml:space="preserve">28.70_838.7835m/z</t>
  </si>
  <si>
    <t xml:space="preserve">TG(14:0/15:0/20:0)</t>
  </si>
  <si>
    <t xml:space="preserve">HMDB0042095</t>
  </si>
  <si>
    <t xml:space="preserve">C52H100O6</t>
  </si>
  <si>
    <t xml:space="preserve">12.84_302.2235n</t>
  </si>
  <si>
    <t xml:space="preserve">Kempene 1</t>
  </si>
  <si>
    <t xml:space="preserve">C20H30O2</t>
  </si>
  <si>
    <t xml:space="preserve">6.56_231.1472n</t>
  </si>
  <si>
    <t xml:space="preserve">Butyryl-L-carnitine</t>
  </si>
  <si>
    <t xml:space="preserve">13.78_403.1528m/z</t>
  </si>
  <si>
    <t xml:space="preserve">Cilastatin</t>
  </si>
  <si>
    <t xml:space="preserve">HMDB0015535</t>
  </si>
  <si>
    <t xml:space="preserve">C16H26N2O5S</t>
  </si>
  <si>
    <t xml:space="preserve">8.60_491.1176m/z</t>
  </si>
  <si>
    <t xml:space="preserve">Limocitrin 3-rhamnoside</t>
  </si>
  <si>
    <t xml:space="preserve">HMDB0037578</t>
  </si>
  <si>
    <t xml:space="preserve">C23H24O12</t>
  </si>
  <si>
    <t xml:space="preserve">28.18_934.8787m/z</t>
  </si>
  <si>
    <t xml:space="preserve">TG(16:1(9Z)/20:0/20:0)</t>
  </si>
  <si>
    <t xml:space="preserve">HMDB0005427</t>
  </si>
  <si>
    <t xml:space="preserve">C59H112O6</t>
  </si>
  <si>
    <t xml:space="preserve">8.60_269.0451m/z</t>
  </si>
  <si>
    <t xml:space="preserve">Genistein</t>
  </si>
  <si>
    <t xml:space="preserve">C15H10O5</t>
  </si>
  <si>
    <t xml:space="preserve">13.43_776.5801m/z</t>
  </si>
  <si>
    <t xml:space="preserve">PE(O-16:0/20:1(11Z))</t>
  </si>
  <si>
    <t xml:space="preserve">LMGP02020032</t>
  </si>
  <si>
    <t xml:space="preserve">C41H82NO7P</t>
  </si>
  <si>
    <t xml:space="preserve">18.38_959.4633m/z</t>
  </si>
  <si>
    <t xml:space="preserve">11-Oxo-androsterone glucuronide</t>
  </si>
  <si>
    <t xml:space="preserve">HMDB0010338</t>
  </si>
  <si>
    <t xml:space="preserve">C25H36O9</t>
  </si>
  <si>
    <t xml:space="preserve">2.37_347.0616n</t>
  </si>
  <si>
    <t xml:space="preserve">Adenosine monophosphate</t>
  </si>
  <si>
    <t xml:space="preserve">C10H14N5O7P</t>
  </si>
  <si>
    <t xml:space="preserve">10.62_333.1034m/z</t>
  </si>
  <si>
    <t xml:space="preserve">Butamifos</t>
  </si>
  <si>
    <t xml:space="preserve">C13H21N2O4PS</t>
  </si>
  <si>
    <t xml:space="preserve">2.01_347.0626n</t>
  </si>
  <si>
    <t xml:space="preserve">Adenosine 2'-phosphate</t>
  </si>
  <si>
    <t xml:space="preserve">HMDB0011617</t>
  </si>
  <si>
    <t xml:space="preserve">M+H, M+Na, 2M+Na, 2M+H, M+K</t>
  </si>
  <si>
    <t xml:space="preserve">25.38_651.1444m/z</t>
  </si>
  <si>
    <t xml:space="preserve">4',7-Dihydroxy-2',5-dimethoxyisoflavone</t>
  </si>
  <si>
    <t xml:space="preserve">HMDB0029307</t>
  </si>
  <si>
    <t xml:space="preserve">C17H14O6</t>
  </si>
  <si>
    <t xml:space="preserve">14.13_736.5168m/z</t>
  </si>
  <si>
    <t xml:space="preserve">PE(16:0/16:0)</t>
  </si>
  <si>
    <t xml:space="preserve">HMDB0008923</t>
  </si>
  <si>
    <t xml:space="preserve">C37H74NO8P</t>
  </si>
  <si>
    <t xml:space="preserve">24.45_174.9566m/z</t>
  </si>
  <si>
    <t xml:space="preserve">2,2-dichloro-1,1-ethanediol</t>
  </si>
  <si>
    <t xml:space="preserve">HMDB0062193</t>
  </si>
  <si>
    <t xml:space="preserve">C2H4Cl2O2</t>
  </si>
  <si>
    <t xml:space="preserve">11.51_732.5309m/z</t>
  </si>
  <si>
    <t xml:space="preserve">PE(O-16:0/22:5(4Z,7Z,10Z,13Z,16Z))</t>
  </si>
  <si>
    <t xml:space="preserve">LMGP02020006</t>
  </si>
  <si>
    <t xml:space="preserve">C43H78NO7P</t>
  </si>
  <si>
    <t xml:space="preserve">27.20_922.8790m/z</t>
  </si>
  <si>
    <t xml:space="preserve">TG(15:0/16:0/24:0)</t>
  </si>
  <si>
    <t xml:space="preserve">HMDB0043023</t>
  </si>
  <si>
    <t xml:space="preserve">C58H112O6</t>
  </si>
  <si>
    <t xml:space="preserve">27.22_902.8163m/z</t>
  </si>
  <si>
    <t xml:space="preserve">TG(16:0/18:2(9Z,12Z)/20:1(11Z))</t>
  </si>
  <si>
    <t xml:space="preserve">HMDB0005389</t>
  </si>
  <si>
    <t xml:space="preserve">C57H104O6</t>
  </si>
  <si>
    <t xml:space="preserve">20.41_427.2497m/z</t>
  </si>
  <si>
    <t xml:space="preserve">Antibiotic GR 95647X</t>
  </si>
  <si>
    <t xml:space="preserve">HMDB0033034</t>
  </si>
  <si>
    <t xml:space="preserve">C26H36O6</t>
  </si>
  <si>
    <t xml:space="preserve">1.94_146.1171m/z</t>
  </si>
  <si>
    <t xml:space="preserve">Acetylcholine</t>
  </si>
  <si>
    <t xml:space="preserve">C7H15NO2</t>
  </si>
  <si>
    <t xml:space="preserve">27.36_675.3524m/z</t>
  </si>
  <si>
    <t xml:space="preserve">Madlongiside C</t>
  </si>
  <si>
    <t xml:space="preserve">HMDB0037904</t>
  </si>
  <si>
    <t xml:space="preserve">C35H56O10</t>
  </si>
  <si>
    <t xml:space="preserve">18.39_946.6095m/z</t>
  </si>
  <si>
    <t xml:space="preserve">(3'-sulfo)Galbeta-Cer(d18:0/24:0(2OH))</t>
  </si>
  <si>
    <t xml:space="preserve">LMSP06020014</t>
  </si>
  <si>
    <t xml:space="preserve">C48H93NO12S</t>
  </si>
  <si>
    <t xml:space="preserve">26.39_605.3148m/z</t>
  </si>
  <si>
    <t xml:space="preserve">Glu Ser Leu Glu Lys</t>
  </si>
  <si>
    <t xml:space="preserve">C25H44N6O11</t>
  </si>
  <si>
    <t xml:space="preserve">23.75_828.2717n</t>
  </si>
  <si>
    <t xml:space="preserve">Maltopentaose</t>
  </si>
  <si>
    <t xml:space="preserve">HMDB0012254</t>
  </si>
  <si>
    <t xml:space="preserve">C30H52O26</t>
  </si>
  <si>
    <t xml:space="preserve">27.98_906.8456m/z</t>
  </si>
  <si>
    <t xml:space="preserve">TG(16:0/18:0/20:1(11Z))</t>
  </si>
  <si>
    <t xml:space="preserve">HMDB0005368</t>
  </si>
  <si>
    <t xml:space="preserve">C57H108O6</t>
  </si>
  <si>
    <t xml:space="preserve">14.72_533.4569m/z</t>
  </si>
  <si>
    <t xml:space="preserve">DG(15:0/16:1(9Z)/0:0)</t>
  </si>
  <si>
    <t xml:space="preserve">HMDB0007070</t>
  </si>
  <si>
    <t xml:space="preserve">C34H64O5</t>
  </si>
  <si>
    <t xml:space="preserve">26.34_922.8792m/z</t>
  </si>
  <si>
    <t xml:space="preserve">TG(a-25:0/16:0/14:0)[rac]</t>
  </si>
  <si>
    <t xml:space="preserve">HMDB0069307</t>
  </si>
  <si>
    <t xml:space="preserve">14.84_305.2478m/z</t>
  </si>
  <si>
    <t xml:space="preserve">8,11,14-Eicosatrienoic acid</t>
  </si>
  <si>
    <t xml:space="preserve">HMDB0002925</t>
  </si>
  <si>
    <t xml:space="preserve">23.55_916.6073n</t>
  </si>
  <si>
    <t xml:space="preserve">PI(18:2(9Z,12Z)/22:1(11Z))</t>
  </si>
  <si>
    <t xml:space="preserve">LMGP06010331</t>
  </si>
  <si>
    <t xml:space="preserve">M+NH4, M+K, M+Na</t>
  </si>
  <si>
    <t xml:space="preserve">13.64_328.2400n</t>
  </si>
  <si>
    <t xml:space="preserve">(4E,7E,10Z,13E,16E,19E)-docosa-4,7,10,13,16,19-hexaenoic acid</t>
  </si>
  <si>
    <t xml:space="preserve">C22H32O2</t>
  </si>
  <si>
    <t xml:space="preserve">10.58_838.5635m/z</t>
  </si>
  <si>
    <t xml:space="preserve">PE(18:0/22:5(4Z,7Z,10Z,13Z,16Z))</t>
  </si>
  <si>
    <t xml:space="preserve">HMDB0009010</t>
  </si>
  <si>
    <t xml:space="preserve">C45H80NO8P</t>
  </si>
  <si>
    <t xml:space="preserve">26.37_934.8788m/z</t>
  </si>
  <si>
    <t xml:space="preserve">TG(16:0/24:0/16:1(9Z))</t>
  </si>
  <si>
    <t xml:space="preserve">HMDB0044003</t>
  </si>
  <si>
    <t xml:space="preserve">13.06_362.3249m/z</t>
  </si>
  <si>
    <t xml:space="preserve">3-Hydroxydecan-2-one</t>
  </si>
  <si>
    <t xml:space="preserve">LMFA12000153</t>
  </si>
  <si>
    <t xml:space="preserve">2M+NH4</t>
  </si>
  <si>
    <t xml:space="preserve">C10H20O2</t>
  </si>
  <si>
    <t xml:space="preserve">24.20_529.5289m/z</t>
  </si>
  <si>
    <t xml:space="preserve">Cer(d18:0/14:0)</t>
  </si>
  <si>
    <t xml:space="preserve">HMDB0011759</t>
  </si>
  <si>
    <t xml:space="preserve">C32H65NO3</t>
  </si>
  <si>
    <t xml:space="preserve">27.36_563.2266m/z</t>
  </si>
  <si>
    <t xml:space="preserve">Glu His Met Phe</t>
  </si>
  <si>
    <t xml:space="preserve">C25H34N6O7S</t>
  </si>
  <si>
    <t xml:space="preserve">28.51_607.3901m/z</t>
  </si>
  <si>
    <t xml:space="preserve">Cryptoxanthin epoxide</t>
  </si>
  <si>
    <t xml:space="preserve">HMDB0030538</t>
  </si>
  <si>
    <t xml:space="preserve">C40H56O2</t>
  </si>
  <si>
    <t xml:space="preserve">12.60_399.2736m/z</t>
  </si>
  <si>
    <t xml:space="preserve">Palmitoyl glucuronide</t>
  </si>
  <si>
    <t xml:space="preserve">HMDB0010331</t>
  </si>
  <si>
    <t xml:space="preserve">C22H42O7</t>
  </si>
  <si>
    <t xml:space="preserve">8.28_143.0729n</t>
  </si>
  <si>
    <t xml:space="preserve">6-Methylquinoline</t>
  </si>
  <si>
    <t xml:space="preserve">HMDB0033115</t>
  </si>
  <si>
    <t xml:space="preserve">C10H9N</t>
  </si>
  <si>
    <t xml:space="preserve">8.03_253.0506m/z</t>
  </si>
  <si>
    <t xml:space="preserve">5,7-Dihydroxyflavone</t>
  </si>
  <si>
    <t xml:space="preserve">HMDB0036619</t>
  </si>
  <si>
    <t xml:space="preserve">C15H10O4</t>
  </si>
  <si>
    <t xml:space="preserve">15.48_307.2637m/z</t>
  </si>
  <si>
    <t xml:space="preserve">Eicosa-5Z,8Z-dienoic acid (20:2, n-12)</t>
  </si>
  <si>
    <t xml:space="preserve">C20H36O2</t>
  </si>
  <si>
    <t xml:space="preserve">7.41_755.1638m/z</t>
  </si>
  <si>
    <t xml:space="preserve">Quercetin 3-(3'',6''-di-p-coumarylglucoside)</t>
  </si>
  <si>
    <t xml:space="preserve">HMDB0037373</t>
  </si>
  <si>
    <t xml:space="preserve">C39H32O16</t>
  </si>
  <si>
    <t xml:space="preserve">27.25_948.8944m/z</t>
  </si>
  <si>
    <t xml:space="preserve">TG(15:0/18:0/24:1(15Z))</t>
  </si>
  <si>
    <t xml:space="preserve">HMDB0043060</t>
  </si>
  <si>
    <t xml:space="preserve">C60H114O6</t>
  </si>
  <si>
    <t xml:space="preserve">27.24_960.8948m/z</t>
  </si>
  <si>
    <t xml:space="preserve">TG(18:0/20:1(11Z)/20:1(11Z))</t>
  </si>
  <si>
    <t xml:space="preserve">HMDB0005407</t>
  </si>
  <si>
    <t xml:space="preserve">C61H114O6</t>
  </si>
  <si>
    <t xml:space="preserve">27.01_934.8787m/z</t>
  </si>
  <si>
    <t xml:space="preserve">TG(16:0/20:0/20:1(11Z))</t>
  </si>
  <si>
    <t xml:space="preserve">HMDB0005372</t>
  </si>
  <si>
    <t xml:space="preserve">27.57_960.8947m/z</t>
  </si>
  <si>
    <t xml:space="preserve">TG(22:0/16:1(9Z)/20:1(11Z))</t>
  </si>
  <si>
    <t xml:space="preserve">HMDB0046462</t>
  </si>
  <si>
    <t xml:space="preserve">13.67_401.2893m/z</t>
  </si>
  <si>
    <t xml:space="preserve">2-Hydroxyundecanoate</t>
  </si>
  <si>
    <t xml:space="preserve">HMDB0059736</t>
  </si>
  <si>
    <t xml:space="preserve">C11H21O3-</t>
  </si>
  <si>
    <t xml:space="preserve">14.71_355.1557m/z</t>
  </si>
  <si>
    <t xml:space="preserve">Cyclonormammein</t>
  </si>
  <si>
    <t xml:space="preserve">HMDB0030164</t>
  </si>
  <si>
    <t xml:space="preserve">C21H26O6</t>
  </si>
  <si>
    <t xml:space="preserve">average(2BA10)</t>
  </si>
  <si>
    <t xml:space="preserve">2PBA 10-1</t>
  </si>
  <si>
    <t xml:space="preserve">2PBA 10-2</t>
  </si>
  <si>
    <t xml:space="preserve">2PBA 10-3</t>
  </si>
  <si>
    <t xml:space="preserve">2PBA 10-4</t>
  </si>
  <si>
    <t xml:space="preserve">2PBA 10-5</t>
  </si>
  <si>
    <t xml:space="preserve">2PBA 10-6</t>
  </si>
  <si>
    <t xml:space="preserve">2PBA 10-7</t>
  </si>
  <si>
    <t xml:space="preserve">2PBA 10-8</t>
  </si>
  <si>
    <t xml:space="preserve">2PBA 10-9</t>
  </si>
  <si>
    <t xml:space="preserve">2PBA 10-10</t>
  </si>
  <si>
    <t xml:space="preserve">2PBA 10-11</t>
  </si>
  <si>
    <t xml:space="preserve">2PBA 10-12</t>
  </si>
  <si>
    <t xml:space="preserve">2PBA 10-13</t>
  </si>
  <si>
    <t xml:space="preserve">2PBA 10-14</t>
  </si>
  <si>
    <t xml:space="preserve">2PBA 10-15</t>
  </si>
  <si>
    <t xml:space="preserve">10.35_540.3289m/z</t>
  </si>
  <si>
    <t xml:space="preserve">LysoPC(16:0)</t>
  </si>
  <si>
    <t xml:space="preserve">HMDB0010382</t>
  </si>
  <si>
    <t xml:space="preserve">C24H50NO7P</t>
  </si>
  <si>
    <t xml:space="preserve">13.62_569.3474n</t>
  </si>
  <si>
    <t xml:space="preserve">LysoPC(22:5(7Z,10Z,13Z,16Z,19Z))</t>
  </si>
  <si>
    <t xml:space="preserve">HMDB0010403</t>
  </si>
  <si>
    <t xml:space="preserve">M+Na, M+K, M+H-H2O</t>
  </si>
  <si>
    <t xml:space="preserve">C30H52NO7P</t>
  </si>
  <si>
    <t xml:space="preserve">13.07_504.3070m/z</t>
  </si>
  <si>
    <t xml:space="preserve">LysoPE(20:3(11Z,14Z,17Z)/0:0)</t>
  </si>
  <si>
    <t xml:space="preserve">C25H46NO7P</t>
  </si>
  <si>
    <t xml:space="preserve">24.09_652.2732n</t>
  </si>
  <si>
    <t xml:space="preserve">Crocin 3</t>
  </si>
  <si>
    <t xml:space="preserve">HMDB0039121</t>
  </si>
  <si>
    <t xml:space="preserve">M+H, M+NH4, M+Na</t>
  </si>
  <si>
    <t xml:space="preserve">C32H44O14</t>
  </si>
  <si>
    <t xml:space="preserve">12.39_501.2892n</t>
  </si>
  <si>
    <t xml:space="preserve">Val Asp Ile Arg</t>
  </si>
  <si>
    <t xml:space="preserve">M+H, M+K, M+Na, M+H-H2O</t>
  </si>
  <si>
    <t xml:space="preserve">C21H39N7O7</t>
  </si>
  <si>
    <t xml:space="preserve">23.09_445.3661m/z</t>
  </si>
  <si>
    <t xml:space="preserve">(3beta,5alpha,6beta,22E,24R)-23-Methylergosta-7,22-diene-3,5,6-triol</t>
  </si>
  <si>
    <t xml:space="preserve">C29H48O3</t>
  </si>
  <si>
    <t xml:space="preserve">15.16_730.5364m/z</t>
  </si>
  <si>
    <t xml:space="preserve">PC(14:0/18:2(9Z,12Z))</t>
  </si>
  <si>
    <t xml:space="preserve">HMDB0007874</t>
  </si>
  <si>
    <t xml:space="preserve">C40H76NO8P</t>
  </si>
  <si>
    <t xml:space="preserve">14.14_235.1681m/z</t>
  </si>
  <si>
    <t xml:space="preserve">Piperalol</t>
  </si>
  <si>
    <t xml:space="preserve">HMDB0035767</t>
  </si>
  <si>
    <t xml:space="preserve">C15H24O3</t>
  </si>
  <si>
    <t xml:space="preserve">23.56_913.5296m/z</t>
  </si>
  <si>
    <t xml:space="preserve">DGDG(18:5(3Z,6Z,9Z,12Z,15Z)/18:4(6Z,9Z,12Z,15Z))</t>
  </si>
  <si>
    <t xml:space="preserve">LMGL05010010</t>
  </si>
  <si>
    <t xml:space="preserve">C51H78O15</t>
  </si>
  <si>
    <t xml:space="preserve">25.01_383.3292m/z</t>
  </si>
  <si>
    <t xml:space="preserve">7-Ketocholesterol</t>
  </si>
  <si>
    <t xml:space="preserve">HMDB0000501</t>
  </si>
  <si>
    <t xml:space="preserve">18.31_774.5678m/z</t>
  </si>
  <si>
    <t xml:space="preserve">PS(16:0/20:0)</t>
  </si>
  <si>
    <t xml:space="preserve">LMGP03010035</t>
  </si>
  <si>
    <t xml:space="preserve">C42H82NO10P</t>
  </si>
  <si>
    <t xml:space="preserve">18.32_872.5671m/z</t>
  </si>
  <si>
    <t xml:space="preserve">PS(18:3(6Z,9Z,12Z)/21:0)</t>
  </si>
  <si>
    <t xml:space="preserve">LMGP03010391</t>
  </si>
  <si>
    <t xml:space="preserve">C45H82NO10P</t>
  </si>
  <si>
    <t xml:space="preserve">9.66_239.1645m/z</t>
  </si>
  <si>
    <t xml:space="preserve">beta-Ionol</t>
  </si>
  <si>
    <t xml:space="preserve">HMDB0036820</t>
  </si>
  <si>
    <t xml:space="preserve">C13H22O</t>
  </si>
  <si>
    <t xml:space="preserve">11.61_237.1490m/z</t>
  </si>
  <si>
    <t xml:space="preserve">2,6-Diisopropyl-3-methylphenol</t>
  </si>
  <si>
    <t xml:space="preserve">HMDB0029820</t>
  </si>
  <si>
    <t xml:space="preserve">C13H20O</t>
  </si>
  <si>
    <t xml:space="preserve">16.23_906.5542m/z</t>
  </si>
  <si>
    <t xml:space="preserve">PS(20:5(5Z,8Z,11Z,14Z,17Z)/22:2(13Z,16Z))</t>
  </si>
  <si>
    <t xml:space="preserve">LMGP03010675</t>
  </si>
  <si>
    <t xml:space="preserve">C48H80NO10P</t>
  </si>
  <si>
    <t xml:space="preserve">24.80_652.5907m/z</t>
  </si>
  <si>
    <t xml:space="preserve">DG(18:0/0:0/18:0) (d5)</t>
  </si>
  <si>
    <t xml:space="preserve">LMGL02010318</t>
  </si>
  <si>
    <t xml:space="preserve">C39H71D5O5</t>
  </si>
  <si>
    <t xml:space="preserve">10.03_589.3007n</t>
  </si>
  <si>
    <t xml:space="preserve">Ala Lys Trp Trp</t>
  </si>
  <si>
    <t xml:space="preserve">C31H39N7O5</t>
  </si>
  <si>
    <t xml:space="preserve">11.94_243.1959m/z</t>
  </si>
  <si>
    <t xml:space="preserve">3-hydroxy-tetradecanoic acid</t>
  </si>
  <si>
    <t xml:space="preserve">C14H28O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63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P25" activeCellId="0" sqref="P25"/>
    </sheetView>
  </sheetViews>
  <sheetFormatPr defaultColWidth="8.9921875" defaultRowHeight="13.8" zeroHeight="false" outlineLevelRow="0" outlineLevelCol="0"/>
  <cols>
    <col collapsed="false" customWidth="true" hidden="false" outlineLevel="0" max="3" min="2" style="0" width="14.55"/>
    <col collapsed="false" customWidth="true" hidden="false" outlineLevel="0" max="5" min="5" style="0" width="45.99"/>
    <col collapsed="false" customWidth="true" hidden="false" outlineLevel="0" max="6" min="6" style="0" width="20.99"/>
    <col collapsed="false" customWidth="true" hidden="false" outlineLevel="0" max="10" min="10" style="0" width="10.66"/>
    <col collapsed="false" customWidth="true" hidden="false" outlineLevel="0" max="11" min="11" style="0" width="15.88"/>
    <col collapsed="false" customWidth="true" hidden="false" outlineLevel="0" max="12" min="12" style="0" width="9.55"/>
    <col collapsed="false" customWidth="true" hidden="false" outlineLevel="0" max="14" min="13" style="0" width="14.55"/>
    <col collapsed="false" customWidth="true" hidden="false" outlineLevel="0" max="15" min="15" style="0" width="15.88"/>
    <col collapsed="false" customWidth="true" hidden="false" outlineLevel="0" max="16" min="16" style="1" width="28.22"/>
    <col collapsed="false" customWidth="true" hidden="false" outlineLevel="0" max="17" min="17" style="0" width="16.99"/>
    <col collapsed="false" customWidth="true" hidden="false" outlineLevel="0" max="48" min="18" style="0" width="14.55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</row>
    <row r="2" customFormat="false" ht="13.8" hidden="false" customHeight="false" outlineLevel="0" collapsed="false">
      <c r="A2" s="4" t="s">
        <v>48</v>
      </c>
      <c r="B2" s="4" t="n">
        <v>305.247994794731</v>
      </c>
      <c r="C2" s="4" t="n">
        <v>19.8659166666667</v>
      </c>
      <c r="D2" s="4" t="s">
        <v>49</v>
      </c>
      <c r="E2" s="4" t="s">
        <v>50</v>
      </c>
      <c r="F2" s="4" t="s">
        <v>51</v>
      </c>
      <c r="G2" s="4" t="s">
        <v>52</v>
      </c>
      <c r="H2" s="4" t="s">
        <v>53</v>
      </c>
      <c r="I2" s="4" t="n">
        <v>40.8</v>
      </c>
      <c r="J2" s="4" t="n">
        <v>13</v>
      </c>
      <c r="K2" s="4" t="n">
        <v>-1.98886881083302</v>
      </c>
      <c r="L2" s="4" t="n">
        <v>3.75833</v>
      </c>
      <c r="M2" s="4" t="n">
        <v>0.00589521876340017</v>
      </c>
      <c r="N2" s="4" t="n">
        <v>0.0125290918987242</v>
      </c>
      <c r="O2" s="4" t="n">
        <v>50.0350893081348</v>
      </c>
      <c r="P2" s="5" t="n">
        <f aca="false">2^O2</f>
        <v>1153619842712980</v>
      </c>
      <c r="Q2" s="4" t="n">
        <v>43142.2363882763</v>
      </c>
      <c r="R2" s="4" t="n">
        <v>3.73972731665375E-011</v>
      </c>
      <c r="S2" s="4" t="n">
        <v>178528.096916281</v>
      </c>
      <c r="T2" s="4" t="n">
        <v>881.461752121016</v>
      </c>
      <c r="U2" s="4" t="n">
        <v>16250.2364824407</v>
      </c>
      <c r="V2" s="4" t="n">
        <v>126963.372420803</v>
      </c>
      <c r="W2" s="4" t="n">
        <v>40152.4708530153</v>
      </c>
      <c r="X2" s="4" t="n">
        <v>929.898510367879</v>
      </c>
      <c r="Y2" s="4" t="n">
        <v>64326.5925732997</v>
      </c>
      <c r="Z2" s="4" t="n">
        <v>282.736118677071</v>
      </c>
      <c r="AA2" s="4" t="n">
        <v>79050.0938038657</v>
      </c>
      <c r="AB2" s="4" t="n">
        <v>391.383534917718</v>
      </c>
      <c r="AC2" s="4" t="n">
        <v>3403.45035358469</v>
      </c>
      <c r="AD2" s="4" t="n">
        <v>31450.5885983223</v>
      </c>
      <c r="AE2" s="4" t="n">
        <v>585.92022983812</v>
      </c>
      <c r="AF2" s="4" t="n">
        <v>103250.638141237</v>
      </c>
      <c r="AG2" s="4" t="n">
        <v>686.605535372738</v>
      </c>
      <c r="AH2" s="4" t="n">
        <v>3.73972731665375E-011</v>
      </c>
      <c r="AI2" s="4" t="n">
        <v>3.73972731665375E-011</v>
      </c>
      <c r="AJ2" s="4" t="n">
        <v>3.73972731665375E-011</v>
      </c>
      <c r="AK2" s="4" t="n">
        <v>3.73972731665375E-011</v>
      </c>
      <c r="AL2" s="4" t="n">
        <v>3.73972731665375E-011</v>
      </c>
      <c r="AM2" s="4" t="n">
        <v>3.73972731665375E-011</v>
      </c>
      <c r="AN2" s="4" t="n">
        <v>3.73972731665375E-011</v>
      </c>
      <c r="AO2" s="4" t="n">
        <v>3.73972731665375E-011</v>
      </c>
      <c r="AP2" s="4" t="n">
        <v>3.73972731665375E-011</v>
      </c>
      <c r="AQ2" s="4" t="n">
        <v>3.73972731665375E-011</v>
      </c>
      <c r="AR2" s="4" t="n">
        <v>3.73972731665375E-011</v>
      </c>
      <c r="AS2" s="4" t="n">
        <v>3.73972731665375E-011</v>
      </c>
      <c r="AT2" s="4" t="n">
        <v>3.73972731665375E-011</v>
      </c>
      <c r="AU2" s="4" t="n">
        <v>3.73972731665375E-011</v>
      </c>
      <c r="AV2" s="4" t="n">
        <v>3.73972731665375E-011</v>
      </c>
    </row>
    <row r="3" customFormat="false" ht="13.8" hidden="false" customHeight="false" outlineLevel="0" collapsed="false">
      <c r="A3" s="4" t="s">
        <v>54</v>
      </c>
      <c r="B3" s="4" t="n">
        <v>305.247489684467</v>
      </c>
      <c r="C3" s="4" t="n">
        <v>20.8931666666667</v>
      </c>
      <c r="D3" s="4" t="s">
        <v>49</v>
      </c>
      <c r="E3" s="4" t="s">
        <v>55</v>
      </c>
      <c r="F3" s="4" t="s">
        <v>56</v>
      </c>
      <c r="G3" s="4" t="s">
        <v>57</v>
      </c>
      <c r="H3" s="4" t="s">
        <v>58</v>
      </c>
      <c r="I3" s="4" t="n">
        <v>40.1</v>
      </c>
      <c r="J3" s="4" t="n">
        <v>20</v>
      </c>
      <c r="K3" s="4" t="n">
        <v>-3.4360901351566</v>
      </c>
      <c r="L3" s="4" t="n">
        <v>2.52317</v>
      </c>
      <c r="M3" s="4" t="n">
        <v>0.0380635663724288</v>
      </c>
      <c r="N3" s="4" t="n">
        <v>0.0682046411472287</v>
      </c>
      <c r="O3" s="4" t="n">
        <v>49.2813254817166</v>
      </c>
      <c r="P3" s="5" t="n">
        <f aca="false">2^O3</f>
        <v>684159238929671</v>
      </c>
      <c r="Q3" s="4" t="n">
        <v>25585.6899476631</v>
      </c>
      <c r="R3" s="4" t="n">
        <v>3.73972731665375E-011</v>
      </c>
      <c r="S3" s="4" t="n">
        <v>542.971109266886</v>
      </c>
      <c r="T3" s="4" t="n">
        <v>163550.107353645</v>
      </c>
      <c r="U3" s="4" t="n">
        <v>332.366706275563</v>
      </c>
      <c r="V3" s="4" t="n">
        <v>471.977446727057</v>
      </c>
      <c r="W3" s="4" t="n">
        <v>34.5763051554123</v>
      </c>
      <c r="X3" s="4" t="n">
        <v>66576.8003682821</v>
      </c>
      <c r="Y3" s="4" t="n">
        <v>65.0240020489672</v>
      </c>
      <c r="Z3" s="4" t="n">
        <v>3.419711976131</v>
      </c>
      <c r="AA3" s="4" t="n">
        <v>57488.1370004818</v>
      </c>
      <c r="AB3" s="4" t="n">
        <v>41809.3817988078</v>
      </c>
      <c r="AC3" s="4" t="n">
        <v>832.632377185136</v>
      </c>
      <c r="AD3" s="4" t="n">
        <v>121.165045189724</v>
      </c>
      <c r="AE3" s="4" t="n">
        <v>50877.8960018786</v>
      </c>
      <c r="AF3" s="4" t="n">
        <v>493.789889364356</v>
      </c>
      <c r="AG3" s="4" t="n">
        <v>585.104098662667</v>
      </c>
      <c r="AH3" s="4" t="n">
        <v>3.73972731665375E-011</v>
      </c>
      <c r="AI3" s="4" t="n">
        <v>3.73972731665375E-011</v>
      </c>
      <c r="AJ3" s="4" t="n">
        <v>3.73972731665375E-011</v>
      </c>
      <c r="AK3" s="4" t="n">
        <v>3.73972731665375E-011</v>
      </c>
      <c r="AL3" s="4" t="n">
        <v>3.73972731665375E-011</v>
      </c>
      <c r="AM3" s="4" t="n">
        <v>3.73972731665375E-011</v>
      </c>
      <c r="AN3" s="4" t="n">
        <v>3.73972731665375E-011</v>
      </c>
      <c r="AO3" s="4" t="n">
        <v>3.73972731665375E-011</v>
      </c>
      <c r="AP3" s="4" t="n">
        <v>3.73972731665375E-011</v>
      </c>
      <c r="AQ3" s="4" t="n">
        <v>3.73972731665375E-011</v>
      </c>
      <c r="AR3" s="4" t="n">
        <v>3.73972731665375E-011</v>
      </c>
      <c r="AS3" s="4" t="n">
        <v>3.73972731665375E-011</v>
      </c>
      <c r="AT3" s="4" t="n">
        <v>3.73972731665375E-011</v>
      </c>
      <c r="AU3" s="4" t="n">
        <v>3.73972731665375E-011</v>
      </c>
      <c r="AV3" s="4" t="n">
        <v>3.73972731665375E-011</v>
      </c>
    </row>
    <row r="4" customFormat="false" ht="13.8" hidden="false" customHeight="false" outlineLevel="0" collapsed="false">
      <c r="A4" s="4" t="s">
        <v>59</v>
      </c>
      <c r="B4" s="4" t="n">
        <v>329.247576842983</v>
      </c>
      <c r="C4" s="4" t="n">
        <v>19.21565</v>
      </c>
      <c r="D4" s="4" t="s">
        <v>49</v>
      </c>
      <c r="E4" s="4" t="s">
        <v>60</v>
      </c>
      <c r="F4" s="4" t="s">
        <v>61</v>
      </c>
      <c r="G4" s="4" t="s">
        <v>57</v>
      </c>
      <c r="H4" s="4" t="s">
        <v>62</v>
      </c>
      <c r="I4" s="4" t="n">
        <v>43.9</v>
      </c>
      <c r="J4" s="4" t="n">
        <v>30.1</v>
      </c>
      <c r="K4" s="4" t="n">
        <v>-2.94903580871294</v>
      </c>
      <c r="L4" s="4" t="n">
        <v>1.64817</v>
      </c>
      <c r="M4" s="4" t="n">
        <v>0.0467376500455878</v>
      </c>
      <c r="N4" s="4" t="n">
        <v>0.0814665948178439</v>
      </c>
      <c r="O4" s="4" t="n">
        <v>48.1264295743292</v>
      </c>
      <c r="P4" s="5" t="n">
        <f aca="false">2^O4</f>
        <v>307254948451148</v>
      </c>
      <c r="Q4" s="4" t="n">
        <v>11490.4972389976</v>
      </c>
      <c r="R4" s="4" t="n">
        <v>3.73972731665375E-011</v>
      </c>
      <c r="S4" s="4" t="n">
        <v>2770.95482658673</v>
      </c>
      <c r="T4" s="4" t="n">
        <v>136.832792067842</v>
      </c>
      <c r="U4" s="4" t="n">
        <v>1312.04103658557</v>
      </c>
      <c r="V4" s="4" t="n">
        <v>3073.82572588009</v>
      </c>
      <c r="W4" s="4" t="n">
        <v>52834.703210839</v>
      </c>
      <c r="X4" s="4" t="n">
        <v>24.2251173436986</v>
      </c>
      <c r="Y4" s="4" t="n">
        <v>48749.9300632187</v>
      </c>
      <c r="Z4" s="4" t="n">
        <v>265.482284208228</v>
      </c>
      <c r="AA4" s="4" t="n">
        <v>56330.8765781095</v>
      </c>
      <c r="AB4" s="4" t="n">
        <v>3.73972731665375E-011</v>
      </c>
      <c r="AC4" s="4" t="n">
        <v>3.73972731665375E-011</v>
      </c>
      <c r="AD4" s="4" t="n">
        <v>2472.32475934314</v>
      </c>
      <c r="AE4" s="4" t="n">
        <v>3.73972731665375E-011</v>
      </c>
      <c r="AF4" s="4" t="n">
        <v>4386.2621907814</v>
      </c>
      <c r="AG4" s="4" t="n">
        <v>3.73972731665375E-011</v>
      </c>
      <c r="AH4" s="4" t="n">
        <v>3.73972731665375E-011</v>
      </c>
      <c r="AI4" s="4" t="n">
        <v>3.73972731665375E-011</v>
      </c>
      <c r="AJ4" s="4" t="n">
        <v>3.73972731665375E-011</v>
      </c>
      <c r="AK4" s="4" t="n">
        <v>3.73972731665375E-011</v>
      </c>
      <c r="AL4" s="4" t="n">
        <v>3.73972731665375E-011</v>
      </c>
      <c r="AM4" s="4" t="n">
        <v>3.73972731665375E-011</v>
      </c>
      <c r="AN4" s="4" t="n">
        <v>3.73972731665375E-011</v>
      </c>
      <c r="AO4" s="4" t="n">
        <v>3.73972731665375E-011</v>
      </c>
      <c r="AP4" s="4" t="n">
        <v>3.73972731665375E-011</v>
      </c>
      <c r="AQ4" s="4" t="n">
        <v>3.73972731665375E-011</v>
      </c>
      <c r="AR4" s="4" t="n">
        <v>3.73972731665375E-011</v>
      </c>
      <c r="AS4" s="4" t="n">
        <v>3.73972731665375E-011</v>
      </c>
      <c r="AT4" s="4" t="n">
        <v>3.73972731665375E-011</v>
      </c>
      <c r="AU4" s="4" t="n">
        <v>3.73972731665375E-011</v>
      </c>
      <c r="AV4" s="4" t="n">
        <v>3.73972731665375E-011</v>
      </c>
    </row>
    <row r="5" customFormat="false" ht="13.8" hidden="false" customHeight="false" outlineLevel="0" collapsed="false">
      <c r="A5" s="4" t="s">
        <v>63</v>
      </c>
      <c r="B5" s="4" t="n">
        <v>403.304206324608</v>
      </c>
      <c r="C5" s="4" t="n">
        <v>21.4951666666667</v>
      </c>
      <c r="D5" s="4" t="s">
        <v>49</v>
      </c>
      <c r="E5" s="4" t="s">
        <v>64</v>
      </c>
      <c r="F5" s="4" t="s">
        <v>65</v>
      </c>
      <c r="G5" s="4" t="s">
        <v>66</v>
      </c>
      <c r="H5" s="4" t="s">
        <v>67</v>
      </c>
      <c r="I5" s="4" t="n">
        <v>39.3</v>
      </c>
      <c r="J5" s="4" t="n">
        <v>4.03</v>
      </c>
      <c r="K5" s="4" t="n">
        <v>-4.17598303278324</v>
      </c>
      <c r="L5" s="4" t="n">
        <v>1.27862</v>
      </c>
      <c r="M5" s="4" t="n">
        <v>0.00265846899372459</v>
      </c>
      <c r="N5" s="4" t="n">
        <v>0.0059494419598358</v>
      </c>
      <c r="O5" s="4" t="n">
        <v>46.881024960867</v>
      </c>
      <c r="P5" s="5" t="n">
        <f aca="false">2^O5</f>
        <v>129596938046782</v>
      </c>
      <c r="Q5" s="4" t="n">
        <v>4846.57209368237</v>
      </c>
      <c r="R5" s="4" t="n">
        <v>3.73972731665375E-011</v>
      </c>
      <c r="S5" s="4" t="n">
        <v>8610.51897427195</v>
      </c>
      <c r="T5" s="4" t="n">
        <v>325.084558263916</v>
      </c>
      <c r="U5" s="4" t="n">
        <v>4020.50752171888</v>
      </c>
      <c r="V5" s="4" t="n">
        <v>7057.17670185864</v>
      </c>
      <c r="W5" s="4" t="n">
        <v>15409.8594755209</v>
      </c>
      <c r="X5" s="4" t="n">
        <v>281.751291813642</v>
      </c>
      <c r="Y5" s="4" t="n">
        <v>17907.6454882584</v>
      </c>
      <c r="Z5" s="4" t="n">
        <v>5192.26337135185</v>
      </c>
      <c r="AA5" s="4" t="n">
        <v>697.97902055613</v>
      </c>
      <c r="AB5" s="4" t="n">
        <v>441.388632434214</v>
      </c>
      <c r="AC5" s="4" t="n">
        <v>601.09505844953</v>
      </c>
      <c r="AD5" s="4" t="n">
        <v>8463.90233679527</v>
      </c>
      <c r="AE5" s="4" t="n">
        <v>484.316609620674</v>
      </c>
      <c r="AF5" s="4" t="n">
        <v>2737.90099466367</v>
      </c>
      <c r="AG5" s="4" t="n">
        <v>467.191369657887</v>
      </c>
      <c r="AH5" s="4" t="n">
        <v>3.73972731665375E-011</v>
      </c>
      <c r="AI5" s="4" t="n">
        <v>3.73972731665375E-011</v>
      </c>
      <c r="AJ5" s="4" t="n">
        <v>3.73972731665375E-011</v>
      </c>
      <c r="AK5" s="4" t="n">
        <v>3.73972731665375E-011</v>
      </c>
      <c r="AL5" s="4" t="n">
        <v>3.73972731665375E-011</v>
      </c>
      <c r="AM5" s="4" t="n">
        <v>3.73972731665375E-011</v>
      </c>
      <c r="AN5" s="4" t="n">
        <v>3.73972731665375E-011</v>
      </c>
      <c r="AO5" s="4" t="n">
        <v>3.73972731665375E-011</v>
      </c>
      <c r="AP5" s="4" t="n">
        <v>3.73972731665375E-011</v>
      </c>
      <c r="AQ5" s="4" t="n">
        <v>3.73972731665375E-011</v>
      </c>
      <c r="AR5" s="4" t="n">
        <v>3.73972731665375E-011</v>
      </c>
      <c r="AS5" s="4" t="n">
        <v>3.73972731665375E-011</v>
      </c>
      <c r="AT5" s="4" t="n">
        <v>3.73972731665375E-011</v>
      </c>
      <c r="AU5" s="4" t="n">
        <v>3.73972731665375E-011</v>
      </c>
      <c r="AV5" s="4" t="n">
        <v>3.73972731665375E-011</v>
      </c>
    </row>
    <row r="6" customFormat="false" ht="13.8" hidden="false" customHeight="false" outlineLevel="0" collapsed="false">
      <c r="A6" s="4" t="s">
        <v>68</v>
      </c>
      <c r="B6" s="4" t="n">
        <v>834.549679170843</v>
      </c>
      <c r="C6" s="4" t="n">
        <v>22.7775833333333</v>
      </c>
      <c r="D6" s="4" t="s">
        <v>49</v>
      </c>
      <c r="E6" s="4" t="s">
        <v>69</v>
      </c>
      <c r="F6" s="4" t="s">
        <v>70</v>
      </c>
      <c r="G6" s="4" t="s">
        <v>71</v>
      </c>
      <c r="H6" s="4" t="s">
        <v>72</v>
      </c>
      <c r="I6" s="4" t="n">
        <v>49.1</v>
      </c>
      <c r="J6" s="4" t="n">
        <v>49.3</v>
      </c>
      <c r="K6" s="4" t="n">
        <v>-0.643523374196057</v>
      </c>
      <c r="L6" s="4" t="n">
        <v>3.82302</v>
      </c>
      <c r="M6" s="4" t="n">
        <v>0.00268709215355417</v>
      </c>
      <c r="N6" s="4" t="n">
        <v>0.00600898518027537</v>
      </c>
      <c r="O6" s="4" t="n">
        <v>20.3628166038343</v>
      </c>
      <c r="P6" s="5" t="n">
        <f aca="false">2^O6</f>
        <v>1348399.53461997</v>
      </c>
      <c r="Q6" s="4" t="n">
        <v>41529.6733758567</v>
      </c>
      <c r="R6" s="4" t="n">
        <v>0.0307992344328124</v>
      </c>
      <c r="S6" s="4" t="n">
        <v>7322.40012964134</v>
      </c>
      <c r="T6" s="4" t="n">
        <v>8439.98456717177</v>
      </c>
      <c r="U6" s="4" t="n">
        <v>142536.755294067</v>
      </c>
      <c r="V6" s="4" t="n">
        <v>16764.1149828652</v>
      </c>
      <c r="W6" s="4" t="n">
        <v>10605.6579591521</v>
      </c>
      <c r="X6" s="4" t="n">
        <v>8578.85579620909</v>
      </c>
      <c r="Y6" s="4" t="n">
        <v>118279.534598859</v>
      </c>
      <c r="Z6" s="4" t="n">
        <v>4255.58318080494</v>
      </c>
      <c r="AA6" s="4" t="n">
        <v>121457.742230465</v>
      </c>
      <c r="AB6" s="4" t="n">
        <v>57531.6276234121</v>
      </c>
      <c r="AC6" s="4" t="n">
        <v>3520.32298925599</v>
      </c>
      <c r="AD6" s="4" t="n">
        <v>69410.9082790197</v>
      </c>
      <c r="AE6" s="4" t="n">
        <v>12928.4246686045</v>
      </c>
      <c r="AF6" s="4" t="n">
        <v>35466.3033459206</v>
      </c>
      <c r="AG6" s="4" t="n">
        <v>5846.88499240151</v>
      </c>
      <c r="AH6" s="4" t="n">
        <v>3.73972731665375E-011</v>
      </c>
      <c r="AI6" s="4" t="n">
        <v>3.73972731665375E-011</v>
      </c>
      <c r="AJ6" s="4" t="n">
        <v>3.73972731665375E-011</v>
      </c>
      <c r="AK6" s="4" t="n">
        <v>0.0984009841929399</v>
      </c>
      <c r="AL6" s="4" t="n">
        <v>3.73972731665375E-011</v>
      </c>
      <c r="AM6" s="4" t="n">
        <v>3.73972731665375E-011</v>
      </c>
      <c r="AN6" s="4" t="n">
        <v>3.73972731665375E-011</v>
      </c>
      <c r="AO6" s="4" t="n">
        <v>3.73972731665375E-011</v>
      </c>
      <c r="AP6" s="4" t="n">
        <v>3.73972731665375E-011</v>
      </c>
      <c r="AQ6" s="4" t="n">
        <v>3.73972731665375E-011</v>
      </c>
      <c r="AR6" s="4" t="n">
        <v>3.73972731665375E-011</v>
      </c>
      <c r="AS6" s="4" t="n">
        <v>3.73972731665375E-011</v>
      </c>
      <c r="AT6" s="4" t="n">
        <v>3.73972731665375E-011</v>
      </c>
      <c r="AU6" s="4" t="n">
        <v>0.363587531813081</v>
      </c>
      <c r="AV6" s="4" t="n">
        <v>3.73972731665375E-011</v>
      </c>
    </row>
    <row r="7" customFormat="false" ht="13.8" hidden="false" customHeight="false" outlineLevel="0" collapsed="false">
      <c r="A7" s="4" t="s">
        <v>73</v>
      </c>
      <c r="B7" s="4" t="n">
        <v>277.216573833867</v>
      </c>
      <c r="C7" s="4" t="n">
        <v>17.5097166666667</v>
      </c>
      <c r="D7" s="4" t="s">
        <v>49</v>
      </c>
      <c r="E7" s="4" t="s">
        <v>74</v>
      </c>
      <c r="F7" s="4" t="s">
        <v>75</v>
      </c>
      <c r="G7" s="4" t="s">
        <v>57</v>
      </c>
      <c r="H7" s="4" t="s">
        <v>76</v>
      </c>
      <c r="I7" s="4" t="n">
        <v>41.3</v>
      </c>
      <c r="J7" s="4" t="n">
        <v>13.5</v>
      </c>
      <c r="K7" s="4" t="n">
        <v>-2.4640258443512</v>
      </c>
      <c r="L7" s="4" t="n">
        <v>3.54773</v>
      </c>
      <c r="M7" s="4" t="n">
        <v>0.0387845806310897</v>
      </c>
      <c r="N7" s="4" t="n">
        <v>0.0693067301115434</v>
      </c>
      <c r="O7" s="4" t="n">
        <v>17.4299072378708</v>
      </c>
      <c r="P7" s="5" t="n">
        <f aca="false">2^O7</f>
        <v>176573.245749228</v>
      </c>
      <c r="Q7" s="4" t="n">
        <v>46923.3078891351</v>
      </c>
      <c r="R7" s="4" t="n">
        <v>0.265744154444427</v>
      </c>
      <c r="S7" s="4" t="n">
        <v>5779.83015846292</v>
      </c>
      <c r="T7" s="4" t="n">
        <v>33797.1332635438</v>
      </c>
      <c r="U7" s="4" t="n">
        <v>2256.7939057924</v>
      </c>
      <c r="V7" s="4" t="n">
        <v>4818.09291614776</v>
      </c>
      <c r="W7" s="4" t="n">
        <v>608.677613069476</v>
      </c>
      <c r="X7" s="4" t="n">
        <v>242363.227006057</v>
      </c>
      <c r="Y7" s="4" t="n">
        <v>1231.43027654387</v>
      </c>
      <c r="Z7" s="4" t="n">
        <v>219.397439368721</v>
      </c>
      <c r="AA7" s="4" t="n">
        <v>40413.2256147184</v>
      </c>
      <c r="AB7" s="4" t="n">
        <v>135482.080335461</v>
      </c>
      <c r="AC7" s="4" t="n">
        <v>164.188098863996</v>
      </c>
      <c r="AD7" s="4" t="n">
        <v>6133.75558918954</v>
      </c>
      <c r="AE7" s="4" t="n">
        <v>226677.871032172</v>
      </c>
      <c r="AF7" s="4" t="n">
        <v>3834.13229709977</v>
      </c>
      <c r="AG7" s="4" t="n">
        <v>69.7827905363041</v>
      </c>
      <c r="AH7" s="4" t="n">
        <v>3.73972731665375E-011</v>
      </c>
      <c r="AI7" s="4" t="n">
        <v>3.73972731665375E-011</v>
      </c>
      <c r="AJ7" s="4" t="n">
        <v>3.73972731665375E-011</v>
      </c>
      <c r="AK7" s="4" t="n">
        <v>3.73972731665375E-011</v>
      </c>
      <c r="AL7" s="4" t="n">
        <v>3.73972731665375E-011</v>
      </c>
      <c r="AM7" s="4" t="n">
        <v>3.73972731665375E-011</v>
      </c>
      <c r="AN7" s="4" t="n">
        <v>2.737557699576</v>
      </c>
      <c r="AO7" s="4" t="n">
        <v>0.629840756522797</v>
      </c>
      <c r="AP7" s="4" t="n">
        <v>3.73972731665375E-011</v>
      </c>
      <c r="AQ7" s="4" t="n">
        <v>3.73972731665375E-011</v>
      </c>
      <c r="AR7" s="4" t="n">
        <v>0.0672888505012173</v>
      </c>
      <c r="AS7" s="4" t="n">
        <v>3.73972731665375E-011</v>
      </c>
      <c r="AT7" s="4" t="n">
        <v>0.551475009655023</v>
      </c>
      <c r="AU7" s="4" t="n">
        <v>3.73972731665375E-011</v>
      </c>
      <c r="AV7" s="4" t="n">
        <v>3.73972731665375E-011</v>
      </c>
    </row>
    <row r="8" customFormat="false" ht="13.8" hidden="false" customHeight="false" outlineLevel="0" collapsed="false">
      <c r="A8" s="4" t="s">
        <v>77</v>
      </c>
      <c r="B8" s="4" t="n">
        <v>514.282140332277</v>
      </c>
      <c r="C8" s="4" t="n">
        <v>6.1247</v>
      </c>
      <c r="D8" s="4" t="s">
        <v>49</v>
      </c>
      <c r="E8" s="4" t="s">
        <v>78</v>
      </c>
      <c r="F8" s="4" t="s">
        <v>79</v>
      </c>
      <c r="G8" s="4" t="s">
        <v>52</v>
      </c>
      <c r="H8" s="4" t="s">
        <v>80</v>
      </c>
      <c r="I8" s="4" t="n">
        <v>38.3</v>
      </c>
      <c r="J8" s="4" t="n">
        <v>0</v>
      </c>
      <c r="K8" s="4" t="n">
        <v>2.16210552631071</v>
      </c>
      <c r="L8" s="4" t="n">
        <v>1.82374</v>
      </c>
      <c r="M8" s="4" t="n">
        <v>0.00745885176848403</v>
      </c>
      <c r="N8" s="4" t="n">
        <v>0.0156037154127027</v>
      </c>
      <c r="O8" s="4" t="n">
        <v>15.0597387656945</v>
      </c>
      <c r="P8" s="5" t="n">
        <f aca="false">2^O8</f>
        <v>34153.3332167123</v>
      </c>
      <c r="Q8" s="4" t="n">
        <v>10965.5971283806</v>
      </c>
      <c r="R8" s="4" t="n">
        <v>0.321069602747151</v>
      </c>
      <c r="S8" s="4" t="n">
        <v>8222.82491694093</v>
      </c>
      <c r="T8" s="4" t="n">
        <v>128.952118266233</v>
      </c>
      <c r="U8" s="4" t="n">
        <v>11435.004216892</v>
      </c>
      <c r="V8" s="4" t="n">
        <v>5724.24365358295</v>
      </c>
      <c r="W8" s="4" t="n">
        <v>29191.2676253255</v>
      </c>
      <c r="X8" s="4" t="n">
        <v>5742.00868307208</v>
      </c>
      <c r="Y8" s="4" t="n">
        <v>45327.4226387242</v>
      </c>
      <c r="Z8" s="4" t="n">
        <v>8278.04791124262</v>
      </c>
      <c r="AA8" s="4" t="n">
        <v>287.446348903462</v>
      </c>
      <c r="AB8" s="4" t="n">
        <v>3231.96214003093</v>
      </c>
      <c r="AC8" s="4" t="n">
        <v>3.73972731665375E-011</v>
      </c>
      <c r="AD8" s="4" t="n">
        <v>6626.49823283869</v>
      </c>
      <c r="AE8" s="4" t="n">
        <v>1001.39628683209</v>
      </c>
      <c r="AF8" s="4" t="n">
        <v>39286.8821530566</v>
      </c>
      <c r="AG8" s="4" t="n">
        <v>3.73972731665375E-011</v>
      </c>
      <c r="AH8" s="4" t="n">
        <v>3.73972731665375E-011</v>
      </c>
      <c r="AI8" s="4" t="n">
        <v>2.7872311088927</v>
      </c>
      <c r="AJ8" s="4" t="n">
        <v>3.73972731665375E-011</v>
      </c>
      <c r="AK8" s="4" t="n">
        <v>3.73972731665375E-011</v>
      </c>
      <c r="AL8" s="4" t="n">
        <v>3.73972731665375E-011</v>
      </c>
      <c r="AM8" s="4" t="n">
        <v>2.0288129318284</v>
      </c>
      <c r="AN8" s="4" t="n">
        <v>3.73972731665375E-011</v>
      </c>
      <c r="AO8" s="4" t="n">
        <v>3.73972731665375E-011</v>
      </c>
      <c r="AP8" s="4" t="n">
        <v>3.73972731665375E-011</v>
      </c>
      <c r="AQ8" s="4" t="n">
        <v>3.73972731665375E-011</v>
      </c>
      <c r="AR8" s="4" t="n">
        <v>3.73972731665375E-011</v>
      </c>
      <c r="AS8" s="4" t="n">
        <v>3.73972731665375E-011</v>
      </c>
      <c r="AT8" s="4" t="n">
        <v>3.73972731665375E-011</v>
      </c>
      <c r="AU8" s="4" t="n">
        <v>3.73972731665375E-011</v>
      </c>
      <c r="AV8" s="4" t="n">
        <v>3.73972731665375E-011</v>
      </c>
    </row>
    <row r="9" customFormat="false" ht="13.8" hidden="false" customHeight="false" outlineLevel="0" collapsed="false">
      <c r="A9" s="4" t="s">
        <v>81</v>
      </c>
      <c r="B9" s="4" t="n">
        <v>776.54335628812</v>
      </c>
      <c r="C9" s="4" t="n">
        <v>22.86825</v>
      </c>
      <c r="D9" s="4" t="s">
        <v>49</v>
      </c>
      <c r="E9" s="4" t="s">
        <v>82</v>
      </c>
      <c r="F9" s="4" t="s">
        <v>83</v>
      </c>
      <c r="G9" s="4" t="s">
        <v>71</v>
      </c>
      <c r="H9" s="4" t="s">
        <v>84</v>
      </c>
      <c r="I9" s="4" t="n">
        <v>36.8</v>
      </c>
      <c r="J9" s="4" t="n">
        <v>1.53</v>
      </c>
      <c r="K9" s="4" t="n">
        <v>-1.84769472646995</v>
      </c>
      <c r="L9" s="4" t="n">
        <v>1.27096</v>
      </c>
      <c r="M9" s="4" t="n">
        <v>0.000209365463461667</v>
      </c>
      <c r="N9" s="4" t="n">
        <v>0.000533905822903339</v>
      </c>
      <c r="O9" s="4" t="n">
        <v>14.6631587728595</v>
      </c>
      <c r="P9" s="5" t="n">
        <f aca="false">2^O9</f>
        <v>25944.8175997295</v>
      </c>
      <c r="Q9" s="4" t="n">
        <v>3900.21039236875</v>
      </c>
      <c r="R9" s="4" t="n">
        <v>0.15032714635116</v>
      </c>
      <c r="S9" s="4" t="n">
        <v>12498.5233584462</v>
      </c>
      <c r="T9" s="4" t="n">
        <v>7568.2143747353</v>
      </c>
      <c r="U9" s="4" t="n">
        <v>3570.28175390411</v>
      </c>
      <c r="V9" s="4" t="n">
        <v>5766.97264528541</v>
      </c>
      <c r="W9" s="4" t="n">
        <v>7329.84427815381</v>
      </c>
      <c r="X9" s="4" t="n">
        <v>4697.42467281084</v>
      </c>
      <c r="Y9" s="4" t="n">
        <v>5722.06539240017</v>
      </c>
      <c r="Z9" s="4" t="n">
        <v>71.2092249162019</v>
      </c>
      <c r="AA9" s="4" t="n">
        <v>4989.84492017568</v>
      </c>
      <c r="AB9" s="4" t="n">
        <v>1506.22811320941</v>
      </c>
      <c r="AC9" s="4" t="n">
        <v>318.472129710154</v>
      </c>
      <c r="AD9" s="4" t="n">
        <v>2723.43306848639</v>
      </c>
      <c r="AE9" s="4" t="n">
        <v>672.534521779288</v>
      </c>
      <c r="AF9" s="4" t="n">
        <v>1066.53601460616</v>
      </c>
      <c r="AG9" s="4" t="n">
        <v>1.57141691212893</v>
      </c>
      <c r="AH9" s="4" t="n">
        <v>3.73972731665375E-011</v>
      </c>
      <c r="AI9" s="4" t="n">
        <v>3.73972731665375E-011</v>
      </c>
      <c r="AJ9" s="4" t="n">
        <v>2.25490719474384</v>
      </c>
      <c r="AK9" s="4" t="n">
        <v>3.73972731665375E-011</v>
      </c>
      <c r="AL9" s="4" t="n">
        <v>3.73972731665375E-011</v>
      </c>
      <c r="AM9" s="4" t="n">
        <v>3.73972731665375E-011</v>
      </c>
      <c r="AN9" s="4" t="n">
        <v>3.73972731665375E-011</v>
      </c>
      <c r="AO9" s="4" t="n">
        <v>3.73972731665375E-011</v>
      </c>
      <c r="AP9" s="4" t="n">
        <v>3.73972731665375E-011</v>
      </c>
      <c r="AQ9" s="4" t="n">
        <v>3.73972731665375E-011</v>
      </c>
      <c r="AR9" s="4" t="n">
        <v>3.73972731665375E-011</v>
      </c>
      <c r="AS9" s="4" t="n">
        <v>3.73972731665375E-011</v>
      </c>
      <c r="AT9" s="4" t="n">
        <v>3.73972731665375E-011</v>
      </c>
      <c r="AU9" s="4" t="n">
        <v>3.73972731665375E-011</v>
      </c>
      <c r="AV9" s="4" t="n">
        <v>3.73972731665375E-011</v>
      </c>
    </row>
    <row r="10" customFormat="false" ht="13.8" hidden="false" customHeight="false" outlineLevel="0" collapsed="false">
      <c r="A10" s="4" t="s">
        <v>85</v>
      </c>
      <c r="B10" s="4" t="n">
        <v>309.278760695541</v>
      </c>
      <c r="C10" s="4" t="n">
        <v>24.65715</v>
      </c>
      <c r="D10" s="4" t="s">
        <v>49</v>
      </c>
      <c r="E10" s="4" t="s">
        <v>86</v>
      </c>
      <c r="F10" s="6" t="n">
        <v>45007</v>
      </c>
      <c r="G10" s="4" t="s">
        <v>52</v>
      </c>
      <c r="H10" s="4" t="s">
        <v>87</v>
      </c>
      <c r="I10" s="4" t="n">
        <v>41.3</v>
      </c>
      <c r="J10" s="4" t="n">
        <v>13.2</v>
      </c>
      <c r="K10" s="4" t="n">
        <v>-3.68474855275762</v>
      </c>
      <c r="L10" s="4" t="n">
        <v>2.03806</v>
      </c>
      <c r="M10" s="4" t="n">
        <v>0.0297354652116677</v>
      </c>
      <c r="N10" s="4" t="n">
        <v>0.0548882138340647</v>
      </c>
      <c r="O10" s="4" t="n">
        <v>14.5239133794849</v>
      </c>
      <c r="P10" s="5" t="n">
        <f aca="false">2^O10</f>
        <v>23557.7376870904</v>
      </c>
      <c r="Q10" s="4" t="n">
        <v>15622.0846793869</v>
      </c>
      <c r="R10" s="4" t="n">
        <v>0.663140276324052</v>
      </c>
      <c r="S10" s="4" t="n">
        <v>449.757087796379</v>
      </c>
      <c r="T10" s="4" t="n">
        <v>63412.0462293355</v>
      </c>
      <c r="U10" s="4" t="n">
        <v>310.704650227538</v>
      </c>
      <c r="V10" s="4" t="n">
        <v>365.20751921855</v>
      </c>
      <c r="W10" s="4" t="n">
        <v>3.73972731665375E-011</v>
      </c>
      <c r="X10" s="4" t="n">
        <v>63773.4785510931</v>
      </c>
      <c r="Y10" s="4" t="n">
        <v>3.73972731665375E-011</v>
      </c>
      <c r="Z10" s="4" t="n">
        <v>8.54818165280531</v>
      </c>
      <c r="AA10" s="4" t="n">
        <v>1811.82610600986</v>
      </c>
      <c r="AB10" s="4" t="n">
        <v>48226.5874058984</v>
      </c>
      <c r="AC10" s="4" t="n">
        <v>89.1887378581208</v>
      </c>
      <c r="AD10" s="4" t="n">
        <v>54.3979405530848</v>
      </c>
      <c r="AE10" s="4" t="n">
        <v>54872.3102693645</v>
      </c>
      <c r="AF10" s="4" t="n">
        <v>909.146239636243</v>
      </c>
      <c r="AG10" s="4" t="n">
        <v>48.0712721598159</v>
      </c>
      <c r="AH10" s="4" t="n">
        <v>0.258977782119309</v>
      </c>
      <c r="AI10" s="4" t="n">
        <v>0.844324111425807</v>
      </c>
      <c r="AJ10" s="4" t="n">
        <v>0.134709908814885</v>
      </c>
      <c r="AK10" s="4" t="n">
        <v>0.465050103120834</v>
      </c>
      <c r="AL10" s="4" t="n">
        <v>3.73972731665375E-011</v>
      </c>
      <c r="AM10" s="4" t="n">
        <v>1.21776368462959</v>
      </c>
      <c r="AN10" s="4" t="n">
        <v>0.0305751736071135</v>
      </c>
      <c r="AO10" s="4" t="n">
        <v>3.73972731665375E-011</v>
      </c>
      <c r="AP10" s="4" t="n">
        <v>0.833216832285108</v>
      </c>
      <c r="AQ10" s="4" t="n">
        <v>0.431757352648269</v>
      </c>
      <c r="AR10" s="4" t="n">
        <v>0.34805870517778</v>
      </c>
      <c r="AS10" s="4" t="n">
        <v>1.43169873956152</v>
      </c>
      <c r="AT10" s="4" t="n">
        <v>1.06082606911864</v>
      </c>
      <c r="AU10" s="4" t="n">
        <v>2.0141052630759</v>
      </c>
      <c r="AV10" s="4" t="n">
        <v>0.876040419201234</v>
      </c>
    </row>
    <row r="11" customFormat="false" ht="13.8" hidden="false" customHeight="false" outlineLevel="0" collapsed="false">
      <c r="A11" s="4" t="s">
        <v>88</v>
      </c>
      <c r="B11" s="4" t="n">
        <v>909.548812143702</v>
      </c>
      <c r="C11" s="4" t="n">
        <v>23.2907666666667</v>
      </c>
      <c r="D11" s="4" t="s">
        <v>49</v>
      </c>
      <c r="E11" s="4" t="s">
        <v>89</v>
      </c>
      <c r="F11" s="4" t="s">
        <v>90</v>
      </c>
      <c r="G11" s="4" t="s">
        <v>52</v>
      </c>
      <c r="H11" s="4" t="s">
        <v>91</v>
      </c>
      <c r="I11" s="4" t="n">
        <v>36</v>
      </c>
      <c r="J11" s="4" t="n">
        <v>4.9</v>
      </c>
      <c r="K11" s="4" t="n">
        <v>-1.14300394076597</v>
      </c>
      <c r="L11" s="4" t="n">
        <v>2.23088</v>
      </c>
      <c r="M11" s="4" t="n">
        <v>2.49083080779478E-005</v>
      </c>
      <c r="N11" s="4" t="n">
        <v>6.96814205848451E-005</v>
      </c>
      <c r="O11" s="4" t="n">
        <v>14.0744660102591</v>
      </c>
      <c r="P11" s="5" t="n">
        <f aca="false">2^O11</f>
        <v>17251.8805325589</v>
      </c>
      <c r="Q11" s="4" t="n">
        <v>11005.3051377173</v>
      </c>
      <c r="R11" s="4" t="n">
        <v>0.637919159998065</v>
      </c>
      <c r="S11" s="4" t="n">
        <v>13962.9205982457</v>
      </c>
      <c r="T11" s="4" t="n">
        <v>25864.3082584743</v>
      </c>
      <c r="U11" s="4" t="n">
        <v>10099.4663078659</v>
      </c>
      <c r="V11" s="4" t="n">
        <v>27489.7592655513</v>
      </c>
      <c r="W11" s="4" t="n">
        <v>13172.9607739433</v>
      </c>
      <c r="X11" s="4" t="n">
        <v>10507.4391155214</v>
      </c>
      <c r="Y11" s="4" t="n">
        <v>22450.5230953618</v>
      </c>
      <c r="Z11" s="4" t="n">
        <v>7940.17220633395</v>
      </c>
      <c r="AA11" s="4" t="n">
        <v>6016.49561056685</v>
      </c>
      <c r="AB11" s="4" t="n">
        <v>8302.9696966236</v>
      </c>
      <c r="AC11" s="4" t="n">
        <v>19.1050817870017</v>
      </c>
      <c r="AD11" s="4" t="n">
        <v>9242.39539367211</v>
      </c>
      <c r="AE11" s="4" t="n">
        <v>3319.84987185495</v>
      </c>
      <c r="AF11" s="4" t="n">
        <v>6634.00372509976</v>
      </c>
      <c r="AG11" s="4" t="n">
        <v>57.2080648576256</v>
      </c>
      <c r="AH11" s="4" t="n">
        <v>3.73972731665375E-011</v>
      </c>
      <c r="AI11" s="4" t="n">
        <v>3.73972731665375E-011</v>
      </c>
      <c r="AJ11" s="4" t="n">
        <v>3.73972731665375E-011</v>
      </c>
      <c r="AK11" s="4" t="n">
        <v>9.56878739944742</v>
      </c>
      <c r="AL11" s="4" t="n">
        <v>3.73972731665375E-011</v>
      </c>
      <c r="AM11" s="4" t="n">
        <v>3.73972731665375E-011</v>
      </c>
      <c r="AN11" s="4" t="n">
        <v>3.73972731665375E-011</v>
      </c>
      <c r="AO11" s="4" t="n">
        <v>3.73972731665375E-011</v>
      </c>
      <c r="AP11" s="4" t="n">
        <v>3.73972731665375E-011</v>
      </c>
      <c r="AQ11" s="4" t="n">
        <v>3.73972731665375E-011</v>
      </c>
      <c r="AR11" s="4" t="n">
        <v>3.73972731665375E-011</v>
      </c>
      <c r="AS11" s="4" t="n">
        <v>3.73972731665375E-011</v>
      </c>
      <c r="AT11" s="4" t="n">
        <v>3.73972731665375E-011</v>
      </c>
      <c r="AU11" s="4" t="n">
        <v>3.73972731665375E-011</v>
      </c>
      <c r="AV11" s="4" t="n">
        <v>3.73972731665375E-011</v>
      </c>
    </row>
    <row r="12" customFormat="false" ht="13.8" hidden="false" customHeight="false" outlineLevel="0" collapsed="false">
      <c r="A12" s="4" t="s">
        <v>92</v>
      </c>
      <c r="B12" s="4" t="n">
        <v>329.247589372585</v>
      </c>
      <c r="C12" s="4" t="n">
        <v>20.0245666666667</v>
      </c>
      <c r="D12" s="4" t="s">
        <v>49</v>
      </c>
      <c r="E12" s="4" t="s">
        <v>93</v>
      </c>
      <c r="F12" s="4" t="s">
        <v>94</v>
      </c>
      <c r="G12" s="4" t="s">
        <v>52</v>
      </c>
      <c r="H12" s="4" t="s">
        <v>95</v>
      </c>
      <c r="I12" s="4" t="n">
        <v>42.9</v>
      </c>
      <c r="J12" s="4" t="n">
        <v>23.7</v>
      </c>
      <c r="K12" s="4" t="n">
        <v>-3.07193596058445</v>
      </c>
      <c r="L12" s="4" t="n">
        <v>1.50902</v>
      </c>
      <c r="M12" s="4" t="n">
        <v>0.0429423144152105</v>
      </c>
      <c r="N12" s="4" t="n">
        <v>0.0757770642674673</v>
      </c>
      <c r="O12" s="4" t="n">
        <v>13.6119081702698</v>
      </c>
      <c r="P12" s="5" t="n">
        <f aca="false">2^O12</f>
        <v>12519.6635371497</v>
      </c>
      <c r="Q12" s="4" t="n">
        <v>9149.17734238631</v>
      </c>
      <c r="R12" s="4" t="n">
        <v>0.730784602576426</v>
      </c>
      <c r="S12" s="4" t="n">
        <v>708.227446065893</v>
      </c>
      <c r="T12" s="4" t="n">
        <v>58681.4783549097</v>
      </c>
      <c r="U12" s="4" t="n">
        <v>208.602021488667</v>
      </c>
      <c r="V12" s="4" t="n">
        <v>8371.92946128263</v>
      </c>
      <c r="W12" s="4" t="n">
        <v>3.73972731665375E-011</v>
      </c>
      <c r="X12" s="4" t="n">
        <v>3176.87226467277</v>
      </c>
      <c r="Y12" s="4" t="n">
        <v>65.8374576347967</v>
      </c>
      <c r="Z12" s="4" t="n">
        <v>3.73972731665375E-011</v>
      </c>
      <c r="AA12" s="4" t="n">
        <v>33773.0646709742</v>
      </c>
      <c r="AB12" s="4" t="n">
        <v>1091.8694081638</v>
      </c>
      <c r="AC12" s="4" t="n">
        <v>20842.8768452566</v>
      </c>
      <c r="AD12" s="4" t="n">
        <v>415.977362868845</v>
      </c>
      <c r="AE12" s="4" t="n">
        <v>760.24181902164</v>
      </c>
      <c r="AF12" s="4" t="n">
        <v>1345.931480482</v>
      </c>
      <c r="AG12" s="4" t="n">
        <v>7794.75154297305</v>
      </c>
      <c r="AH12" s="4" t="n">
        <v>3.73972731665375E-011</v>
      </c>
      <c r="AI12" s="4" t="n">
        <v>3.73972731665375E-011</v>
      </c>
      <c r="AJ12" s="4" t="n">
        <v>3.73972731665375E-011</v>
      </c>
      <c r="AK12" s="4" t="n">
        <v>5.54756504136825</v>
      </c>
      <c r="AL12" s="4" t="n">
        <v>3.73972731665375E-011</v>
      </c>
      <c r="AM12" s="4" t="n">
        <v>3.73972731665375E-011</v>
      </c>
      <c r="AN12" s="4" t="n">
        <v>3.73972731665375E-011</v>
      </c>
      <c r="AO12" s="4" t="n">
        <v>3.73972731665375E-011</v>
      </c>
      <c r="AP12" s="4" t="n">
        <v>3.73972731665375E-011</v>
      </c>
      <c r="AQ12" s="4" t="n">
        <v>5.05371637438429</v>
      </c>
      <c r="AR12" s="4" t="n">
        <v>3.73972731665375E-011</v>
      </c>
      <c r="AS12" s="4" t="n">
        <v>3.73972731665375E-011</v>
      </c>
      <c r="AT12" s="4" t="n">
        <v>0.360487622445086</v>
      </c>
      <c r="AU12" s="4" t="n">
        <v>3.73972731665375E-011</v>
      </c>
      <c r="AV12" s="4" t="n">
        <v>3.73972731665375E-011</v>
      </c>
    </row>
    <row r="13" customFormat="false" ht="13.8" hidden="false" customHeight="false" outlineLevel="0" collapsed="false">
      <c r="A13" s="4" t="s">
        <v>96</v>
      </c>
      <c r="B13" s="4" t="n">
        <v>303.232378486463</v>
      </c>
      <c r="C13" s="4" t="n">
        <v>18.4655666666667</v>
      </c>
      <c r="D13" s="4" t="s">
        <v>49</v>
      </c>
      <c r="E13" s="4" t="s">
        <v>97</v>
      </c>
      <c r="F13" s="6" t="n">
        <v>24087</v>
      </c>
      <c r="G13" s="4" t="s">
        <v>98</v>
      </c>
      <c r="H13" s="4" t="s">
        <v>99</v>
      </c>
      <c r="I13" s="4" t="n">
        <v>44.1</v>
      </c>
      <c r="J13" s="4" t="n">
        <v>25.7</v>
      </c>
      <c r="K13" s="4" t="n">
        <v>-1.89109407404032</v>
      </c>
      <c r="L13" s="4" t="n">
        <v>8.13977</v>
      </c>
      <c r="M13" s="4" t="n">
        <v>0.0192990233098681</v>
      </c>
      <c r="N13" s="4" t="n">
        <v>0.0373218365977309</v>
      </c>
      <c r="O13" s="4" t="n">
        <v>13.2481387801377</v>
      </c>
      <c r="P13" s="5" t="n">
        <f aca="false">2^O13</f>
        <v>9729.42466205971</v>
      </c>
      <c r="Q13" s="4" t="n">
        <v>237518.779005834</v>
      </c>
      <c r="R13" s="4" t="n">
        <v>24.4124177179814</v>
      </c>
      <c r="S13" s="4" t="n">
        <v>955022.187271394</v>
      </c>
      <c r="T13" s="4" t="n">
        <v>3.73972731665375E-011</v>
      </c>
      <c r="U13" s="4" t="n">
        <v>360233.024096134</v>
      </c>
      <c r="V13" s="4" t="n">
        <v>722056.20871234</v>
      </c>
      <c r="W13" s="4" t="n">
        <v>6514.85297165988</v>
      </c>
      <c r="X13" s="4" t="n">
        <v>13.0632275040902</v>
      </c>
      <c r="Y13" s="4" t="n">
        <v>2501.30937092353</v>
      </c>
      <c r="Z13" s="4" t="n">
        <v>2330.26620807729</v>
      </c>
      <c r="AA13" s="4" t="n">
        <v>5591.42841115354</v>
      </c>
      <c r="AB13" s="4" t="n">
        <v>461.691932586145</v>
      </c>
      <c r="AC13" s="4" t="n">
        <v>5.82397596943877</v>
      </c>
      <c r="AD13" s="4" t="n">
        <v>943313.272407314</v>
      </c>
      <c r="AE13" s="4" t="n">
        <v>3754.47405402942</v>
      </c>
      <c r="AF13" s="4" t="n">
        <v>560955.591965736</v>
      </c>
      <c r="AG13" s="4" t="n">
        <v>28.4904826915062</v>
      </c>
      <c r="AH13" s="4" t="n">
        <v>138.361118924042</v>
      </c>
      <c r="AI13" s="4" t="n">
        <v>75.250184066039</v>
      </c>
      <c r="AJ13" s="4" t="n">
        <v>40.6569108841214</v>
      </c>
      <c r="AK13" s="4" t="n">
        <v>41.9819212445001</v>
      </c>
      <c r="AL13" s="4" t="n">
        <v>28.9067240685702</v>
      </c>
      <c r="AM13" s="4" t="n">
        <v>18.9995195369693</v>
      </c>
      <c r="AN13" s="4" t="n">
        <v>11.5952401169765</v>
      </c>
      <c r="AO13" s="4" t="n">
        <v>4.96614218970471</v>
      </c>
      <c r="AP13" s="4" t="n">
        <v>1.88913130885754</v>
      </c>
      <c r="AQ13" s="4" t="n">
        <v>0.314780064613477</v>
      </c>
      <c r="AR13" s="4" t="n">
        <v>0.576224653899765</v>
      </c>
      <c r="AS13" s="4" t="n">
        <v>0.481269989030839</v>
      </c>
      <c r="AT13" s="4" t="n">
        <v>0.965283715566905</v>
      </c>
      <c r="AU13" s="4" t="n">
        <v>0.679655752648402</v>
      </c>
      <c r="AV13" s="4" t="n">
        <v>0.562159254181433</v>
      </c>
    </row>
    <row r="14" customFormat="false" ht="13.8" hidden="false" customHeight="false" outlineLevel="0" collapsed="false">
      <c r="A14" s="4" t="s">
        <v>100</v>
      </c>
      <c r="B14" s="4" t="n">
        <v>860.556974461792</v>
      </c>
      <c r="C14" s="4" t="n">
        <v>21.8252166666667</v>
      </c>
      <c r="D14" s="4" t="s">
        <v>49</v>
      </c>
      <c r="E14" s="4" t="s">
        <v>101</v>
      </c>
      <c r="F14" s="4" t="s">
        <v>102</v>
      </c>
      <c r="G14" s="4" t="s">
        <v>57</v>
      </c>
      <c r="H14" s="4" t="s">
        <v>103</v>
      </c>
      <c r="I14" s="4" t="n">
        <v>32.8</v>
      </c>
      <c r="J14" s="4" t="n">
        <v>1.53</v>
      </c>
      <c r="K14" s="4" t="n">
        <v>-3.3989480065043</v>
      </c>
      <c r="L14" s="4" t="n">
        <v>3.20591</v>
      </c>
      <c r="M14" s="4" t="n">
        <v>1.30666580417185E-005</v>
      </c>
      <c r="N14" s="4" t="n">
        <v>3.76055557742825E-005</v>
      </c>
      <c r="O14" s="4" t="n">
        <v>11.2007155575912</v>
      </c>
      <c r="P14" s="5" t="n">
        <f aca="false">2^O14</f>
        <v>2353.70134619991</v>
      </c>
      <c r="Q14" s="4" t="n">
        <v>21301.9260944354</v>
      </c>
      <c r="R14" s="4" t="n">
        <v>9.05039465981023</v>
      </c>
      <c r="S14" s="4" t="n">
        <v>14572.8718157952</v>
      </c>
      <c r="T14" s="4" t="n">
        <v>14398.928076774</v>
      </c>
      <c r="U14" s="4" t="n">
        <v>17843.7124361637</v>
      </c>
      <c r="V14" s="4" t="n">
        <v>33552.8767954922</v>
      </c>
      <c r="W14" s="4" t="n">
        <v>34321.9699866406</v>
      </c>
      <c r="X14" s="4" t="n">
        <v>6646.54907552879</v>
      </c>
      <c r="Y14" s="4" t="n">
        <v>16119.6026569828</v>
      </c>
      <c r="Z14" s="4" t="n">
        <v>33271.7904091632</v>
      </c>
      <c r="AA14" s="4" t="n">
        <v>17838.9089515994</v>
      </c>
      <c r="AB14" s="4" t="n">
        <v>14911.6951356969</v>
      </c>
      <c r="AC14" s="4" t="n">
        <v>66884.5603894355</v>
      </c>
      <c r="AD14" s="4" t="n">
        <v>9523.70970004767</v>
      </c>
      <c r="AE14" s="4" t="n">
        <v>8273.63899011271</v>
      </c>
      <c r="AF14" s="4" t="n">
        <v>23085.8012761463</v>
      </c>
      <c r="AG14" s="4" t="n">
        <v>8282.27572095177</v>
      </c>
      <c r="AH14" s="4" t="n">
        <v>3.73972731665375E-011</v>
      </c>
      <c r="AI14" s="4" t="n">
        <v>3.60690705388435</v>
      </c>
      <c r="AJ14" s="4" t="n">
        <v>2.93249609118642</v>
      </c>
      <c r="AK14" s="4" t="n">
        <v>3.73972731665375E-011</v>
      </c>
      <c r="AL14" s="4" t="n">
        <v>2.45968831086394</v>
      </c>
      <c r="AM14" s="4" t="n">
        <v>36.8471512603989</v>
      </c>
      <c r="AN14" s="4" t="n">
        <v>3.73972731665375E-011</v>
      </c>
      <c r="AO14" s="4" t="n">
        <v>3.73972731665375E-011</v>
      </c>
      <c r="AP14" s="4" t="n">
        <v>3.73972731665375E-011</v>
      </c>
      <c r="AQ14" s="4" t="n">
        <v>3.73972731665375E-011</v>
      </c>
      <c r="AR14" s="4" t="n">
        <v>89.9096771804459</v>
      </c>
      <c r="AS14" s="4" t="n">
        <v>3.73972731665375E-011</v>
      </c>
      <c r="AT14" s="4" t="n">
        <v>3.73972731665375E-011</v>
      </c>
      <c r="AU14" s="4" t="n">
        <v>3.73972731665375E-011</v>
      </c>
      <c r="AV14" s="4" t="n">
        <v>3.73972731665375E-011</v>
      </c>
    </row>
    <row r="15" customFormat="false" ht="13.8" hidden="false" customHeight="false" outlineLevel="0" collapsed="false">
      <c r="A15" s="4" t="s">
        <v>104</v>
      </c>
      <c r="B15" s="4" t="n">
        <v>285.205983056603</v>
      </c>
      <c r="C15" s="4" t="n">
        <v>10.5766166666667</v>
      </c>
      <c r="D15" s="4" t="s">
        <v>49</v>
      </c>
      <c r="E15" s="4" t="s">
        <v>105</v>
      </c>
      <c r="F15" s="4" t="s">
        <v>106</v>
      </c>
      <c r="G15" s="4" t="s">
        <v>52</v>
      </c>
      <c r="H15" s="4" t="s">
        <v>107</v>
      </c>
      <c r="I15" s="4" t="n">
        <v>44</v>
      </c>
      <c r="J15" s="4" t="n">
        <v>37.1</v>
      </c>
      <c r="K15" s="4" t="n">
        <v>-4.01779819151878</v>
      </c>
      <c r="L15" s="4" t="n">
        <v>1.30329</v>
      </c>
      <c r="M15" s="4" t="n">
        <v>0.000881551029836834</v>
      </c>
      <c r="N15" s="4" t="n">
        <v>0.00209728122490546</v>
      </c>
      <c r="O15" s="4" t="n">
        <v>10.9789836130923</v>
      </c>
      <c r="P15" s="5" t="n">
        <f aca="false">2^O15</f>
        <v>2018.38211604991</v>
      </c>
      <c r="Q15" s="4" t="n">
        <v>4294.58424230353</v>
      </c>
      <c r="R15" s="4" t="n">
        <v>2.12773597633159</v>
      </c>
      <c r="S15" s="4" t="n">
        <v>6448.85090536724</v>
      </c>
      <c r="T15" s="4" t="n">
        <v>6842.14169657066</v>
      </c>
      <c r="U15" s="4" t="n">
        <v>2083.1441022035</v>
      </c>
      <c r="V15" s="4" t="n">
        <v>15425.5443205013</v>
      </c>
      <c r="W15" s="4" t="n">
        <v>8717.73091273469</v>
      </c>
      <c r="X15" s="4" t="n">
        <v>8177.16980289448</v>
      </c>
      <c r="Y15" s="4" t="n">
        <v>11.7322418700206</v>
      </c>
      <c r="Z15" s="4" t="n">
        <v>1.11531324072526</v>
      </c>
      <c r="AA15" s="4" t="n">
        <v>5312.44023042206</v>
      </c>
      <c r="AB15" s="4" t="n">
        <v>45.9506115913077</v>
      </c>
      <c r="AC15" s="4" t="n">
        <v>674.591463031624</v>
      </c>
      <c r="AD15" s="4" t="n">
        <v>5585.65162573687</v>
      </c>
      <c r="AE15" s="4" t="n">
        <v>4737.19365366614</v>
      </c>
      <c r="AF15" s="4" t="n">
        <v>3.73972731665375E-011</v>
      </c>
      <c r="AG15" s="4" t="n">
        <v>355.506754722227</v>
      </c>
      <c r="AH15" s="4" t="n">
        <v>3.73972731665375E-011</v>
      </c>
      <c r="AI15" s="4" t="n">
        <v>1.48594830959202</v>
      </c>
      <c r="AJ15" s="4" t="n">
        <v>1.49209012582038</v>
      </c>
      <c r="AK15" s="4" t="n">
        <v>2.1957296574592</v>
      </c>
      <c r="AL15" s="4" t="n">
        <v>4.34872836547017</v>
      </c>
      <c r="AM15" s="4" t="n">
        <v>0.564903205391245</v>
      </c>
      <c r="AN15" s="4" t="n">
        <v>7.42681023572548</v>
      </c>
      <c r="AO15" s="4" t="n">
        <v>0.555871203201203</v>
      </c>
      <c r="AP15" s="4" t="n">
        <v>3.73972731665375E-011</v>
      </c>
      <c r="AQ15" s="4" t="n">
        <v>1.37666621977012</v>
      </c>
      <c r="AR15" s="4" t="n">
        <v>2.37912326884757</v>
      </c>
      <c r="AS15" s="4" t="n">
        <v>5.69651347941295</v>
      </c>
      <c r="AT15" s="4" t="n">
        <v>2.78511586032623</v>
      </c>
      <c r="AU15" s="4" t="n">
        <v>3.73972731665375E-011</v>
      </c>
      <c r="AV15" s="4" t="n">
        <v>1.60853971384507</v>
      </c>
    </row>
    <row r="16" customFormat="false" ht="13.8" hidden="false" customHeight="false" outlineLevel="0" collapsed="false">
      <c r="A16" s="4" t="s">
        <v>108</v>
      </c>
      <c r="B16" s="4" t="n">
        <v>401.086731550851</v>
      </c>
      <c r="C16" s="4" t="n">
        <v>7.03398333333333</v>
      </c>
      <c r="D16" s="4" t="s">
        <v>49</v>
      </c>
      <c r="E16" s="4" t="s">
        <v>109</v>
      </c>
      <c r="F16" s="4" t="s">
        <v>110</v>
      </c>
      <c r="G16" s="4" t="s">
        <v>71</v>
      </c>
      <c r="H16" s="4" t="s">
        <v>111</v>
      </c>
      <c r="I16" s="4" t="n">
        <v>47</v>
      </c>
      <c r="J16" s="4" t="n">
        <v>38.9</v>
      </c>
      <c r="K16" s="4" t="n">
        <v>-3.0165699324726</v>
      </c>
      <c r="L16" s="4" t="n">
        <v>1.12217</v>
      </c>
      <c r="M16" s="4" t="n">
        <v>0.0162883986398261</v>
      </c>
      <c r="N16" s="4" t="n">
        <v>0.0319861996228227</v>
      </c>
      <c r="O16" s="4" t="n">
        <v>10.2045481847207</v>
      </c>
      <c r="P16" s="5" t="n">
        <f aca="false">2^O16</f>
        <v>1179.98122123714</v>
      </c>
      <c r="Q16" s="4" t="n">
        <v>4491.99063439944</v>
      </c>
      <c r="R16" s="4" t="n">
        <v>3.80683230678007</v>
      </c>
      <c r="S16" s="4" t="n">
        <v>16320.4876654312</v>
      </c>
      <c r="T16" s="4" t="n">
        <v>1163.6103965637</v>
      </c>
      <c r="U16" s="4" t="n">
        <v>152.921402305492</v>
      </c>
      <c r="V16" s="4" t="n">
        <v>14631.6924243013</v>
      </c>
      <c r="W16" s="4" t="n">
        <v>16707.0708892533</v>
      </c>
      <c r="X16" s="4" t="n">
        <v>232.652324773744</v>
      </c>
      <c r="Y16" s="4" t="n">
        <v>660.398756684164</v>
      </c>
      <c r="Z16" s="4" t="n">
        <v>921.85391335442</v>
      </c>
      <c r="AA16" s="4" t="n">
        <v>731.974949077855</v>
      </c>
      <c r="AB16" s="4" t="n">
        <v>233.881732115982</v>
      </c>
      <c r="AC16" s="4" t="n">
        <v>3.73972731665375E-011</v>
      </c>
      <c r="AD16" s="4" t="n">
        <v>13597.8578513673</v>
      </c>
      <c r="AE16" s="4" t="n">
        <v>1282.66278756606</v>
      </c>
      <c r="AF16" s="4" t="n">
        <v>742.794423197072</v>
      </c>
      <c r="AG16" s="4" t="n">
        <v>3.73972731665375E-011</v>
      </c>
      <c r="AH16" s="4" t="n">
        <v>0.00250878852070678</v>
      </c>
      <c r="AI16" s="4" t="n">
        <v>3.73972731665375E-011</v>
      </c>
      <c r="AJ16" s="4" t="n">
        <v>3.73972731665375E-011</v>
      </c>
      <c r="AK16" s="4" t="n">
        <v>3.9579277980193</v>
      </c>
      <c r="AL16" s="4" t="n">
        <v>0.4952760064763</v>
      </c>
      <c r="AM16" s="4" t="n">
        <v>3.73972731665375E-011</v>
      </c>
      <c r="AN16" s="4" t="n">
        <v>8.02160884437039</v>
      </c>
      <c r="AO16" s="4" t="n">
        <v>3.73972731665375E-011</v>
      </c>
      <c r="AP16" s="4" t="n">
        <v>1.88396520424963</v>
      </c>
      <c r="AQ16" s="4" t="n">
        <v>2.21469180961279</v>
      </c>
      <c r="AR16" s="4" t="n">
        <v>14.6636083897574</v>
      </c>
      <c r="AS16" s="4" t="n">
        <v>18.6243023796088</v>
      </c>
      <c r="AT16" s="4" t="n">
        <v>0.659219578795653</v>
      </c>
      <c r="AU16" s="4" t="n">
        <v>2.49380605360342</v>
      </c>
      <c r="AV16" s="4" t="n">
        <v>4.08556974853701</v>
      </c>
    </row>
    <row r="17" customFormat="false" ht="13.8" hidden="false" customHeight="false" outlineLevel="0" collapsed="false">
      <c r="A17" s="4" t="s">
        <v>112</v>
      </c>
      <c r="B17" s="4" t="n">
        <v>164.07144167763</v>
      </c>
      <c r="C17" s="4" t="n">
        <v>0.5775</v>
      </c>
      <c r="D17" s="4" t="s">
        <v>49</v>
      </c>
      <c r="E17" s="4" t="s">
        <v>113</v>
      </c>
      <c r="F17" s="4" t="s">
        <v>114</v>
      </c>
      <c r="G17" s="4" t="s">
        <v>57</v>
      </c>
      <c r="H17" s="4" t="s">
        <v>115</v>
      </c>
      <c r="I17" s="4" t="n">
        <v>39.5</v>
      </c>
      <c r="J17" s="4" t="n">
        <v>0</v>
      </c>
      <c r="K17" s="4" t="n">
        <v>-1.42270692174383</v>
      </c>
      <c r="L17" s="4" t="n">
        <v>1.25011</v>
      </c>
      <c r="M17" s="4" t="n">
        <v>0.0318840461274207</v>
      </c>
      <c r="N17" s="4" t="n">
        <v>0.0584239470446902</v>
      </c>
      <c r="O17" s="4" t="n">
        <v>10.0854694220691</v>
      </c>
      <c r="P17" s="5" t="n">
        <f aca="false">2^O17</f>
        <v>1086.49771273982</v>
      </c>
      <c r="Q17" s="4" t="n">
        <v>6305.93986242647</v>
      </c>
      <c r="R17" s="4" t="n">
        <v>5.80391453059291</v>
      </c>
      <c r="S17" s="4" t="n">
        <v>6559.49688613391</v>
      </c>
      <c r="T17" s="4" t="n">
        <v>27.8813195027822</v>
      </c>
      <c r="U17" s="4" t="n">
        <v>493.557617094297</v>
      </c>
      <c r="V17" s="4" t="n">
        <v>1320.08864952261</v>
      </c>
      <c r="W17" s="4" t="n">
        <v>995.77217708756</v>
      </c>
      <c r="X17" s="4" t="n">
        <v>3989.51432420449</v>
      </c>
      <c r="Y17" s="4" t="n">
        <v>16928.3758581817</v>
      </c>
      <c r="Z17" s="4" t="n">
        <v>30298.7613341199</v>
      </c>
      <c r="AA17" s="4" t="n">
        <v>488.298620301648</v>
      </c>
      <c r="AB17" s="4" t="n">
        <v>514.376566382392</v>
      </c>
      <c r="AC17" s="4" t="n">
        <v>3.73972731665375E-011</v>
      </c>
      <c r="AD17" s="4" t="n">
        <v>1522.07097787997</v>
      </c>
      <c r="AE17" s="4" t="n">
        <v>442.702154045261</v>
      </c>
      <c r="AF17" s="4" t="n">
        <v>30997.2863473684</v>
      </c>
      <c r="AG17" s="4" t="n">
        <v>10.915104572067</v>
      </c>
      <c r="AH17" s="4" t="n">
        <v>5.07151164049445</v>
      </c>
      <c r="AI17" s="4" t="n">
        <v>16.7006960165959</v>
      </c>
      <c r="AJ17" s="4" t="n">
        <v>10.6568837849252</v>
      </c>
      <c r="AK17" s="4" t="n">
        <v>9.64295996987042</v>
      </c>
      <c r="AL17" s="4" t="n">
        <v>5.36040507714609</v>
      </c>
      <c r="AM17" s="4" t="n">
        <v>7.42990584777095</v>
      </c>
      <c r="AN17" s="4" t="n">
        <v>0.968815099155177</v>
      </c>
      <c r="AO17" s="4" t="n">
        <v>5.75624944723381</v>
      </c>
      <c r="AP17" s="4" t="n">
        <v>1.9425392412316</v>
      </c>
      <c r="AQ17" s="4" t="n">
        <v>4.99822294066938</v>
      </c>
      <c r="AR17" s="4" t="n">
        <v>0.197976861646281</v>
      </c>
      <c r="AS17" s="4" t="n">
        <v>7.49871486569832</v>
      </c>
      <c r="AT17" s="4" t="n">
        <v>6.62541529635144</v>
      </c>
      <c r="AU17" s="4" t="n">
        <v>3.73972731665375E-011</v>
      </c>
      <c r="AV17" s="4" t="n">
        <v>4.20842187006718</v>
      </c>
    </row>
    <row r="18" customFormat="false" ht="13.8" hidden="false" customHeight="false" outlineLevel="0" collapsed="false">
      <c r="A18" s="4" t="s">
        <v>116</v>
      </c>
      <c r="B18" s="4" t="n">
        <v>526.349244419764</v>
      </c>
      <c r="C18" s="4" t="n">
        <v>11.7988833333333</v>
      </c>
      <c r="D18" s="4" t="s">
        <v>49</v>
      </c>
      <c r="E18" s="4" t="s">
        <v>117</v>
      </c>
      <c r="F18" s="4" t="s">
        <v>118</v>
      </c>
      <c r="G18" s="4" t="s">
        <v>71</v>
      </c>
      <c r="H18" s="4" t="s">
        <v>119</v>
      </c>
      <c r="I18" s="4" t="n">
        <v>49.7</v>
      </c>
      <c r="J18" s="4" t="n">
        <v>64.3</v>
      </c>
      <c r="K18" s="4" t="n">
        <v>-4.53610762779258</v>
      </c>
      <c r="L18" s="4" t="n">
        <v>2.34822</v>
      </c>
      <c r="M18" s="4" t="n">
        <v>0.000513257099128037</v>
      </c>
      <c r="N18" s="4" t="n">
        <v>0.00125687294560465</v>
      </c>
      <c r="O18" s="4" t="n">
        <v>9.97491781517988</v>
      </c>
      <c r="P18" s="5" t="n">
        <f aca="false">2^O18</f>
        <v>1006.35096331098</v>
      </c>
      <c r="Q18" s="4" t="n">
        <v>13649.2776524505</v>
      </c>
      <c r="R18" s="4" t="n">
        <v>13.5631386564616</v>
      </c>
      <c r="S18" s="4" t="n">
        <v>23304.7307837142</v>
      </c>
      <c r="T18" s="4" t="n">
        <v>100.849881096801</v>
      </c>
      <c r="U18" s="4" t="n">
        <v>15388.7046641883</v>
      </c>
      <c r="V18" s="4" t="n">
        <v>29656.5827222651</v>
      </c>
      <c r="W18" s="4" t="n">
        <v>24596.5477861245</v>
      </c>
      <c r="X18" s="4" t="n">
        <v>25492.7026412694</v>
      </c>
      <c r="Y18" s="4" t="n">
        <v>788.002508327094</v>
      </c>
      <c r="Z18" s="4" t="n">
        <v>41.3627633044054</v>
      </c>
      <c r="AA18" s="4" t="n">
        <v>133.045477042054</v>
      </c>
      <c r="AB18" s="4" t="n">
        <v>26.3149106960626</v>
      </c>
      <c r="AC18" s="4" t="n">
        <v>147.732631996376</v>
      </c>
      <c r="AD18" s="4" t="n">
        <v>25277.5581774237</v>
      </c>
      <c r="AE18" s="4" t="n">
        <v>28521.1597991641</v>
      </c>
      <c r="AF18" s="4" t="n">
        <v>31004.2228028859</v>
      </c>
      <c r="AG18" s="4" t="n">
        <v>259.647237259994</v>
      </c>
      <c r="AH18" s="4" t="n">
        <v>2.38623714502306</v>
      </c>
      <c r="AI18" s="4" t="n">
        <v>9.8537942400677</v>
      </c>
      <c r="AJ18" s="4" t="n">
        <v>28.0176622666656</v>
      </c>
      <c r="AK18" s="4" t="n">
        <v>24.2945826559725</v>
      </c>
      <c r="AL18" s="4" t="n">
        <v>20.6086762875625</v>
      </c>
      <c r="AM18" s="4" t="n">
        <v>5.78005387073254</v>
      </c>
      <c r="AN18" s="4" t="n">
        <v>20.4788715661965</v>
      </c>
      <c r="AO18" s="4" t="n">
        <v>21.3135767552437</v>
      </c>
      <c r="AP18" s="4" t="n">
        <v>4.37140060986306</v>
      </c>
      <c r="AQ18" s="4" t="n">
        <v>6.37637639803491</v>
      </c>
      <c r="AR18" s="4" t="n">
        <v>25.2241553954261</v>
      </c>
      <c r="AS18" s="4" t="n">
        <v>3.38510272950278</v>
      </c>
      <c r="AT18" s="4" t="n">
        <v>8.28580111621837</v>
      </c>
      <c r="AU18" s="4" t="n">
        <v>11.1070128779611</v>
      </c>
      <c r="AV18" s="4" t="n">
        <v>11.9637759324541</v>
      </c>
    </row>
    <row r="19" customFormat="false" ht="13.8" hidden="false" customHeight="false" outlineLevel="0" collapsed="false">
      <c r="A19" s="4" t="s">
        <v>120</v>
      </c>
      <c r="B19" s="4" t="n">
        <v>726.659005737117</v>
      </c>
      <c r="C19" s="4" t="n">
        <v>20.44245</v>
      </c>
      <c r="D19" s="4" t="s">
        <v>121</v>
      </c>
      <c r="E19" s="4" t="s">
        <v>122</v>
      </c>
      <c r="F19" s="4" t="s">
        <v>123</v>
      </c>
      <c r="G19" s="4" t="s">
        <v>124</v>
      </c>
      <c r="H19" s="4" t="s">
        <v>125</v>
      </c>
      <c r="I19" s="4" t="n">
        <v>41.2</v>
      </c>
      <c r="J19" s="4" t="n">
        <v>12.6</v>
      </c>
      <c r="K19" s="4" t="n">
        <v>-2.27228795834527</v>
      </c>
      <c r="L19" s="4" t="n">
        <v>1.64197</v>
      </c>
      <c r="M19" s="4" t="n">
        <v>0.0369677171830738</v>
      </c>
      <c r="N19" s="4" t="n">
        <v>0.0664586224910164</v>
      </c>
      <c r="O19" s="4" t="n">
        <v>9.88631033865715</v>
      </c>
      <c r="P19" s="5" t="n">
        <f aca="false">2^O19</f>
        <v>946.402673315627</v>
      </c>
      <c r="Q19" s="4" t="n">
        <v>10273.532290351</v>
      </c>
      <c r="R19" s="4" t="n">
        <v>10.8553500323057</v>
      </c>
      <c r="S19" s="4" t="n">
        <v>18069.8737889003</v>
      </c>
      <c r="T19" s="4" t="n">
        <v>780.51139017974</v>
      </c>
      <c r="U19" s="4" t="n">
        <v>155.217073651062</v>
      </c>
      <c r="V19" s="4" t="n">
        <v>241.71204443373</v>
      </c>
      <c r="W19" s="4" t="n">
        <v>3.73972731665375E-011</v>
      </c>
      <c r="X19" s="4" t="n">
        <v>51543.3665967401</v>
      </c>
      <c r="Y19" s="4" t="n">
        <v>4012.6375834032</v>
      </c>
      <c r="Z19" s="4" t="n">
        <v>46570.3213951754</v>
      </c>
      <c r="AA19" s="4" t="n">
        <v>575.875519125834</v>
      </c>
      <c r="AB19" s="4" t="n">
        <v>3.73972731665375E-011</v>
      </c>
      <c r="AC19" s="4" t="n">
        <v>2.0341387653477</v>
      </c>
      <c r="AD19" s="4" t="n">
        <v>24.0190715425478</v>
      </c>
      <c r="AE19" s="4" t="n">
        <v>142.717563612708</v>
      </c>
      <c r="AF19" s="4" t="n">
        <v>31984.698189735</v>
      </c>
      <c r="AG19" s="4" t="n">
        <v>3.73972731665375E-011</v>
      </c>
      <c r="AH19" s="4" t="n">
        <v>0.194238159575861</v>
      </c>
      <c r="AI19" s="4" t="n">
        <v>0.0628672070071801</v>
      </c>
      <c r="AJ19" s="4" t="n">
        <v>0.0120514283615414</v>
      </c>
      <c r="AK19" s="4" t="n">
        <v>3.73972731665375E-011</v>
      </c>
      <c r="AL19" s="4" t="n">
        <v>3.73972731665375E-011</v>
      </c>
      <c r="AM19" s="4" t="n">
        <v>3.73972731665375E-011</v>
      </c>
      <c r="AN19" s="4" t="n">
        <v>17.11201288986</v>
      </c>
      <c r="AO19" s="4" t="n">
        <v>3.73972731665375E-011</v>
      </c>
      <c r="AP19" s="4" t="n">
        <v>116.145640999029</v>
      </c>
      <c r="AQ19" s="4" t="n">
        <v>3.73972731665375E-011</v>
      </c>
      <c r="AR19" s="4" t="n">
        <v>3.73972731665375E-011</v>
      </c>
      <c r="AS19" s="4" t="n">
        <v>3.73972731665375E-011</v>
      </c>
      <c r="AT19" s="4" t="n">
        <v>29.3034398004151</v>
      </c>
      <c r="AU19" s="4" t="n">
        <v>3.73972731665375E-011</v>
      </c>
      <c r="AV19" s="4" t="n">
        <v>3.73972731665375E-011</v>
      </c>
    </row>
    <row r="20" customFormat="false" ht="13.8" hidden="false" customHeight="false" outlineLevel="0" collapsed="false">
      <c r="A20" s="4" t="s">
        <v>126</v>
      </c>
      <c r="B20" s="4" t="n">
        <v>856.537466162974</v>
      </c>
      <c r="C20" s="4" t="n">
        <v>22.15445</v>
      </c>
      <c r="D20" s="4" t="s">
        <v>49</v>
      </c>
      <c r="E20" s="4" t="s">
        <v>127</v>
      </c>
      <c r="F20" s="4" t="s">
        <v>128</v>
      </c>
      <c r="G20" s="4" t="s">
        <v>71</v>
      </c>
      <c r="H20" s="4" t="s">
        <v>129</v>
      </c>
      <c r="I20" s="4" t="n">
        <v>41.3</v>
      </c>
      <c r="J20" s="4" t="n">
        <v>25.3</v>
      </c>
      <c r="K20" s="4" t="n">
        <v>3.60915585684199</v>
      </c>
      <c r="L20" s="4" t="n">
        <v>1.30658</v>
      </c>
      <c r="M20" s="4" t="n">
        <v>0.00968293527094707</v>
      </c>
      <c r="N20" s="4" t="n">
        <v>0.01986590736447</v>
      </c>
      <c r="O20" s="4" t="n">
        <v>8.8387541530641</v>
      </c>
      <c r="P20" s="5" t="n">
        <f aca="false">2^O20</f>
        <v>457.857280470446</v>
      </c>
      <c r="Q20" s="4" t="n">
        <v>5477.66751141493</v>
      </c>
      <c r="R20" s="4" t="n">
        <v>11.9637007973023</v>
      </c>
      <c r="S20" s="4" t="n">
        <v>2056.35281646416</v>
      </c>
      <c r="T20" s="4" t="n">
        <v>161.644914469372</v>
      </c>
      <c r="U20" s="4" t="n">
        <v>18907.0295465144</v>
      </c>
      <c r="V20" s="4" t="n">
        <v>1862.17424449831</v>
      </c>
      <c r="W20" s="4" t="n">
        <v>1084.37842643641</v>
      </c>
      <c r="X20" s="4" t="n">
        <v>226.542629780352</v>
      </c>
      <c r="Y20" s="4" t="n">
        <v>12254.669772188</v>
      </c>
      <c r="Z20" s="4" t="n">
        <v>390.066690077556</v>
      </c>
      <c r="AA20" s="4" t="n">
        <v>24396.0198829067</v>
      </c>
      <c r="AB20" s="4" t="n">
        <v>6665.22950721204</v>
      </c>
      <c r="AC20" s="4" t="n">
        <v>48.5169847540835</v>
      </c>
      <c r="AD20" s="4" t="n">
        <v>9805.35319894148</v>
      </c>
      <c r="AE20" s="4" t="n">
        <v>213.248633579585</v>
      </c>
      <c r="AF20" s="4" t="n">
        <v>3237.54319284076</v>
      </c>
      <c r="AG20" s="4" t="n">
        <v>856.242230560788</v>
      </c>
      <c r="AH20" s="4" t="n">
        <v>4.22854214723117</v>
      </c>
      <c r="AI20" s="4" t="n">
        <v>10.2540645101959</v>
      </c>
      <c r="AJ20" s="4" t="n">
        <v>29.0614804974692</v>
      </c>
      <c r="AK20" s="4" t="n">
        <v>19.6994770772536</v>
      </c>
      <c r="AL20" s="4" t="n">
        <v>5.12053549462011</v>
      </c>
      <c r="AM20" s="4" t="n">
        <v>8.41172757916358</v>
      </c>
      <c r="AN20" s="4" t="n">
        <v>2.36609300911765</v>
      </c>
      <c r="AO20" s="4" t="n">
        <v>41.9645612789814</v>
      </c>
      <c r="AP20" s="4" t="n">
        <v>21.4341733427397</v>
      </c>
      <c r="AQ20" s="4" t="n">
        <v>16.7568984329525</v>
      </c>
      <c r="AR20" s="4" t="n">
        <v>18.1418328288092</v>
      </c>
      <c r="AS20" s="4" t="n">
        <v>1.16850547544256</v>
      </c>
      <c r="AT20" s="4" t="n">
        <v>0.654662588773075</v>
      </c>
      <c r="AU20" s="4" t="n">
        <v>3.73972731665375E-011</v>
      </c>
      <c r="AV20" s="4" t="n">
        <v>0.192957696747671</v>
      </c>
    </row>
    <row r="21" customFormat="false" ht="13.8" hidden="false" customHeight="false" outlineLevel="0" collapsed="false">
      <c r="A21" s="4" t="s">
        <v>130</v>
      </c>
      <c r="B21" s="4" t="n">
        <v>673.502306444438</v>
      </c>
      <c r="C21" s="4" t="n">
        <v>21.9808166666667</v>
      </c>
      <c r="D21" s="4" t="s">
        <v>49</v>
      </c>
      <c r="E21" s="4" t="s">
        <v>131</v>
      </c>
      <c r="F21" s="4" t="s">
        <v>132</v>
      </c>
      <c r="G21" s="4" t="s">
        <v>71</v>
      </c>
      <c r="H21" s="4" t="s">
        <v>133</v>
      </c>
      <c r="I21" s="4" t="n">
        <v>48.1</v>
      </c>
      <c r="J21" s="4" t="n">
        <v>55.1</v>
      </c>
      <c r="K21" s="4" t="n">
        <v>-4.09176898682856</v>
      </c>
      <c r="L21" s="4" t="n">
        <v>2.21194</v>
      </c>
      <c r="M21" s="4" t="n">
        <v>9.86003293147571E-005</v>
      </c>
      <c r="N21" s="4" t="n">
        <v>0.000260457548387888</v>
      </c>
      <c r="O21" s="4" t="n">
        <v>8.77652538240651</v>
      </c>
      <c r="P21" s="5" t="n">
        <f aca="false">2^O21</f>
        <v>438.528070211111</v>
      </c>
      <c r="Q21" s="4" t="n">
        <v>11527.5040523198</v>
      </c>
      <c r="R21" s="4" t="n">
        <v>26.2868099795078</v>
      </c>
      <c r="S21" s="4" t="n">
        <v>9614.24234506208</v>
      </c>
      <c r="T21" s="4" t="n">
        <v>33539.1602879439</v>
      </c>
      <c r="U21" s="4" t="n">
        <v>6686.06421273013</v>
      </c>
      <c r="V21" s="4" t="n">
        <v>15657.1337463724</v>
      </c>
      <c r="W21" s="4" t="n">
        <v>8760.40040691278</v>
      </c>
      <c r="X21" s="4" t="n">
        <v>27973.8348879972</v>
      </c>
      <c r="Y21" s="4" t="n">
        <v>7049.5995917071</v>
      </c>
      <c r="Z21" s="4" t="n">
        <v>5719.24753575782</v>
      </c>
      <c r="AA21" s="4" t="n">
        <v>4458.85159212573</v>
      </c>
      <c r="AB21" s="4" t="n">
        <v>12751.1262881327</v>
      </c>
      <c r="AC21" s="4" t="n">
        <v>69.5129077789416</v>
      </c>
      <c r="AD21" s="4" t="n">
        <v>19409.6358253138</v>
      </c>
      <c r="AE21" s="4" t="n">
        <v>3187.44426028503</v>
      </c>
      <c r="AF21" s="4" t="n">
        <v>18036.2803087473</v>
      </c>
      <c r="AG21" s="4" t="n">
        <v>0.0265879293924647</v>
      </c>
      <c r="AH21" s="4" t="n">
        <v>3.73972731665375E-011</v>
      </c>
      <c r="AI21" s="4" t="n">
        <v>3.73972731665375E-011</v>
      </c>
      <c r="AJ21" s="4" t="n">
        <v>14.9815099595057</v>
      </c>
      <c r="AK21" s="4" t="n">
        <v>3.73972731665375E-011</v>
      </c>
      <c r="AL21" s="4" t="n">
        <v>27.0161362641835</v>
      </c>
      <c r="AM21" s="4" t="n">
        <v>3.73972731665375E-011</v>
      </c>
      <c r="AN21" s="4" t="n">
        <v>72.4432214685788</v>
      </c>
      <c r="AO21" s="4" t="n">
        <v>140.820813730068</v>
      </c>
      <c r="AP21" s="4" t="n">
        <v>2.3178490464175</v>
      </c>
      <c r="AQ21" s="4" t="n">
        <v>4.50697239748909</v>
      </c>
      <c r="AR21" s="4" t="n">
        <v>52.2095735209893</v>
      </c>
      <c r="AS21" s="4" t="n">
        <v>35.9112933620436</v>
      </c>
      <c r="AT21" s="4" t="n">
        <v>35.4594137095583</v>
      </c>
      <c r="AU21" s="4" t="n">
        <v>0.30779107443104</v>
      </c>
      <c r="AV21" s="4" t="n">
        <v>8.32757515920259</v>
      </c>
    </row>
    <row r="22" customFormat="false" ht="13.8" hidden="false" customHeight="false" outlineLevel="0" collapsed="false">
      <c r="A22" s="4" t="s">
        <v>134</v>
      </c>
      <c r="B22" s="4" t="n">
        <v>310.310641063456</v>
      </c>
      <c r="C22" s="4" t="n">
        <v>23.2651166666667</v>
      </c>
      <c r="D22" s="4" t="s">
        <v>121</v>
      </c>
      <c r="E22" s="4" t="s">
        <v>135</v>
      </c>
      <c r="F22" s="4" t="s">
        <v>136</v>
      </c>
      <c r="G22" s="4" t="s">
        <v>137</v>
      </c>
      <c r="H22" s="4" t="s">
        <v>138</v>
      </c>
      <c r="I22" s="4" t="n">
        <v>50.2</v>
      </c>
      <c r="J22" s="4" t="n">
        <v>57.7</v>
      </c>
      <c r="K22" s="4" t="n">
        <v>-2.36855893133364</v>
      </c>
      <c r="L22" s="4" t="n">
        <v>4.66069</v>
      </c>
      <c r="M22" s="4" t="n">
        <v>0.0351643120409712</v>
      </c>
      <c r="N22" s="4" t="n">
        <v>0.063673285347922</v>
      </c>
      <c r="O22" s="4" t="n">
        <v>8.47428555682839</v>
      </c>
      <c r="P22" s="5" t="n">
        <f aca="false">2^O22</f>
        <v>355.642901224273</v>
      </c>
      <c r="Q22" s="4" t="n">
        <v>83704.5740298017</v>
      </c>
      <c r="R22" s="4" t="n">
        <v>235.361295675115</v>
      </c>
      <c r="S22" s="4" t="n">
        <v>2381.92038031569</v>
      </c>
      <c r="T22" s="4" t="n">
        <v>305660.385157309</v>
      </c>
      <c r="U22" s="4" t="n">
        <v>343.000773096606</v>
      </c>
      <c r="V22" s="4" t="n">
        <v>3.73972731665375E-011</v>
      </c>
      <c r="W22" s="4" t="n">
        <v>3.73972731665375E-011</v>
      </c>
      <c r="X22" s="4" t="n">
        <v>3.73972731665375E-011</v>
      </c>
      <c r="Y22" s="4" t="n">
        <v>1229.71825243083</v>
      </c>
      <c r="Z22" s="4" t="n">
        <v>3.73972731665375E-011</v>
      </c>
      <c r="AA22" s="4" t="n">
        <v>1270.25282363256</v>
      </c>
      <c r="AB22" s="4" t="n">
        <v>239820.104270466</v>
      </c>
      <c r="AC22" s="4" t="n">
        <v>400949.873310041</v>
      </c>
      <c r="AD22" s="4" t="n">
        <v>217.547816923267</v>
      </c>
      <c r="AE22" s="4" t="n">
        <v>303215.352204089</v>
      </c>
      <c r="AF22" s="4" t="n">
        <v>3.73972731665375E-011</v>
      </c>
      <c r="AG22" s="4" t="n">
        <v>480.455458722153</v>
      </c>
      <c r="AH22" s="4" t="n">
        <v>433.878406288744</v>
      </c>
      <c r="AI22" s="4" t="n">
        <v>353.914220791455</v>
      </c>
      <c r="AJ22" s="4" t="n">
        <v>213.714397301505</v>
      </c>
      <c r="AK22" s="4" t="n">
        <v>193.005129054189</v>
      </c>
      <c r="AL22" s="4" t="n">
        <v>189.797054006098</v>
      </c>
      <c r="AM22" s="4" t="n">
        <v>189.654934079045</v>
      </c>
      <c r="AN22" s="4" t="n">
        <v>196.090844371257</v>
      </c>
      <c r="AO22" s="4" t="n">
        <v>237.293925115132</v>
      </c>
      <c r="AP22" s="4" t="n">
        <v>189.700478157711</v>
      </c>
      <c r="AQ22" s="4" t="n">
        <v>236.278986060955</v>
      </c>
      <c r="AR22" s="4" t="n">
        <v>206.202149521145</v>
      </c>
      <c r="AS22" s="4" t="n">
        <v>255.753486260993</v>
      </c>
      <c r="AT22" s="4" t="n">
        <v>197.048806047305</v>
      </c>
      <c r="AU22" s="4" t="n">
        <v>198.672540680894</v>
      </c>
      <c r="AV22" s="4" t="n">
        <v>239.414077390299</v>
      </c>
    </row>
    <row r="23" customFormat="false" ht="13.8" hidden="false" customHeight="false" outlineLevel="0" collapsed="false">
      <c r="A23" s="4" t="s">
        <v>139</v>
      </c>
      <c r="B23" s="4" t="n">
        <v>283.26329077246</v>
      </c>
      <c r="C23" s="4" t="n">
        <v>24.3697</v>
      </c>
      <c r="D23" s="4" t="s">
        <v>49</v>
      </c>
      <c r="E23" s="4" t="s">
        <v>140</v>
      </c>
      <c r="F23" s="4" t="s">
        <v>141</v>
      </c>
      <c r="G23" s="4" t="s">
        <v>71</v>
      </c>
      <c r="H23" s="4" t="s">
        <v>142</v>
      </c>
      <c r="I23" s="4" t="n">
        <v>38.8</v>
      </c>
      <c r="J23" s="4" t="n">
        <v>0</v>
      </c>
      <c r="K23" s="4" t="n">
        <v>-4.04248912196365</v>
      </c>
      <c r="L23" s="4" t="n">
        <v>7.55941</v>
      </c>
      <c r="M23" s="4" t="n">
        <v>0.00999341762733547</v>
      </c>
      <c r="N23" s="4" t="n">
        <v>0.0204528337413001</v>
      </c>
      <c r="O23" s="4" t="n">
        <v>8.26130924797523</v>
      </c>
      <c r="P23" s="5" t="n">
        <f aca="false">2^O23</f>
        <v>306.8328733791</v>
      </c>
      <c r="Q23" s="4" t="n">
        <v>187546.718362197</v>
      </c>
      <c r="R23" s="4" t="n">
        <v>611.234110272395</v>
      </c>
      <c r="S23" s="4" t="n">
        <v>73567.2077552261</v>
      </c>
      <c r="T23" s="4" t="n">
        <v>816624.261066744</v>
      </c>
      <c r="U23" s="4" t="n">
        <v>27551.8021166776</v>
      </c>
      <c r="V23" s="4" t="n">
        <v>52761.8000865122</v>
      </c>
      <c r="W23" s="4" t="n">
        <v>53492.4155377912</v>
      </c>
      <c r="X23" s="4" t="n">
        <v>588912.172260879</v>
      </c>
      <c r="Y23" s="4" t="n">
        <v>39884.1243962145</v>
      </c>
      <c r="Z23" s="4" t="n">
        <v>35490.6534182113</v>
      </c>
      <c r="AA23" s="4" t="n">
        <v>45185.8855378682</v>
      </c>
      <c r="AB23" s="4" t="n">
        <v>430178.312421355</v>
      </c>
      <c r="AC23" s="4" t="n">
        <v>16253.7405020973</v>
      </c>
      <c r="AD23" s="4" t="n">
        <v>42277.0935437859</v>
      </c>
      <c r="AE23" s="4" t="n">
        <v>516798.492854459</v>
      </c>
      <c r="AF23" s="4" t="n">
        <v>61108.7119419174</v>
      </c>
      <c r="AG23" s="4" t="n">
        <v>13114.1019932107</v>
      </c>
      <c r="AH23" s="4" t="n">
        <v>694.102102362421</v>
      </c>
      <c r="AI23" s="4" t="n">
        <v>639.117525160755</v>
      </c>
      <c r="AJ23" s="4" t="n">
        <v>657.639240164259</v>
      </c>
      <c r="AK23" s="4" t="n">
        <v>602.06459393751</v>
      </c>
      <c r="AL23" s="4" t="n">
        <v>581.153909709783</v>
      </c>
      <c r="AM23" s="4" t="n">
        <v>554.524373740446</v>
      </c>
      <c r="AN23" s="4" t="n">
        <v>612.917401765832</v>
      </c>
      <c r="AO23" s="4" t="n">
        <v>609.688533650108</v>
      </c>
      <c r="AP23" s="4" t="n">
        <v>498.615515709977</v>
      </c>
      <c r="AQ23" s="4" t="n">
        <v>655.92060036963</v>
      </c>
      <c r="AR23" s="4" t="n">
        <v>578.124491127772</v>
      </c>
      <c r="AS23" s="4" t="n">
        <v>682.170616691333</v>
      </c>
      <c r="AT23" s="4" t="n">
        <v>634.061618236152</v>
      </c>
      <c r="AU23" s="4" t="n">
        <v>553.991305660745</v>
      </c>
      <c r="AV23" s="4" t="n">
        <v>614.419825799209</v>
      </c>
    </row>
    <row r="24" customFormat="false" ht="13.8" hidden="false" customHeight="false" outlineLevel="0" collapsed="false">
      <c r="A24" s="4" t="s">
        <v>143</v>
      </c>
      <c r="B24" s="4" t="n">
        <v>281.247985252388</v>
      </c>
      <c r="C24" s="4" t="n">
        <v>21.1175666666667</v>
      </c>
      <c r="D24" s="4" t="s">
        <v>49</v>
      </c>
      <c r="E24" s="4" t="s">
        <v>144</v>
      </c>
      <c r="F24" s="4" t="s">
        <v>145</v>
      </c>
      <c r="G24" s="4" t="s">
        <v>146</v>
      </c>
      <c r="H24" s="4" t="s">
        <v>147</v>
      </c>
      <c r="I24" s="4" t="n">
        <v>38.9</v>
      </c>
      <c r="J24" s="4" t="n">
        <v>0.69</v>
      </c>
      <c r="K24" s="4" t="n">
        <v>-2.0603061798525</v>
      </c>
      <c r="L24" s="4" t="n">
        <v>16.2027</v>
      </c>
      <c r="M24" s="4" t="n">
        <v>0.00658009880498841</v>
      </c>
      <c r="N24" s="4" t="n">
        <v>0.0138856239890915</v>
      </c>
      <c r="O24" s="4" t="n">
        <v>7.99969265449133</v>
      </c>
      <c r="P24" s="5" t="n">
        <f aca="false">2^O24</f>
        <v>255.94546867653</v>
      </c>
      <c r="Q24" s="4" t="n">
        <v>798951.955776661</v>
      </c>
      <c r="R24" s="4" t="n">
        <v>3121.57101240341</v>
      </c>
      <c r="S24" s="4" t="n">
        <v>2221831.9425933</v>
      </c>
      <c r="T24" s="4" t="n">
        <v>1751.06561290523</v>
      </c>
      <c r="U24" s="4" t="n">
        <v>1792210.95133079</v>
      </c>
      <c r="V24" s="4" t="n">
        <v>2774883.85804042</v>
      </c>
      <c r="W24" s="4" t="n">
        <v>33942.0783315154</v>
      </c>
      <c r="X24" s="4" t="n">
        <v>1066.3863369335</v>
      </c>
      <c r="Y24" s="4" t="n">
        <v>37903.9664468675</v>
      </c>
      <c r="Z24" s="4" t="n">
        <v>13375.0270713839</v>
      </c>
      <c r="AA24" s="4" t="n">
        <v>1570343.22100311</v>
      </c>
      <c r="AB24" s="4" t="n">
        <v>4819.80670314181</v>
      </c>
      <c r="AC24" s="4" t="n">
        <v>31242.8816101148</v>
      </c>
      <c r="AD24" s="4" t="n">
        <v>2299300.36737438</v>
      </c>
      <c r="AE24" s="4" t="n">
        <v>1307.93430964118</v>
      </c>
      <c r="AF24" s="4" t="n">
        <v>1183606.71934833</v>
      </c>
      <c r="AG24" s="4" t="n">
        <v>16693.1305370789</v>
      </c>
      <c r="AH24" s="4" t="n">
        <v>2084.75802804294</v>
      </c>
      <c r="AI24" s="4" t="n">
        <v>2337.79261515233</v>
      </c>
      <c r="AJ24" s="4" t="n">
        <v>2674.77531575111</v>
      </c>
      <c r="AK24" s="4" t="n">
        <v>2571.90078853514</v>
      </c>
      <c r="AL24" s="4" t="n">
        <v>2992.96279684802</v>
      </c>
      <c r="AM24" s="4" t="n">
        <v>2923.73385748797</v>
      </c>
      <c r="AN24" s="4" t="n">
        <v>3616.07996204501</v>
      </c>
      <c r="AO24" s="4" t="n">
        <v>3384.29779227739</v>
      </c>
      <c r="AP24" s="4" t="n">
        <v>3105.16463534923</v>
      </c>
      <c r="AQ24" s="4" t="n">
        <v>4170.52422929281</v>
      </c>
      <c r="AR24" s="4" t="n">
        <v>3358.74615881146</v>
      </c>
      <c r="AS24" s="4" t="n">
        <v>3961.13863424402</v>
      </c>
      <c r="AT24" s="4" t="n">
        <v>3601.86603675288</v>
      </c>
      <c r="AU24" s="4" t="n">
        <v>2777.90094866073</v>
      </c>
      <c r="AV24" s="4" t="n">
        <v>3261.92338680014</v>
      </c>
    </row>
    <row r="25" customFormat="false" ht="13.8" hidden="false" customHeight="false" outlineLevel="0" collapsed="false">
      <c r="A25" s="4" t="s">
        <v>148</v>
      </c>
      <c r="B25" s="4" t="n">
        <v>872.55657466953</v>
      </c>
      <c r="C25" s="4" t="n">
        <v>20.9184166666667</v>
      </c>
      <c r="D25" s="4" t="s">
        <v>121</v>
      </c>
      <c r="E25" s="4" t="s">
        <v>149</v>
      </c>
      <c r="F25" s="4" t="s">
        <v>150</v>
      </c>
      <c r="G25" s="4" t="s">
        <v>151</v>
      </c>
      <c r="H25" s="4" t="s">
        <v>152</v>
      </c>
      <c r="I25" s="4" t="n">
        <v>37.8</v>
      </c>
      <c r="J25" s="4" t="n">
        <v>11.5</v>
      </c>
      <c r="K25" s="4" t="n">
        <v>-0.0464202660792456</v>
      </c>
      <c r="L25" s="4" t="n">
        <v>1.319</v>
      </c>
      <c r="M25" s="4" t="n">
        <v>0.00933405325239607</v>
      </c>
      <c r="N25" s="4" t="n">
        <v>0.0191985968760167</v>
      </c>
      <c r="O25" s="4" t="n">
        <v>7.99810457833104</v>
      </c>
      <c r="P25" s="5" t="n">
        <f aca="false">2^O25</f>
        <v>255.663886458804</v>
      </c>
      <c r="Q25" s="4" t="n">
        <v>5400.72991156054</v>
      </c>
      <c r="R25" s="4" t="n">
        <v>21.1243362774695</v>
      </c>
      <c r="S25" s="4" t="n">
        <v>88.3019114329444</v>
      </c>
      <c r="T25" s="4" t="n">
        <v>27.4184566397236</v>
      </c>
      <c r="U25" s="4" t="n">
        <v>14067.5722090196</v>
      </c>
      <c r="V25" s="4" t="n">
        <v>3487.53186193063</v>
      </c>
      <c r="W25" s="4" t="n">
        <v>4.56642689287262</v>
      </c>
      <c r="X25" s="4" t="n">
        <v>33.883199863062</v>
      </c>
      <c r="Y25" s="4" t="n">
        <v>21262.4677281493</v>
      </c>
      <c r="Z25" s="4" t="n">
        <v>997.757091912482</v>
      </c>
      <c r="AA25" s="4" t="n">
        <v>18271.884993336</v>
      </c>
      <c r="AB25" s="4" t="n">
        <v>117.604949325386</v>
      </c>
      <c r="AC25" s="4" t="n">
        <v>555.01258967044</v>
      </c>
      <c r="AD25" s="4" t="n">
        <v>4202.73132936839</v>
      </c>
      <c r="AE25" s="4" t="n">
        <v>4333.28590650429</v>
      </c>
      <c r="AF25" s="4" t="n">
        <v>18.9318889479686</v>
      </c>
      <c r="AG25" s="4" t="n">
        <v>13541.998130415</v>
      </c>
      <c r="AH25" s="4" t="n">
        <v>31.8046703711655</v>
      </c>
      <c r="AI25" s="4" t="n">
        <v>33.1037256248929</v>
      </c>
      <c r="AJ25" s="4" t="n">
        <v>64.5923498265544</v>
      </c>
      <c r="AK25" s="4" t="n">
        <v>10.8277867416295</v>
      </c>
      <c r="AL25" s="4" t="n">
        <v>5.9663327614968</v>
      </c>
      <c r="AM25" s="4" t="n">
        <v>6.57836617444874</v>
      </c>
      <c r="AN25" s="4" t="n">
        <v>29.0944992437311</v>
      </c>
      <c r="AO25" s="4" t="n">
        <v>32.0635140362146</v>
      </c>
      <c r="AP25" s="4" t="n">
        <v>8.88984967954872</v>
      </c>
      <c r="AQ25" s="4" t="n">
        <v>7.98913574218193</v>
      </c>
      <c r="AR25" s="4" t="n">
        <v>7.830695542712</v>
      </c>
      <c r="AS25" s="4" t="n">
        <v>26.6348897089327</v>
      </c>
      <c r="AT25" s="4" t="n">
        <v>29.4951505675926</v>
      </c>
      <c r="AU25" s="4" t="n">
        <v>13.3526817333878</v>
      </c>
      <c r="AV25" s="4" t="n">
        <v>8.64139640755301</v>
      </c>
    </row>
    <row r="26" customFormat="false" ht="13.8" hidden="false" customHeight="false" outlineLevel="0" collapsed="false">
      <c r="A26" s="4" t="s">
        <v>153</v>
      </c>
      <c r="B26" s="4" t="n">
        <v>607.567818367301</v>
      </c>
      <c r="C26" s="4" t="n">
        <v>24.4564333333333</v>
      </c>
      <c r="D26" s="4" t="s">
        <v>121</v>
      </c>
      <c r="E26" s="4" t="s">
        <v>154</v>
      </c>
      <c r="F26" s="4" t="s">
        <v>155</v>
      </c>
      <c r="G26" s="4" t="s">
        <v>156</v>
      </c>
      <c r="H26" s="4" t="s">
        <v>157</v>
      </c>
      <c r="I26" s="4" t="n">
        <v>38.3</v>
      </c>
      <c r="J26" s="4" t="n">
        <v>0.183</v>
      </c>
      <c r="K26" s="4" t="n">
        <v>2.93175193300035</v>
      </c>
      <c r="L26" s="4" t="n">
        <v>1.302</v>
      </c>
      <c r="M26" s="4" t="n">
        <v>0.0187398732279019</v>
      </c>
      <c r="N26" s="4" t="n">
        <v>0.0363269611357991</v>
      </c>
      <c r="O26" s="4" t="n">
        <v>7.89482186537592</v>
      </c>
      <c r="P26" s="5" t="n">
        <f aca="false">2^O26</f>
        <v>238.000676715133</v>
      </c>
      <c r="Q26" s="4" t="n">
        <v>6113.7760923573</v>
      </c>
      <c r="R26" s="4" t="n">
        <v>25.6880618019207</v>
      </c>
      <c r="S26" s="4" t="n">
        <v>36216.5212231192</v>
      </c>
      <c r="T26" s="4" t="n">
        <v>14467.7968032502</v>
      </c>
      <c r="U26" s="4" t="n">
        <v>4314.48140214608</v>
      </c>
      <c r="V26" s="4" t="n">
        <v>1622.50792113467</v>
      </c>
      <c r="W26" s="4" t="n">
        <v>605.504424779279</v>
      </c>
      <c r="X26" s="4" t="n">
        <v>3.73972731665375E-011</v>
      </c>
      <c r="Y26" s="4" t="n">
        <v>10732.8224531555</v>
      </c>
      <c r="Z26" s="4" t="n">
        <v>3.73972731665375E-011</v>
      </c>
      <c r="AA26" s="4" t="n">
        <v>10274.9164146381</v>
      </c>
      <c r="AB26" s="4" t="n">
        <v>4672.41643848248</v>
      </c>
      <c r="AC26" s="4" t="n">
        <v>4215.92042586626</v>
      </c>
      <c r="AD26" s="4" t="n">
        <v>1722.22577462648</v>
      </c>
      <c r="AE26" s="4" t="n">
        <v>1936.7679674166</v>
      </c>
      <c r="AF26" s="4" t="n">
        <v>54.5061938884069</v>
      </c>
      <c r="AG26" s="4" t="n">
        <v>870.253942856155</v>
      </c>
      <c r="AH26" s="4" t="n">
        <v>227.120710202431</v>
      </c>
      <c r="AI26" s="4" t="n">
        <v>18.0788951607017</v>
      </c>
      <c r="AJ26" s="4" t="n">
        <v>22.7216679589558</v>
      </c>
      <c r="AK26" s="4" t="n">
        <v>46.0044971419656</v>
      </c>
      <c r="AL26" s="4" t="n">
        <v>11.4200068150968</v>
      </c>
      <c r="AM26" s="4" t="n">
        <v>0.545164573300808</v>
      </c>
      <c r="AN26" s="4" t="n">
        <v>1.92688937064079</v>
      </c>
      <c r="AO26" s="4" t="n">
        <v>18.9307833850812</v>
      </c>
      <c r="AP26" s="4" t="n">
        <v>6.39701112723381</v>
      </c>
      <c r="AQ26" s="4" t="n">
        <v>1.65502929687534</v>
      </c>
      <c r="AR26" s="4" t="n">
        <v>3.5468576098153</v>
      </c>
      <c r="AS26" s="4" t="n">
        <v>5.05663762541595</v>
      </c>
      <c r="AT26" s="4" t="n">
        <v>4.84569596232858</v>
      </c>
      <c r="AU26" s="4" t="n">
        <v>7.23894888024896</v>
      </c>
      <c r="AV26" s="4" t="n">
        <v>9.83213191871914</v>
      </c>
    </row>
    <row r="27" customFormat="false" ht="13.8" hidden="false" customHeight="false" outlineLevel="0" collapsed="false">
      <c r="A27" s="4" t="s">
        <v>158</v>
      </c>
      <c r="B27" s="4" t="n">
        <v>894.55261567237</v>
      </c>
      <c r="C27" s="4" t="n">
        <v>22.2592166666667</v>
      </c>
      <c r="D27" s="4" t="s">
        <v>49</v>
      </c>
      <c r="E27" s="4" t="s">
        <v>159</v>
      </c>
      <c r="F27" s="4" t="s">
        <v>160</v>
      </c>
      <c r="G27" s="4" t="s">
        <v>71</v>
      </c>
      <c r="H27" s="4" t="s">
        <v>161</v>
      </c>
      <c r="I27" s="4" t="n">
        <v>36.2</v>
      </c>
      <c r="J27" s="4" t="n">
        <v>0.578</v>
      </c>
      <c r="K27" s="4" t="n">
        <v>2.85845529684869</v>
      </c>
      <c r="L27" s="4" t="n">
        <v>4.02921</v>
      </c>
      <c r="M27" s="4" t="n">
        <v>7.07168102811027E-008</v>
      </c>
      <c r="N27" s="4" t="n">
        <v>2.5482567875683E-007</v>
      </c>
      <c r="O27" s="4" t="n">
        <v>7.39042829391549</v>
      </c>
      <c r="P27" s="5" t="n">
        <f aca="false">2^O27</f>
        <v>167.780157317283</v>
      </c>
      <c r="Q27" s="4" t="n">
        <v>30796.8443783524</v>
      </c>
      <c r="R27" s="4" t="n">
        <v>183.554747300145</v>
      </c>
      <c r="S27" s="4" t="n">
        <v>35974.1467839167</v>
      </c>
      <c r="T27" s="4" t="n">
        <v>44748.2646724308</v>
      </c>
      <c r="U27" s="4" t="n">
        <v>26953.3043293494</v>
      </c>
      <c r="V27" s="4" t="n">
        <v>45789.1217980657</v>
      </c>
      <c r="W27" s="4" t="n">
        <v>61531.8966635278</v>
      </c>
      <c r="X27" s="4" t="n">
        <v>44146.5533596041</v>
      </c>
      <c r="Y27" s="4" t="n">
        <v>41494.2400825703</v>
      </c>
      <c r="Z27" s="4" t="n">
        <v>19802.5016167088</v>
      </c>
      <c r="AA27" s="4" t="n">
        <v>29821.9860371896</v>
      </c>
      <c r="AB27" s="4" t="n">
        <v>23719.2696486472</v>
      </c>
      <c r="AC27" s="4" t="n">
        <v>4634.21446846877</v>
      </c>
      <c r="AD27" s="4" t="n">
        <v>42586.9547451429</v>
      </c>
      <c r="AE27" s="4" t="n">
        <v>9529.76323964496</v>
      </c>
      <c r="AF27" s="4" t="n">
        <v>24200.9770628597</v>
      </c>
      <c r="AG27" s="4" t="n">
        <v>7019.4711671589</v>
      </c>
      <c r="AH27" s="4" t="n">
        <v>21.1117926147718</v>
      </c>
      <c r="AI27" s="4" t="n">
        <v>33.0813585972861</v>
      </c>
      <c r="AJ27" s="4" t="n">
        <v>463.517669937491</v>
      </c>
      <c r="AK27" s="4" t="n">
        <v>1991.01153016801</v>
      </c>
      <c r="AL27" s="4" t="n">
        <v>80.0711139760754</v>
      </c>
      <c r="AM27" s="4" t="n">
        <v>26.2017363513678</v>
      </c>
      <c r="AN27" s="4" t="n">
        <v>105.54666164135</v>
      </c>
      <c r="AO27" s="4" t="n">
        <v>9.20878755121329</v>
      </c>
      <c r="AP27" s="4" t="n">
        <v>3.73972731665375E-011</v>
      </c>
      <c r="AQ27" s="4" t="n">
        <v>9.01788736941331</v>
      </c>
      <c r="AR27" s="4" t="n">
        <v>3.06504245543225</v>
      </c>
      <c r="AS27" s="4" t="n">
        <v>4.35487318341376</v>
      </c>
      <c r="AT27" s="4" t="n">
        <v>3.73972731665375E-011</v>
      </c>
      <c r="AU27" s="4" t="n">
        <v>3.73972731665375E-011</v>
      </c>
      <c r="AV27" s="4" t="n">
        <v>7.13275565624192</v>
      </c>
    </row>
    <row r="28" customFormat="false" ht="13.8" hidden="false" customHeight="false" outlineLevel="0" collapsed="false">
      <c r="A28" s="4" t="s">
        <v>162</v>
      </c>
      <c r="B28" s="4" t="n">
        <v>313.272632119978</v>
      </c>
      <c r="C28" s="4" t="n">
        <v>20.4869333333333</v>
      </c>
      <c r="D28" s="4" t="s">
        <v>121</v>
      </c>
      <c r="E28" s="4" t="s">
        <v>163</v>
      </c>
      <c r="F28" s="4" t="s">
        <v>164</v>
      </c>
      <c r="G28" s="4" t="s">
        <v>165</v>
      </c>
      <c r="H28" s="4" t="s">
        <v>166</v>
      </c>
      <c r="I28" s="4" t="n">
        <v>40.9</v>
      </c>
      <c r="J28" s="4" t="n">
        <v>11</v>
      </c>
      <c r="K28" s="4" t="n">
        <v>-3.48844789206629</v>
      </c>
      <c r="L28" s="4" t="n">
        <v>1.52278</v>
      </c>
      <c r="M28" s="4" t="n">
        <v>7.36139395530224E-005</v>
      </c>
      <c r="N28" s="4" t="n">
        <v>0.000197213288410929</v>
      </c>
      <c r="O28" s="4" t="n">
        <v>7.35287466587212</v>
      </c>
      <c r="P28" s="5" t="n">
        <f aca="false">2^O28</f>
        <v>163.469159177346</v>
      </c>
      <c r="Q28" s="4" t="n">
        <v>5366.11749252543</v>
      </c>
      <c r="R28" s="4" t="n">
        <v>32.8264824969448</v>
      </c>
      <c r="S28" s="4" t="n">
        <v>2726.28339806908</v>
      </c>
      <c r="T28" s="4" t="n">
        <v>3952.69132794516</v>
      </c>
      <c r="U28" s="4" t="n">
        <v>5625.02740609683</v>
      </c>
      <c r="V28" s="4" t="n">
        <v>4826.89122519108</v>
      </c>
      <c r="W28" s="4" t="n">
        <v>3.73972731665375E-011</v>
      </c>
      <c r="X28" s="4" t="n">
        <v>5274.1886227385</v>
      </c>
      <c r="Y28" s="4" t="n">
        <v>2739.21511696532</v>
      </c>
      <c r="Z28" s="4" t="n">
        <v>3746.71668871345</v>
      </c>
      <c r="AA28" s="4" t="n">
        <v>1167.52834925131</v>
      </c>
      <c r="AB28" s="4" t="n">
        <v>13298.2871176436</v>
      </c>
      <c r="AC28" s="4" t="n">
        <v>8478.94876791922</v>
      </c>
      <c r="AD28" s="4" t="n">
        <v>16869.6209373787</v>
      </c>
      <c r="AE28" s="4" t="n">
        <v>3415.89148211002</v>
      </c>
      <c r="AF28" s="4" t="n">
        <v>3821.61952875913</v>
      </c>
      <c r="AG28" s="4" t="n">
        <v>4548.8524191</v>
      </c>
      <c r="AH28" s="4" t="n">
        <v>134.878154543431</v>
      </c>
      <c r="AI28" s="4" t="n">
        <v>135.497328209628</v>
      </c>
      <c r="AJ28" s="4" t="n">
        <v>98.1527908404264</v>
      </c>
      <c r="AK28" s="4" t="n">
        <v>25.2208447330181</v>
      </c>
      <c r="AL28" s="4" t="n">
        <v>4.86095947077673</v>
      </c>
      <c r="AM28" s="4" t="n">
        <v>4.75448943272175</v>
      </c>
      <c r="AN28" s="4" t="n">
        <v>10.0658351281431</v>
      </c>
      <c r="AO28" s="4" t="n">
        <v>3.85407245791201</v>
      </c>
      <c r="AP28" s="4" t="n">
        <v>6.5647486020621</v>
      </c>
      <c r="AQ28" s="4" t="n">
        <v>4.82238281802285</v>
      </c>
      <c r="AR28" s="4" t="n">
        <v>3.73972731665375E-011</v>
      </c>
      <c r="AS28" s="4" t="n">
        <v>13.1433799170719</v>
      </c>
      <c r="AT28" s="4" t="n">
        <v>6.34685792794201</v>
      </c>
      <c r="AU28" s="4" t="n">
        <v>39.4089857797185</v>
      </c>
      <c r="AV28" s="4" t="n">
        <v>4.82640759326006</v>
      </c>
    </row>
    <row r="29" customFormat="false" ht="13.8" hidden="false" customHeight="false" outlineLevel="0" collapsed="false">
      <c r="A29" s="4" t="s">
        <v>167</v>
      </c>
      <c r="B29" s="4" t="n">
        <v>283.263850162244</v>
      </c>
      <c r="C29" s="4" t="n">
        <v>23.5914833333333</v>
      </c>
      <c r="D29" s="4" t="s">
        <v>49</v>
      </c>
      <c r="E29" s="4" t="s">
        <v>168</v>
      </c>
      <c r="F29" s="6" t="n">
        <v>45008</v>
      </c>
      <c r="G29" s="4" t="s">
        <v>169</v>
      </c>
      <c r="H29" s="4" t="s">
        <v>170</v>
      </c>
      <c r="I29" s="4" t="n">
        <v>48.6</v>
      </c>
      <c r="J29" s="4" t="n">
        <v>47</v>
      </c>
      <c r="K29" s="4" t="n">
        <v>-1.42047075768812</v>
      </c>
      <c r="L29" s="4" t="n">
        <v>9.70846</v>
      </c>
      <c r="M29" s="4" t="n">
        <v>0.00365833432913718</v>
      </c>
      <c r="N29" s="4" t="n">
        <v>0.0080223690984113</v>
      </c>
      <c r="O29" s="4" t="n">
        <v>6.90530642928778</v>
      </c>
      <c r="P29" s="5" t="n">
        <f aca="false">2^O29</f>
        <v>119.868305067478</v>
      </c>
      <c r="Q29" s="4" t="n">
        <v>274758.877358525</v>
      </c>
      <c r="R29" s="4" t="n">
        <v>2292.17287425441</v>
      </c>
      <c r="S29" s="4" t="n">
        <v>869485.87779454</v>
      </c>
      <c r="T29" s="4" t="n">
        <v>19016.6387353942</v>
      </c>
      <c r="U29" s="4" t="n">
        <v>460704.354334525</v>
      </c>
      <c r="V29" s="4" t="n">
        <v>865881.820361888</v>
      </c>
      <c r="W29" s="4" t="n">
        <v>72070.2096693772</v>
      </c>
      <c r="X29" s="4" t="n">
        <v>18121.0294303124</v>
      </c>
      <c r="Y29" s="4" t="n">
        <v>52458.2473935507</v>
      </c>
      <c r="Z29" s="4" t="n">
        <v>38728.8216378768</v>
      </c>
      <c r="AA29" s="4" t="n">
        <v>458390.333532524</v>
      </c>
      <c r="AB29" s="4" t="n">
        <v>17541.5332435571</v>
      </c>
      <c r="AC29" s="4" t="n">
        <v>9004.1708855256</v>
      </c>
      <c r="AD29" s="4" t="n">
        <v>658137.703858124</v>
      </c>
      <c r="AE29" s="4" t="n">
        <v>17927.5893533457</v>
      </c>
      <c r="AF29" s="4" t="n">
        <v>556822.951654552</v>
      </c>
      <c r="AG29" s="4" t="n">
        <v>7091.87849277942</v>
      </c>
      <c r="AH29" s="4" t="n">
        <v>1905.27870048743</v>
      </c>
      <c r="AI29" s="4" t="n">
        <v>1790.16973239085</v>
      </c>
      <c r="AJ29" s="4" t="n">
        <v>2215.06995780994</v>
      </c>
      <c r="AK29" s="4" t="n">
        <v>2423.13016120408</v>
      </c>
      <c r="AL29" s="4" t="n">
        <v>2451.64440189379</v>
      </c>
      <c r="AM29" s="4" t="n">
        <v>2357.50759989523</v>
      </c>
      <c r="AN29" s="4" t="n">
        <v>2159.67278601866</v>
      </c>
      <c r="AO29" s="4" t="n">
        <v>2316.50315399059</v>
      </c>
      <c r="AP29" s="4" t="n">
        <v>2018.36375039654</v>
      </c>
      <c r="AQ29" s="4" t="n">
        <v>2626.30086416033</v>
      </c>
      <c r="AR29" s="4" t="n">
        <v>2050.21407146808</v>
      </c>
      <c r="AS29" s="4" t="n">
        <v>2910.40831015749</v>
      </c>
      <c r="AT29" s="4" t="n">
        <v>2550.95932980959</v>
      </c>
      <c r="AU29" s="4" t="n">
        <v>2045.30404337664</v>
      </c>
      <c r="AV29" s="4" t="n">
        <v>2562.06625075698</v>
      </c>
    </row>
    <row r="30" customFormat="false" ht="13.8" hidden="false" customHeight="false" outlineLevel="0" collapsed="false">
      <c r="A30" s="4" t="s">
        <v>171</v>
      </c>
      <c r="B30" s="4" t="n">
        <v>764.547498470601</v>
      </c>
      <c r="C30" s="4" t="n">
        <v>23.6014666666667</v>
      </c>
      <c r="D30" s="4" t="s">
        <v>49</v>
      </c>
      <c r="E30" s="4" t="s">
        <v>172</v>
      </c>
      <c r="F30" s="4" t="s">
        <v>173</v>
      </c>
      <c r="G30" s="4" t="s">
        <v>71</v>
      </c>
      <c r="H30" s="4" t="s">
        <v>174</v>
      </c>
      <c r="I30" s="4" t="n">
        <v>36.9</v>
      </c>
      <c r="J30" s="4" t="n">
        <v>0.602</v>
      </c>
      <c r="K30" s="4" t="n">
        <v>3.87814802976566</v>
      </c>
      <c r="L30" s="4" t="n">
        <v>1.18858</v>
      </c>
      <c r="M30" s="4" t="n">
        <v>0.0145369772807614</v>
      </c>
      <c r="N30" s="4" t="n">
        <v>0.0288107397633713</v>
      </c>
      <c r="O30" s="4" t="n">
        <v>6.82920919644244</v>
      </c>
      <c r="P30" s="5" t="n">
        <f aca="false">2^O30</f>
        <v>113.70951699864</v>
      </c>
      <c r="Q30" s="4" t="n">
        <v>4880.78633485645</v>
      </c>
      <c r="R30" s="4" t="n">
        <v>42.9232878978354</v>
      </c>
      <c r="S30" s="4" t="n">
        <v>24473.7289396366</v>
      </c>
      <c r="T30" s="4" t="n">
        <v>6145.50547801915</v>
      </c>
      <c r="U30" s="4" t="n">
        <v>17002.8793897815</v>
      </c>
      <c r="V30" s="4" t="n">
        <v>2157.57493181207</v>
      </c>
      <c r="W30" s="4" t="n">
        <v>629.820632124808</v>
      </c>
      <c r="X30" s="4" t="n">
        <v>871.645039130486</v>
      </c>
      <c r="Y30" s="4" t="n">
        <v>290.040502943407</v>
      </c>
      <c r="Z30" s="4" t="n">
        <v>3.73972731665375E-011</v>
      </c>
      <c r="AA30" s="4" t="n">
        <v>444.675721483596</v>
      </c>
      <c r="AB30" s="4" t="n">
        <v>1876.98813373222</v>
      </c>
      <c r="AC30" s="4" t="n">
        <v>503.003002230124</v>
      </c>
      <c r="AD30" s="4" t="n">
        <v>6698.02246362627</v>
      </c>
      <c r="AE30" s="4" t="n">
        <v>577.832626772696</v>
      </c>
      <c r="AF30" s="4" t="n">
        <v>9881.55268417145</v>
      </c>
      <c r="AG30" s="4" t="n">
        <v>1658.52547738227</v>
      </c>
      <c r="AH30" s="4" t="n">
        <v>42.2404895813132</v>
      </c>
      <c r="AI30" s="4" t="n">
        <v>3.73972731665375E-011</v>
      </c>
      <c r="AJ30" s="4" t="n">
        <v>3.73972731665375E-011</v>
      </c>
      <c r="AK30" s="4" t="n">
        <v>3.73972731665375E-011</v>
      </c>
      <c r="AL30" s="4" t="n">
        <v>3.73972731665375E-011</v>
      </c>
      <c r="AM30" s="4" t="n">
        <v>3.73972731665375E-011</v>
      </c>
      <c r="AN30" s="4" t="n">
        <v>82.4459100954787</v>
      </c>
      <c r="AO30" s="4" t="n">
        <v>3.73972731665375E-011</v>
      </c>
      <c r="AP30" s="4" t="n">
        <v>60.3783297931856</v>
      </c>
      <c r="AQ30" s="4" t="n">
        <v>3.73972731665375E-011</v>
      </c>
      <c r="AR30" s="4" t="n">
        <v>3.73972731665375E-011</v>
      </c>
      <c r="AS30" s="4" t="n">
        <v>458.784588997142</v>
      </c>
      <c r="AT30" s="4" t="n">
        <v>3.73972731665375E-011</v>
      </c>
      <c r="AU30" s="4" t="n">
        <v>3.73972731665375E-011</v>
      </c>
      <c r="AV30" s="4" t="n">
        <v>3.73972731665375E-011</v>
      </c>
    </row>
    <row r="31" customFormat="false" ht="13.8" hidden="false" customHeight="false" outlineLevel="0" collapsed="false">
      <c r="A31" s="4" t="s">
        <v>175</v>
      </c>
      <c r="B31" s="4" t="n">
        <v>838.558445843275</v>
      </c>
      <c r="C31" s="4" t="n">
        <v>22.1225</v>
      </c>
      <c r="D31" s="4" t="s">
        <v>121</v>
      </c>
      <c r="E31" s="4" t="s">
        <v>176</v>
      </c>
      <c r="F31" s="4" t="s">
        <v>177</v>
      </c>
      <c r="G31" s="4" t="s">
        <v>178</v>
      </c>
      <c r="H31" s="4" t="s">
        <v>179</v>
      </c>
      <c r="I31" s="4" t="n">
        <v>41.4</v>
      </c>
      <c r="J31" s="4" t="n">
        <v>29.1</v>
      </c>
      <c r="K31" s="4" t="n">
        <v>1.95042454863206</v>
      </c>
      <c r="L31" s="4" t="n">
        <v>2.36755</v>
      </c>
      <c r="M31" s="4" t="n">
        <v>0.00160942887281594</v>
      </c>
      <c r="N31" s="4" t="n">
        <v>0.00371492977124334</v>
      </c>
      <c r="O31" s="4" t="n">
        <v>5.84791105842239</v>
      </c>
      <c r="P31" s="5" t="n">
        <f aca="false">2^O31</f>
        <v>57.5965725914517</v>
      </c>
      <c r="Q31" s="4" t="n">
        <v>15546.4508538508</v>
      </c>
      <c r="R31" s="4" t="n">
        <v>269.919721857861</v>
      </c>
      <c r="S31" s="4" t="n">
        <v>115.879057328051</v>
      </c>
      <c r="T31" s="4" t="n">
        <v>1652.16985125934</v>
      </c>
      <c r="U31" s="4" t="n">
        <v>8432.31785180952</v>
      </c>
      <c r="V31" s="4" t="n">
        <v>32445.9375129669</v>
      </c>
      <c r="W31" s="4" t="n">
        <v>38154.538359707</v>
      </c>
      <c r="X31" s="4" t="n">
        <v>4092.54380824242</v>
      </c>
      <c r="Y31" s="4" t="n">
        <v>22440.7089321899</v>
      </c>
      <c r="Z31" s="4" t="n">
        <v>4620.37826432213</v>
      </c>
      <c r="AA31" s="4" t="n">
        <v>51591.1336818883</v>
      </c>
      <c r="AB31" s="4" t="n">
        <v>40070.0773803697</v>
      </c>
      <c r="AC31" s="4" t="n">
        <v>7992.52417479051</v>
      </c>
      <c r="AD31" s="4" t="n">
        <v>4474.81465460347</v>
      </c>
      <c r="AE31" s="4" t="n">
        <v>4304.97179555417</v>
      </c>
      <c r="AF31" s="4" t="n">
        <v>561.855774766502</v>
      </c>
      <c r="AG31" s="4" t="n">
        <v>12246.9117079635</v>
      </c>
      <c r="AH31" s="4" t="n">
        <v>424.802711787667</v>
      </c>
      <c r="AI31" s="4" t="n">
        <v>395.069823873206</v>
      </c>
      <c r="AJ31" s="4" t="n">
        <v>34.7719948798192</v>
      </c>
      <c r="AK31" s="4" t="n">
        <v>554.032401855101</v>
      </c>
      <c r="AL31" s="4" t="n">
        <v>117.911057607691</v>
      </c>
      <c r="AM31" s="4" t="n">
        <v>106.453074964452</v>
      </c>
      <c r="AN31" s="4" t="n">
        <v>210.579364096853</v>
      </c>
      <c r="AO31" s="4" t="n">
        <v>200.046267394537</v>
      </c>
      <c r="AP31" s="4" t="n">
        <v>223.12631167011</v>
      </c>
      <c r="AQ31" s="4" t="n">
        <v>361.266728722358</v>
      </c>
      <c r="AR31" s="4" t="n">
        <v>289.009782831307</v>
      </c>
      <c r="AS31" s="4" t="n">
        <v>319.607583992644</v>
      </c>
      <c r="AT31" s="4" t="n">
        <v>406.410484029511</v>
      </c>
      <c r="AU31" s="4" t="n">
        <v>211.953984547432</v>
      </c>
      <c r="AV31" s="4" t="n">
        <v>193.754255615226</v>
      </c>
    </row>
    <row r="32" customFormat="false" ht="13.8" hidden="false" customHeight="false" outlineLevel="0" collapsed="false">
      <c r="A32" s="4" t="s">
        <v>180</v>
      </c>
      <c r="B32" s="4" t="n">
        <v>267.231851398198</v>
      </c>
      <c r="C32" s="4" t="n">
        <v>20.1954666666667</v>
      </c>
      <c r="D32" s="4" t="s">
        <v>49</v>
      </c>
      <c r="E32" s="4" t="s">
        <v>181</v>
      </c>
      <c r="F32" s="4" t="s">
        <v>182</v>
      </c>
      <c r="G32" s="4" t="s">
        <v>52</v>
      </c>
      <c r="H32" s="4" t="s">
        <v>183</v>
      </c>
      <c r="I32" s="4" t="n">
        <v>39.9</v>
      </c>
      <c r="J32" s="4" t="n">
        <v>8.18</v>
      </c>
      <c r="K32" s="4" t="n">
        <v>-4.10988001742909</v>
      </c>
      <c r="L32" s="4" t="n">
        <v>1.53828</v>
      </c>
      <c r="M32" s="4" t="n">
        <v>0.00787292056521461</v>
      </c>
      <c r="N32" s="4" t="n">
        <v>0.0164000336178027</v>
      </c>
      <c r="O32" s="4" t="n">
        <v>5.76519315174712</v>
      </c>
      <c r="P32" s="5" t="n">
        <f aca="false">2^O32</f>
        <v>54.3871209460201</v>
      </c>
      <c r="Q32" s="4" t="n">
        <v>7518.58001927005</v>
      </c>
      <c r="R32" s="4" t="n">
        <v>138.241919934176</v>
      </c>
      <c r="S32" s="4" t="n">
        <v>2724.33222014493</v>
      </c>
      <c r="T32" s="4" t="n">
        <v>25513.3898353384</v>
      </c>
      <c r="U32" s="4" t="n">
        <v>1098.38531336477</v>
      </c>
      <c r="V32" s="4" t="n">
        <v>3944.58863648783</v>
      </c>
      <c r="W32" s="4" t="n">
        <v>1309.44698636311</v>
      </c>
      <c r="X32" s="4" t="n">
        <v>27705.1859340532</v>
      </c>
      <c r="Y32" s="4" t="n">
        <v>1056.12633433539</v>
      </c>
      <c r="Z32" s="4" t="n">
        <v>1049.58243254689</v>
      </c>
      <c r="AA32" s="4" t="n">
        <v>4872.48430581649</v>
      </c>
      <c r="AB32" s="4" t="n">
        <v>17899.4154816338</v>
      </c>
      <c r="AC32" s="4" t="n">
        <v>3.73972731665375E-011</v>
      </c>
      <c r="AD32" s="4" t="n">
        <v>1515.10729420184</v>
      </c>
      <c r="AE32" s="4" t="n">
        <v>21008.5508060715</v>
      </c>
      <c r="AF32" s="4" t="n">
        <v>3080.01871463129</v>
      </c>
      <c r="AG32" s="4" t="n">
        <v>2.08599406122079</v>
      </c>
      <c r="AH32" s="4" t="n">
        <v>3.73972731665375E-011</v>
      </c>
      <c r="AI32" s="4" t="n">
        <v>3.73972731665375E-011</v>
      </c>
      <c r="AJ32" s="4" t="n">
        <v>14.0895269844361</v>
      </c>
      <c r="AK32" s="4" t="n">
        <v>27.3103123866007</v>
      </c>
      <c r="AL32" s="4" t="n">
        <v>61.2635395742567</v>
      </c>
      <c r="AM32" s="4" t="n">
        <v>94.7874795489016</v>
      </c>
      <c r="AN32" s="4" t="n">
        <v>151.53435865817</v>
      </c>
      <c r="AO32" s="4" t="n">
        <v>188.647445143757</v>
      </c>
      <c r="AP32" s="4" t="n">
        <v>175.733041038194</v>
      </c>
      <c r="AQ32" s="4" t="n">
        <v>245.913953701146</v>
      </c>
      <c r="AR32" s="4" t="n">
        <v>212.499892034184</v>
      </c>
      <c r="AS32" s="4" t="n">
        <v>324.579405308371</v>
      </c>
      <c r="AT32" s="4" t="n">
        <v>245.946786894165</v>
      </c>
      <c r="AU32" s="4" t="n">
        <v>76.3876009359796</v>
      </c>
      <c r="AV32" s="4" t="n">
        <v>254.935456804402</v>
      </c>
    </row>
    <row r="33" customFormat="false" ht="13.8" hidden="false" customHeight="false" outlineLevel="0" collapsed="false">
      <c r="A33" s="4" t="s">
        <v>184</v>
      </c>
      <c r="B33" s="4" t="n">
        <v>279.158264100348</v>
      </c>
      <c r="C33" s="4" t="n">
        <v>15.6676</v>
      </c>
      <c r="D33" s="4" t="s">
        <v>121</v>
      </c>
      <c r="E33" s="4" t="s">
        <v>185</v>
      </c>
      <c r="F33" s="6" t="n">
        <v>69881</v>
      </c>
      <c r="G33" s="4" t="s">
        <v>186</v>
      </c>
      <c r="H33" s="4" t="s">
        <v>187</v>
      </c>
      <c r="I33" s="4" t="n">
        <v>44.5</v>
      </c>
      <c r="J33" s="4" t="n">
        <v>28.6</v>
      </c>
      <c r="K33" s="4" t="n">
        <v>-2.9905596974252</v>
      </c>
      <c r="L33" s="4" t="n">
        <v>1.80968</v>
      </c>
      <c r="M33" s="4" t="n">
        <v>0.0064207408635643</v>
      </c>
      <c r="N33" s="4" t="n">
        <v>0.0135792592853473</v>
      </c>
      <c r="O33" s="4" t="n">
        <v>5.72077636983085</v>
      </c>
      <c r="P33" s="5" t="n">
        <f aca="false">2^O33</f>
        <v>52.7381979280394</v>
      </c>
      <c r="Q33" s="4" t="n">
        <v>9818.44787508144</v>
      </c>
      <c r="R33" s="4" t="n">
        <v>186.173366948916</v>
      </c>
      <c r="S33" s="4" t="n">
        <v>2693.05939768346</v>
      </c>
      <c r="T33" s="4" t="n">
        <v>2787.09778742314</v>
      </c>
      <c r="U33" s="4" t="n">
        <v>13070.7244067728</v>
      </c>
      <c r="V33" s="4" t="n">
        <v>1794.08024173111</v>
      </c>
      <c r="W33" s="4" t="n">
        <v>2293.21372280582</v>
      </c>
      <c r="X33" s="4" t="n">
        <v>1035.79315030845</v>
      </c>
      <c r="Y33" s="4" t="n">
        <v>2412.07152207509</v>
      </c>
      <c r="Z33" s="4" t="n">
        <v>1927.81986526799</v>
      </c>
      <c r="AA33" s="4" t="n">
        <v>16074.1962134124</v>
      </c>
      <c r="AB33" s="4" t="n">
        <v>25648.330070836</v>
      </c>
      <c r="AC33" s="4" t="n">
        <v>37240.9291011582</v>
      </c>
      <c r="AD33" s="4" t="n">
        <v>1585.07877621366</v>
      </c>
      <c r="AE33" s="4" t="n">
        <v>34191.5101141726</v>
      </c>
      <c r="AF33" s="4" t="n">
        <v>3090.07158868871</v>
      </c>
      <c r="AG33" s="4" t="n">
        <v>1432.74216767213</v>
      </c>
      <c r="AH33" s="4" t="n">
        <v>308.672143398114</v>
      </c>
      <c r="AI33" s="4" t="n">
        <v>167.932893226791</v>
      </c>
      <c r="AJ33" s="4" t="n">
        <v>156.695535663963</v>
      </c>
      <c r="AK33" s="4" t="n">
        <v>115.707183342767</v>
      </c>
      <c r="AL33" s="4" t="n">
        <v>300.910205381961</v>
      </c>
      <c r="AM33" s="4" t="n">
        <v>42.2535499428036</v>
      </c>
      <c r="AN33" s="4" t="n">
        <v>368.155655601366</v>
      </c>
      <c r="AO33" s="4" t="n">
        <v>170.889012417763</v>
      </c>
      <c r="AP33" s="4" t="n">
        <v>215.645799312513</v>
      </c>
      <c r="AQ33" s="4" t="n">
        <v>147.563183266086</v>
      </c>
      <c r="AR33" s="4" t="n">
        <v>217.691307680613</v>
      </c>
      <c r="AS33" s="4" t="n">
        <v>146.240527117273</v>
      </c>
      <c r="AT33" s="4" t="n">
        <v>143.138333359147</v>
      </c>
      <c r="AU33" s="4" t="n">
        <v>165.855584529039</v>
      </c>
      <c r="AV33" s="4" t="n">
        <v>125.249589993543</v>
      </c>
    </row>
    <row r="34" customFormat="false" ht="13.8" hidden="false" customHeight="false" outlineLevel="0" collapsed="false">
      <c r="A34" s="4" t="s">
        <v>188</v>
      </c>
      <c r="B34" s="4" t="n">
        <v>223.169722618533</v>
      </c>
      <c r="C34" s="4" t="n">
        <v>13.0241333333333</v>
      </c>
      <c r="D34" s="4" t="s">
        <v>49</v>
      </c>
      <c r="E34" s="4" t="s">
        <v>189</v>
      </c>
      <c r="F34" s="4" t="s">
        <v>190</v>
      </c>
      <c r="G34" s="4" t="s">
        <v>57</v>
      </c>
      <c r="H34" s="4" t="s">
        <v>191</v>
      </c>
      <c r="I34" s="4" t="n">
        <v>39.3</v>
      </c>
      <c r="J34" s="4" t="n">
        <v>0.302</v>
      </c>
      <c r="K34" s="4" t="n">
        <v>-2.60522181227067</v>
      </c>
      <c r="L34" s="4" t="n">
        <v>1.20038</v>
      </c>
      <c r="M34" s="4" t="n">
        <v>0.000340070547407511</v>
      </c>
      <c r="N34" s="4" t="n">
        <v>0.000848066972564317</v>
      </c>
      <c r="O34" s="4" t="n">
        <v>5.37969257815776</v>
      </c>
      <c r="P34" s="5" t="n">
        <f aca="false">2^O34</f>
        <v>41.6340666845587</v>
      </c>
      <c r="Q34" s="4" t="n">
        <v>3546.33131630823</v>
      </c>
      <c r="R34" s="4" t="n">
        <v>85.178595287774</v>
      </c>
      <c r="S34" s="4" t="n">
        <v>7835.8136385897</v>
      </c>
      <c r="T34" s="4" t="n">
        <v>6542.11388206693</v>
      </c>
      <c r="U34" s="4" t="n">
        <v>3676.7080032357</v>
      </c>
      <c r="V34" s="4" t="n">
        <v>9725.15376842271</v>
      </c>
      <c r="W34" s="4" t="n">
        <v>4467.00075050229</v>
      </c>
      <c r="X34" s="4" t="n">
        <v>8210.53112970146</v>
      </c>
      <c r="Y34" s="4" t="n">
        <v>493.220449291801</v>
      </c>
      <c r="Z34" s="4" t="n">
        <v>291.675152119335</v>
      </c>
      <c r="AA34" s="4" t="n">
        <v>1610.70571701019</v>
      </c>
      <c r="AB34" s="4" t="n">
        <v>743.955157496649</v>
      </c>
      <c r="AC34" s="4" t="n">
        <v>68.9067659023411</v>
      </c>
      <c r="AD34" s="4" t="n">
        <v>5044.05429275969</v>
      </c>
      <c r="AE34" s="4" t="n">
        <v>3040.39839594361</v>
      </c>
      <c r="AF34" s="4" t="n">
        <v>1420.89097754026</v>
      </c>
      <c r="AG34" s="4" t="n">
        <v>23.841664040731</v>
      </c>
      <c r="AH34" s="4" t="n">
        <v>79.6493731654419</v>
      </c>
      <c r="AI34" s="4" t="n">
        <v>60.46095720982</v>
      </c>
      <c r="AJ34" s="4" t="n">
        <v>90.4771219279411</v>
      </c>
      <c r="AK34" s="4" t="n">
        <v>79.3364449976263</v>
      </c>
      <c r="AL34" s="4" t="n">
        <v>96.255579202094</v>
      </c>
      <c r="AM34" s="4" t="n">
        <v>136.630343702946</v>
      </c>
      <c r="AN34" s="4" t="n">
        <v>153.082144746039</v>
      </c>
      <c r="AO34" s="4" t="n">
        <v>123.530859685475</v>
      </c>
      <c r="AP34" s="4" t="n">
        <v>71.1194757960325</v>
      </c>
      <c r="AQ34" s="4" t="n">
        <v>76.2249716848012</v>
      </c>
      <c r="AR34" s="4" t="n">
        <v>56.1704018665793</v>
      </c>
      <c r="AS34" s="4" t="n">
        <v>86.5544686778299</v>
      </c>
      <c r="AT34" s="4" t="n">
        <v>61.7375652916585</v>
      </c>
      <c r="AU34" s="4" t="n">
        <v>38.1184033091655</v>
      </c>
      <c r="AV34" s="4" t="n">
        <v>68.3308180531604</v>
      </c>
    </row>
    <row r="35" customFormat="false" ht="13.8" hidden="false" customHeight="false" outlineLevel="0" collapsed="false">
      <c r="A35" s="4" t="s">
        <v>192</v>
      </c>
      <c r="B35" s="4" t="n">
        <v>651.586299689198</v>
      </c>
      <c r="C35" s="4" t="n">
        <v>22.0430166666667</v>
      </c>
      <c r="D35" s="4" t="s">
        <v>121</v>
      </c>
      <c r="E35" s="4" t="s">
        <v>193</v>
      </c>
      <c r="F35" s="4" t="s">
        <v>194</v>
      </c>
      <c r="G35" s="4" t="s">
        <v>195</v>
      </c>
      <c r="H35" s="4" t="s">
        <v>196</v>
      </c>
      <c r="I35" s="4" t="n">
        <v>35.5</v>
      </c>
      <c r="J35" s="4" t="n">
        <v>5.82</v>
      </c>
      <c r="K35" s="4" t="n">
        <v>-0.283865484440789</v>
      </c>
      <c r="L35" s="4" t="n">
        <v>1.70331</v>
      </c>
      <c r="M35" s="4" t="n">
        <v>0.00800929889821888</v>
      </c>
      <c r="N35" s="4" t="n">
        <v>0.0166603605766007</v>
      </c>
      <c r="O35" s="4" t="n">
        <v>5.22784316786912</v>
      </c>
      <c r="P35" s="5" t="n">
        <f aca="false">2^O35</f>
        <v>37.4746517925142</v>
      </c>
      <c r="Q35" s="4" t="n">
        <v>9502.9290395016</v>
      </c>
      <c r="R35" s="4" t="n">
        <v>253.582850939255</v>
      </c>
      <c r="S35" s="4" t="n">
        <v>39652.1330369822</v>
      </c>
      <c r="T35" s="4" t="n">
        <v>4588.47755944855</v>
      </c>
      <c r="U35" s="4" t="n">
        <v>1609.58103099064</v>
      </c>
      <c r="V35" s="4" t="n">
        <v>99.8900575830519</v>
      </c>
      <c r="W35" s="4" t="n">
        <v>239.588287445934</v>
      </c>
      <c r="X35" s="4" t="n">
        <v>17328.9055184485</v>
      </c>
      <c r="Y35" s="4" t="n">
        <v>27761.6461547395</v>
      </c>
      <c r="Z35" s="4" t="n">
        <v>18436.8553334875</v>
      </c>
      <c r="AA35" s="4" t="n">
        <v>14995.8650697831</v>
      </c>
      <c r="AB35" s="4" t="n">
        <v>8.04592417940428</v>
      </c>
      <c r="AC35" s="4" t="n">
        <v>2.53907544096321</v>
      </c>
      <c r="AD35" s="4" t="n">
        <v>10.054615241273</v>
      </c>
      <c r="AE35" s="4" t="n">
        <v>2.12899771648982</v>
      </c>
      <c r="AF35" s="4" t="n">
        <v>17802.6319358947</v>
      </c>
      <c r="AG35" s="4" t="n">
        <v>5.59299514223134</v>
      </c>
      <c r="AH35" s="4" t="n">
        <v>3205.03723932656</v>
      </c>
      <c r="AI35" s="4" t="n">
        <v>435.650242899343</v>
      </c>
      <c r="AJ35" s="4" t="n">
        <v>11.6482913704116</v>
      </c>
      <c r="AK35" s="4" t="n">
        <v>9.3821677997922</v>
      </c>
      <c r="AL35" s="4" t="n">
        <v>16.5427400030976</v>
      </c>
      <c r="AM35" s="4" t="n">
        <v>5.41104029364393</v>
      </c>
      <c r="AN35" s="4" t="n">
        <v>17.997420318125</v>
      </c>
      <c r="AO35" s="4" t="n">
        <v>7.94647919907534</v>
      </c>
      <c r="AP35" s="4" t="n">
        <v>9.98282320726008</v>
      </c>
      <c r="AQ35" s="4" t="n">
        <v>6.47465186943103</v>
      </c>
      <c r="AR35" s="4" t="n">
        <v>14.180299688144</v>
      </c>
      <c r="AS35" s="4" t="n">
        <v>26.298747246717</v>
      </c>
      <c r="AT35" s="4" t="n">
        <v>18.8257947248844</v>
      </c>
      <c r="AU35" s="4" t="n">
        <v>18.3648261423072</v>
      </c>
      <c r="AV35" s="4" t="n">
        <v>3.73972731665375E-011</v>
      </c>
    </row>
    <row r="36" customFormat="false" ht="13.8" hidden="false" customHeight="false" outlineLevel="0" collapsed="false">
      <c r="A36" s="4" t="s">
        <v>197</v>
      </c>
      <c r="B36" s="4" t="n">
        <v>312.325832037353</v>
      </c>
      <c r="C36" s="4" t="n">
        <v>23.25025</v>
      </c>
      <c r="D36" s="4" t="s">
        <v>121</v>
      </c>
      <c r="E36" s="4" t="s">
        <v>198</v>
      </c>
      <c r="F36" s="4" t="s">
        <v>199</v>
      </c>
      <c r="G36" s="4" t="s">
        <v>124</v>
      </c>
      <c r="H36" s="4" t="s">
        <v>200</v>
      </c>
      <c r="I36" s="4" t="n">
        <v>42.1</v>
      </c>
      <c r="J36" s="4" t="n">
        <v>16.7</v>
      </c>
      <c r="K36" s="4" t="n">
        <v>-0.881201773499058</v>
      </c>
      <c r="L36" s="4" t="n">
        <v>1.45605</v>
      </c>
      <c r="M36" s="4" t="n">
        <v>0.0450583250448125</v>
      </c>
      <c r="N36" s="4" t="n">
        <v>0.0789848466571774</v>
      </c>
      <c r="O36" s="4" t="n">
        <v>5.0472549533893</v>
      </c>
      <c r="P36" s="5" t="n">
        <f aca="false">2^O36</f>
        <v>33.065503232708</v>
      </c>
      <c r="Q36" s="4" t="n">
        <v>9044.41921269596</v>
      </c>
      <c r="R36" s="4" t="n">
        <v>273.530366347165</v>
      </c>
      <c r="S36" s="4" t="n">
        <v>58392.9998897019</v>
      </c>
      <c r="T36" s="4" t="n">
        <v>5762.18050918575</v>
      </c>
      <c r="U36" s="4" t="n">
        <v>4.3313810390526</v>
      </c>
      <c r="V36" s="4" t="n">
        <v>968.357347303076</v>
      </c>
      <c r="W36" s="4" t="n">
        <v>2155.83918567119</v>
      </c>
      <c r="X36" s="4" t="n">
        <v>3.73972731665375E-011</v>
      </c>
      <c r="Y36" s="4" t="n">
        <v>33235.0940477273</v>
      </c>
      <c r="Z36" s="4" t="n">
        <v>3.73972731665375E-011</v>
      </c>
      <c r="AA36" s="4" t="n">
        <v>14585.5741656891</v>
      </c>
      <c r="AB36" s="4" t="n">
        <v>5230.00196754911</v>
      </c>
      <c r="AC36" s="4" t="n">
        <v>8262.305075344</v>
      </c>
      <c r="AD36" s="4" t="n">
        <v>886.203087642286</v>
      </c>
      <c r="AE36" s="4" t="n">
        <v>5917.61961185858</v>
      </c>
      <c r="AF36" s="4" t="n">
        <v>3.73972731665375E-011</v>
      </c>
      <c r="AG36" s="4" t="n">
        <v>265.781921728003</v>
      </c>
      <c r="AH36" s="4" t="n">
        <v>529.913816764973</v>
      </c>
      <c r="AI36" s="4" t="n">
        <v>402.816440205773</v>
      </c>
      <c r="AJ36" s="4" t="n">
        <v>309.463641996171</v>
      </c>
      <c r="AK36" s="4" t="n">
        <v>286.197424483352</v>
      </c>
      <c r="AL36" s="4" t="n">
        <v>249.030941460071</v>
      </c>
      <c r="AM36" s="4" t="n">
        <v>314.697769630218</v>
      </c>
      <c r="AN36" s="4" t="n">
        <v>269.55944061872</v>
      </c>
      <c r="AO36" s="4" t="n">
        <v>268.222652149646</v>
      </c>
      <c r="AP36" s="4" t="n">
        <v>174.948012169729</v>
      </c>
      <c r="AQ36" s="4" t="n">
        <v>175.852532680546</v>
      </c>
      <c r="AR36" s="4" t="n">
        <v>179.416566295978</v>
      </c>
      <c r="AS36" s="4" t="n">
        <v>250.24145453734</v>
      </c>
      <c r="AT36" s="4" t="n">
        <v>194.046435273644</v>
      </c>
      <c r="AU36" s="4" t="n">
        <v>276.871459580746</v>
      </c>
      <c r="AV36" s="4" t="n">
        <v>221.676907360565</v>
      </c>
    </row>
    <row r="37" customFormat="false" ht="13.8" hidden="false" customHeight="false" outlineLevel="0" collapsed="false">
      <c r="A37" s="4" t="s">
        <v>201</v>
      </c>
      <c r="B37" s="4" t="n">
        <v>293.174901576771</v>
      </c>
      <c r="C37" s="4" t="n">
        <v>9.05736666666667</v>
      </c>
      <c r="D37" s="4" t="s">
        <v>49</v>
      </c>
      <c r="E37" s="4" t="s">
        <v>202</v>
      </c>
      <c r="F37" s="4" t="s">
        <v>203</v>
      </c>
      <c r="G37" s="4" t="s">
        <v>71</v>
      </c>
      <c r="H37" s="4" t="s">
        <v>204</v>
      </c>
      <c r="I37" s="4" t="n">
        <v>50.5</v>
      </c>
      <c r="J37" s="4" t="n">
        <v>60.8</v>
      </c>
      <c r="K37" s="4" t="n">
        <v>-3.75256234260104</v>
      </c>
      <c r="L37" s="4" t="n">
        <v>1.37113</v>
      </c>
      <c r="M37" s="4" t="n">
        <v>5.69606958179696E-005</v>
      </c>
      <c r="N37" s="4" t="n">
        <v>0.000154247700671563</v>
      </c>
      <c r="O37" s="4" t="n">
        <v>4.97105379020435</v>
      </c>
      <c r="P37" s="5" t="n">
        <f aca="false">2^O37</f>
        <v>31.364350674166</v>
      </c>
      <c r="Q37" s="4" t="n">
        <v>4392.41626286231</v>
      </c>
      <c r="R37" s="4" t="n">
        <v>140.044865219552</v>
      </c>
      <c r="S37" s="4" t="n">
        <v>13967.2152170219</v>
      </c>
      <c r="T37" s="4" t="n">
        <v>5730.40422057307</v>
      </c>
      <c r="U37" s="4" t="n">
        <v>5373.60928351864</v>
      </c>
      <c r="V37" s="4" t="n">
        <v>4399.50059749006</v>
      </c>
      <c r="W37" s="4" t="n">
        <v>7518.17665214996</v>
      </c>
      <c r="X37" s="4" t="n">
        <v>7121.13836520352</v>
      </c>
      <c r="Y37" s="4" t="n">
        <v>1846.85932678945</v>
      </c>
      <c r="Z37" s="4" t="n">
        <v>2327.14083280087</v>
      </c>
      <c r="AA37" s="4" t="n">
        <v>3082.67683504887</v>
      </c>
      <c r="AB37" s="4" t="n">
        <v>3515.57417213175</v>
      </c>
      <c r="AC37" s="4" t="n">
        <v>3.25074832873193</v>
      </c>
      <c r="AD37" s="4" t="n">
        <v>4906.03922961732</v>
      </c>
      <c r="AE37" s="4" t="n">
        <v>4026.23655203338</v>
      </c>
      <c r="AF37" s="4" t="n">
        <v>2068.12341701826</v>
      </c>
      <c r="AG37" s="4" t="n">
        <v>0.298493208922555</v>
      </c>
      <c r="AH37" s="4" t="n">
        <v>137.362344139413</v>
      </c>
      <c r="AI37" s="4" t="n">
        <v>130.423133826512</v>
      </c>
      <c r="AJ37" s="4" t="n">
        <v>105.080427077782</v>
      </c>
      <c r="AK37" s="4" t="n">
        <v>207.354548220285</v>
      </c>
      <c r="AL37" s="4" t="n">
        <v>122.195477343742</v>
      </c>
      <c r="AM37" s="4" t="n">
        <v>183.193752334933</v>
      </c>
      <c r="AN37" s="4" t="n">
        <v>145.091374985579</v>
      </c>
      <c r="AO37" s="4" t="n">
        <v>106.117551490184</v>
      </c>
      <c r="AP37" s="4" t="n">
        <v>163.982996346728</v>
      </c>
      <c r="AQ37" s="4" t="n">
        <v>105.692401966152</v>
      </c>
      <c r="AR37" s="4" t="n">
        <v>164.486219861004</v>
      </c>
      <c r="AS37" s="4" t="n">
        <v>82.9062030326739</v>
      </c>
      <c r="AT37" s="4" t="n">
        <v>142.067084205616</v>
      </c>
      <c r="AU37" s="4" t="n">
        <v>186.3751102053</v>
      </c>
      <c r="AV37" s="4" t="n">
        <v>118.344353257373</v>
      </c>
    </row>
    <row r="38" customFormat="false" ht="13.8" hidden="false" customHeight="false" outlineLevel="0" collapsed="false">
      <c r="A38" s="4" t="s">
        <v>205</v>
      </c>
      <c r="B38" s="4" t="n">
        <v>790.538254189623</v>
      </c>
      <c r="C38" s="4" t="n">
        <v>22.3947666666667</v>
      </c>
      <c r="D38" s="4" t="s">
        <v>49</v>
      </c>
      <c r="E38" s="4" t="s">
        <v>206</v>
      </c>
      <c r="F38" s="4" t="s">
        <v>207</v>
      </c>
      <c r="G38" s="4" t="s">
        <v>52</v>
      </c>
      <c r="H38" s="4" t="s">
        <v>208</v>
      </c>
      <c r="I38" s="4" t="n">
        <v>37.2</v>
      </c>
      <c r="J38" s="4" t="n">
        <v>3.42</v>
      </c>
      <c r="K38" s="4" t="n">
        <v>-1.231097743301</v>
      </c>
      <c r="L38" s="4" t="n">
        <v>3.76575</v>
      </c>
      <c r="M38" s="4" t="n">
        <v>3.53834542846756E-005</v>
      </c>
      <c r="N38" s="4" t="n">
        <v>9.75910823359196E-005</v>
      </c>
      <c r="O38" s="4" t="n">
        <v>4.87142336998341</v>
      </c>
      <c r="P38" s="5" t="n">
        <f aca="false">2^O38</f>
        <v>29.2714715427453</v>
      </c>
      <c r="Q38" s="4" t="n">
        <v>32166.4568176504</v>
      </c>
      <c r="R38" s="4" t="n">
        <v>1098.90125512404</v>
      </c>
      <c r="S38" s="4" t="n">
        <v>39268.3236747675</v>
      </c>
      <c r="T38" s="4" t="n">
        <v>55841.7769900151</v>
      </c>
      <c r="U38" s="4" t="n">
        <v>29566.7859483679</v>
      </c>
      <c r="V38" s="4" t="n">
        <v>65633.6589428878</v>
      </c>
      <c r="W38" s="4" t="n">
        <v>68794.653472343</v>
      </c>
      <c r="X38" s="4" t="n">
        <v>73361.3204646181</v>
      </c>
      <c r="Y38" s="4" t="n">
        <v>42358.9113270732</v>
      </c>
      <c r="Z38" s="4" t="n">
        <v>32563.8551252617</v>
      </c>
      <c r="AA38" s="4" t="n">
        <v>16657.7036660186</v>
      </c>
      <c r="AB38" s="4" t="n">
        <v>6565.53381459317</v>
      </c>
      <c r="AC38" s="4" t="n">
        <v>3378.36389977689</v>
      </c>
      <c r="AD38" s="4" t="n">
        <v>15542.4547225383</v>
      </c>
      <c r="AE38" s="4" t="n">
        <v>7769.97983434979</v>
      </c>
      <c r="AF38" s="4" t="n">
        <v>19454.7578723323</v>
      </c>
      <c r="AG38" s="4" t="n">
        <v>5738.77250981268</v>
      </c>
      <c r="AH38" s="4" t="n">
        <v>3.73972731665375E-011</v>
      </c>
      <c r="AI38" s="4" t="n">
        <v>775.834204940079</v>
      </c>
      <c r="AJ38" s="4" t="n">
        <v>6876.02983523191</v>
      </c>
      <c r="AK38" s="4" t="n">
        <v>5372.17050519123</v>
      </c>
      <c r="AL38" s="4" t="n">
        <v>4.60705228865007</v>
      </c>
      <c r="AM38" s="4" t="n">
        <v>3.73972731665375E-011</v>
      </c>
      <c r="AN38" s="4" t="n">
        <v>0.110513923630881</v>
      </c>
      <c r="AO38" s="4" t="n">
        <v>46.2097901993182</v>
      </c>
      <c r="AP38" s="4" t="n">
        <v>3.73972731665375E-011</v>
      </c>
      <c r="AQ38" s="4" t="n">
        <v>53.4228601320963</v>
      </c>
      <c r="AR38" s="4" t="n">
        <v>324.995491709587</v>
      </c>
      <c r="AS38" s="4" t="n">
        <v>25.0186697223076</v>
      </c>
      <c r="AT38" s="4" t="n">
        <v>3003.52532541904</v>
      </c>
      <c r="AU38" s="4" t="n">
        <v>0.0974685392871116</v>
      </c>
      <c r="AV38" s="4" t="n">
        <v>1.49710956331176</v>
      </c>
    </row>
    <row r="39" customFormat="false" ht="13.8" hidden="false" customHeight="false" outlineLevel="0" collapsed="false">
      <c r="A39" s="4" t="s">
        <v>209</v>
      </c>
      <c r="B39" s="4" t="n">
        <v>249.185197877322</v>
      </c>
      <c r="C39" s="4" t="n">
        <v>14.7018833333333</v>
      </c>
      <c r="D39" s="4" t="s">
        <v>49</v>
      </c>
      <c r="E39" s="4" t="s">
        <v>210</v>
      </c>
      <c r="F39" s="4" t="s">
        <v>211</v>
      </c>
      <c r="G39" s="4" t="s">
        <v>52</v>
      </c>
      <c r="H39" s="4" t="s">
        <v>212</v>
      </c>
      <c r="I39" s="4" t="n">
        <v>40</v>
      </c>
      <c r="J39" s="4" t="n">
        <v>15.4</v>
      </c>
      <c r="K39" s="4" t="n">
        <v>-3.22056458664879</v>
      </c>
      <c r="L39" s="4" t="n">
        <v>1.02394</v>
      </c>
      <c r="M39" s="4" t="n">
        <v>0.000671268631097987</v>
      </c>
      <c r="N39" s="4" t="n">
        <v>0.00162043486183767</v>
      </c>
      <c r="O39" s="4" t="n">
        <v>4.75127437466256</v>
      </c>
      <c r="P39" s="5" t="n">
        <f aca="false">2^O39</f>
        <v>26.9324650168022</v>
      </c>
      <c r="Q39" s="4" t="n">
        <v>2698.5068131903</v>
      </c>
      <c r="R39" s="4" t="n">
        <v>100.195314892521</v>
      </c>
      <c r="S39" s="4" t="n">
        <v>6021.00696875737</v>
      </c>
      <c r="T39" s="4" t="n">
        <v>199.365016174265</v>
      </c>
      <c r="U39" s="4" t="n">
        <v>2141.49171459007</v>
      </c>
      <c r="V39" s="4" t="n">
        <v>5154.92932208758</v>
      </c>
      <c r="W39" s="4" t="n">
        <v>4326.59271163817</v>
      </c>
      <c r="X39" s="4" t="n">
        <v>4514.87159552146</v>
      </c>
      <c r="Y39" s="4" t="n">
        <v>135.92430747488</v>
      </c>
      <c r="Z39" s="4" t="n">
        <v>159.956141514724</v>
      </c>
      <c r="AA39" s="4" t="n">
        <v>3711.85202077418</v>
      </c>
      <c r="AB39" s="4" t="n">
        <v>291.232949401423</v>
      </c>
      <c r="AC39" s="4" t="n">
        <v>531.979426185769</v>
      </c>
      <c r="AD39" s="4" t="n">
        <v>3366.33229492636</v>
      </c>
      <c r="AE39" s="4" t="n">
        <v>8431.27573069339</v>
      </c>
      <c r="AF39" s="4" t="n">
        <v>1451.64012466056</v>
      </c>
      <c r="AG39" s="4" t="n">
        <v>39.1518734543326</v>
      </c>
      <c r="AH39" s="4" t="n">
        <v>60.823553571192</v>
      </c>
      <c r="AI39" s="4" t="n">
        <v>55.0381363678913</v>
      </c>
      <c r="AJ39" s="4" t="n">
        <v>65.6296320735339</v>
      </c>
      <c r="AK39" s="4" t="n">
        <v>83.7793908662677</v>
      </c>
      <c r="AL39" s="4" t="n">
        <v>32.4862295174018</v>
      </c>
      <c r="AM39" s="4" t="n">
        <v>36.7677779750339</v>
      </c>
      <c r="AN39" s="4" t="n">
        <v>1004.31955836575</v>
      </c>
      <c r="AO39" s="4" t="n">
        <v>19.7984319119627</v>
      </c>
      <c r="AP39" s="4" t="n">
        <v>38.7056444898066</v>
      </c>
      <c r="AQ39" s="4" t="n">
        <v>34.4255514082366</v>
      </c>
      <c r="AR39" s="4" t="n">
        <v>5.77541280605917</v>
      </c>
      <c r="AS39" s="4" t="n">
        <v>31.1234997585212</v>
      </c>
      <c r="AT39" s="4" t="n">
        <v>16.3827214103093</v>
      </c>
      <c r="AU39" s="4" t="n">
        <v>4.44117380413594</v>
      </c>
      <c r="AV39" s="4" t="n">
        <v>13.4330090617098</v>
      </c>
    </row>
    <row r="40" customFormat="false" ht="13.8" hidden="false" customHeight="false" outlineLevel="0" collapsed="false">
      <c r="A40" s="4" t="s">
        <v>213</v>
      </c>
      <c r="B40" s="4" t="n">
        <v>838.560096128163</v>
      </c>
      <c r="C40" s="4" t="n">
        <v>24.9006833333333</v>
      </c>
      <c r="D40" s="4" t="s">
        <v>121</v>
      </c>
      <c r="E40" s="4" t="s">
        <v>214</v>
      </c>
      <c r="F40" s="4" t="s">
        <v>215</v>
      </c>
      <c r="G40" s="4" t="s">
        <v>178</v>
      </c>
      <c r="H40" s="4" t="s">
        <v>179</v>
      </c>
      <c r="I40" s="4" t="n">
        <v>45.3</v>
      </c>
      <c r="J40" s="4" t="n">
        <v>39.2</v>
      </c>
      <c r="K40" s="4" t="n">
        <v>3.97390465954262</v>
      </c>
      <c r="L40" s="4" t="n">
        <v>1.79419</v>
      </c>
      <c r="M40" s="4" t="n">
        <v>0.00359033501570294</v>
      </c>
      <c r="N40" s="4" t="n">
        <v>0.00788227704593579</v>
      </c>
      <c r="O40" s="4" t="n">
        <v>4.58656572196893</v>
      </c>
      <c r="P40" s="5" t="n">
        <f aca="false">2^O40</f>
        <v>24.0266852634023</v>
      </c>
      <c r="Q40" s="4" t="n">
        <v>9499.79133668666</v>
      </c>
      <c r="R40" s="4" t="n">
        <v>395.385015974585</v>
      </c>
      <c r="S40" s="4" t="n">
        <v>11.5127235148736</v>
      </c>
      <c r="T40" s="4" t="n">
        <v>552.382471848704</v>
      </c>
      <c r="U40" s="4" t="n">
        <v>33555.7266488975</v>
      </c>
      <c r="V40" s="4" t="n">
        <v>13258.2892871779</v>
      </c>
      <c r="W40" s="4" t="n">
        <v>24601.4162917745</v>
      </c>
      <c r="X40" s="4" t="n">
        <v>3.73972731665375E-011</v>
      </c>
      <c r="Y40" s="4" t="n">
        <v>7465.17926579511</v>
      </c>
      <c r="Z40" s="4" t="n">
        <v>3.73972731665375E-011</v>
      </c>
      <c r="AA40" s="4" t="n">
        <v>8788.41931999022</v>
      </c>
      <c r="AB40" s="4" t="n">
        <v>14225.0489351302</v>
      </c>
      <c r="AC40" s="4" t="n">
        <v>4771.27345323081</v>
      </c>
      <c r="AD40" s="4" t="n">
        <v>6196.93846093193</v>
      </c>
      <c r="AE40" s="4" t="n">
        <v>1323.91770532417</v>
      </c>
      <c r="AF40" s="4" t="n">
        <v>3.73972731665375E-011</v>
      </c>
      <c r="AG40" s="4" t="n">
        <v>27746.7654866838</v>
      </c>
      <c r="AH40" s="4" t="n">
        <v>4.74222540941659</v>
      </c>
      <c r="AI40" s="4" t="n">
        <v>95.3814219874007</v>
      </c>
      <c r="AJ40" s="4" t="n">
        <v>317.810682158309</v>
      </c>
      <c r="AK40" s="4" t="n">
        <v>447.294738469718</v>
      </c>
      <c r="AL40" s="4" t="n">
        <v>362.213673716092</v>
      </c>
      <c r="AM40" s="4" t="n">
        <v>395.737090252845</v>
      </c>
      <c r="AN40" s="4" t="n">
        <v>318.650789832994</v>
      </c>
      <c r="AO40" s="4" t="n">
        <v>171.669159871642</v>
      </c>
      <c r="AP40" s="4" t="n">
        <v>347.310355432117</v>
      </c>
      <c r="AQ40" s="4" t="n">
        <v>623.115618044432</v>
      </c>
      <c r="AR40" s="4" t="n">
        <v>456.445472204063</v>
      </c>
      <c r="AS40" s="4" t="n">
        <v>448.224697036175</v>
      </c>
      <c r="AT40" s="4" t="n">
        <v>880.963798590589</v>
      </c>
      <c r="AU40" s="4" t="n">
        <v>571.240107124494</v>
      </c>
      <c r="AV40" s="4" t="n">
        <v>489.975409488491</v>
      </c>
    </row>
    <row r="41" customFormat="false" ht="13.8" hidden="false" customHeight="false" outlineLevel="0" collapsed="false">
      <c r="A41" s="4" t="s">
        <v>216</v>
      </c>
      <c r="B41" s="4" t="n">
        <v>352.3200633433</v>
      </c>
      <c r="C41" s="4" t="n">
        <v>18.9872</v>
      </c>
      <c r="D41" s="4" t="s">
        <v>121</v>
      </c>
      <c r="E41" s="4" t="s">
        <v>217</v>
      </c>
      <c r="F41" s="4" t="s">
        <v>218</v>
      </c>
      <c r="G41" s="4" t="s">
        <v>156</v>
      </c>
      <c r="H41" s="4" t="s">
        <v>219</v>
      </c>
      <c r="I41" s="4" t="n">
        <v>50.2</v>
      </c>
      <c r="J41" s="4" t="n">
        <v>56.3</v>
      </c>
      <c r="K41" s="4" t="n">
        <v>-2.55236171818927</v>
      </c>
      <c r="L41" s="4" t="n">
        <v>1.90157</v>
      </c>
      <c r="M41" s="4" t="n">
        <v>0.000827036654371494</v>
      </c>
      <c r="N41" s="4" t="n">
        <v>0.0019745941916204</v>
      </c>
      <c r="O41" s="4" t="n">
        <v>4.55793061569587</v>
      </c>
      <c r="P41" s="5" t="n">
        <f aca="false">2^O41</f>
        <v>23.5544969484315</v>
      </c>
      <c r="Q41" s="4" t="n">
        <v>9620.15535398191</v>
      </c>
      <c r="R41" s="4" t="n">
        <v>408.421176433678</v>
      </c>
      <c r="S41" s="4" t="n">
        <v>6604.71731091501</v>
      </c>
      <c r="T41" s="4" t="n">
        <v>9215.89057547323</v>
      </c>
      <c r="U41" s="4" t="n">
        <v>5924.05596521874</v>
      </c>
      <c r="V41" s="4" t="n">
        <v>8735.77411048719</v>
      </c>
      <c r="W41" s="4" t="n">
        <v>1740.07382883479</v>
      </c>
      <c r="X41" s="4" t="n">
        <v>510.744161605706</v>
      </c>
      <c r="Y41" s="4" t="n">
        <v>1998.00069611244</v>
      </c>
      <c r="Z41" s="4" t="n">
        <v>1185.49090471155</v>
      </c>
      <c r="AA41" s="4" t="n">
        <v>36792.3393253158</v>
      </c>
      <c r="AB41" s="4" t="n">
        <v>15143.4712055901</v>
      </c>
      <c r="AC41" s="4" t="n">
        <v>13040.6822410567</v>
      </c>
      <c r="AD41" s="4" t="n">
        <v>15509.2680113851</v>
      </c>
      <c r="AE41" s="4" t="n">
        <v>18424.6034830577</v>
      </c>
      <c r="AF41" s="4" t="n">
        <v>839.829001569639</v>
      </c>
      <c r="AG41" s="4" t="n">
        <v>8637.38948839487</v>
      </c>
      <c r="AH41" s="4" t="n">
        <v>1413.10984659582</v>
      </c>
      <c r="AI41" s="4" t="n">
        <v>530.259219270738</v>
      </c>
      <c r="AJ41" s="4" t="n">
        <v>497.79832894024</v>
      </c>
      <c r="AK41" s="4" t="n">
        <v>375.163474812716</v>
      </c>
      <c r="AL41" s="4" t="n">
        <v>277.765561148719</v>
      </c>
      <c r="AM41" s="4" t="n">
        <v>319.141737078966</v>
      </c>
      <c r="AN41" s="4" t="n">
        <v>266.460246027323</v>
      </c>
      <c r="AO41" s="4" t="n">
        <v>254.717218908484</v>
      </c>
      <c r="AP41" s="4" t="n">
        <v>237.109698052675</v>
      </c>
      <c r="AQ41" s="4" t="n">
        <v>299.898391387689</v>
      </c>
      <c r="AR41" s="4" t="n">
        <v>306.473858586792</v>
      </c>
      <c r="AS41" s="4" t="n">
        <v>294.137779033259</v>
      </c>
      <c r="AT41" s="4" t="n">
        <v>342.107655708744</v>
      </c>
      <c r="AU41" s="4" t="n">
        <v>322.104261724162</v>
      </c>
      <c r="AV41" s="4" t="n">
        <v>390.070369228848</v>
      </c>
    </row>
    <row r="42" customFormat="false" ht="13.8" hidden="false" customHeight="false" outlineLevel="0" collapsed="false">
      <c r="A42" s="4" t="s">
        <v>220</v>
      </c>
      <c r="B42" s="4" t="n">
        <v>482.359064197968</v>
      </c>
      <c r="C42" s="4" t="n">
        <v>13.9106833333333</v>
      </c>
      <c r="D42" s="4" t="s">
        <v>121</v>
      </c>
      <c r="E42" s="4" t="s">
        <v>221</v>
      </c>
      <c r="F42" s="6" t="n">
        <v>24070</v>
      </c>
      <c r="G42" s="4" t="s">
        <v>165</v>
      </c>
      <c r="H42" s="4" t="s">
        <v>119</v>
      </c>
      <c r="I42" s="4" t="n">
        <v>43.9</v>
      </c>
      <c r="J42" s="4" t="n">
        <v>34.8</v>
      </c>
      <c r="K42" s="4" t="n">
        <v>-2.98586102227851</v>
      </c>
      <c r="L42" s="4" t="n">
        <v>2.62681</v>
      </c>
      <c r="M42" s="4" t="n">
        <v>0.0155818576820022</v>
      </c>
      <c r="N42" s="4" t="n">
        <v>0.0307158686752611</v>
      </c>
      <c r="O42" s="4" t="n">
        <v>4.51569146195947</v>
      </c>
      <c r="P42" s="5" t="n">
        <f aca="false">2^O42</f>
        <v>22.8748671875463</v>
      </c>
      <c r="Q42" s="4" t="n">
        <v>22497.1745004005</v>
      </c>
      <c r="R42" s="4" t="n">
        <v>983.488748413307</v>
      </c>
      <c r="S42" s="4" t="n">
        <v>1649.76055219376</v>
      </c>
      <c r="T42" s="4" t="n">
        <v>757.934470934211</v>
      </c>
      <c r="U42" s="4" t="n">
        <v>50575.7501737745</v>
      </c>
      <c r="V42" s="4" t="n">
        <v>36988.803117742</v>
      </c>
      <c r="W42" s="4" t="n">
        <v>128.343085138937</v>
      </c>
      <c r="X42" s="4" t="n">
        <v>2.51534705641703</v>
      </c>
      <c r="Y42" s="4" t="n">
        <v>437.007804056938</v>
      </c>
      <c r="Z42" s="4" t="n">
        <v>24.4223516501195</v>
      </c>
      <c r="AA42" s="4" t="n">
        <v>1001.01780833242</v>
      </c>
      <c r="AB42" s="4" t="n">
        <v>975.881156891149</v>
      </c>
      <c r="AC42" s="4" t="n">
        <v>102244.009670252</v>
      </c>
      <c r="AD42" s="4" t="n">
        <v>41677.5488094734</v>
      </c>
      <c r="AE42" s="4" t="n">
        <v>73302.0897275408</v>
      </c>
      <c r="AF42" s="4" t="n">
        <v>326.955095819651</v>
      </c>
      <c r="AG42" s="4" t="n">
        <v>27365.5783351517</v>
      </c>
      <c r="AH42" s="4" t="n">
        <v>648.903792087619</v>
      </c>
      <c r="AI42" s="4" t="n">
        <v>919.944595645832</v>
      </c>
      <c r="AJ42" s="4" t="n">
        <v>909.772303869182</v>
      </c>
      <c r="AK42" s="4" t="n">
        <v>889.99703107401</v>
      </c>
      <c r="AL42" s="4" t="n">
        <v>1014.53758011129</v>
      </c>
      <c r="AM42" s="4" t="n">
        <v>752.551201351528</v>
      </c>
      <c r="AN42" s="4" t="n">
        <v>870.285661509915</v>
      </c>
      <c r="AO42" s="4" t="n">
        <v>1437.21332739501</v>
      </c>
      <c r="AP42" s="4" t="n">
        <v>1085.70958406252</v>
      </c>
      <c r="AQ42" s="4" t="n">
        <v>979.688211065299</v>
      </c>
      <c r="AR42" s="4" t="n">
        <v>1035.10252597761</v>
      </c>
      <c r="AS42" s="4" t="n">
        <v>746.887460431687</v>
      </c>
      <c r="AT42" s="4" t="n">
        <v>1244.77664116393</v>
      </c>
      <c r="AU42" s="4" t="n">
        <v>1115.92627734055</v>
      </c>
      <c r="AV42" s="4" t="n">
        <v>1101.03503311363</v>
      </c>
    </row>
    <row r="43" customFormat="false" ht="13.8" hidden="false" customHeight="false" outlineLevel="0" collapsed="false">
      <c r="A43" s="4" t="s">
        <v>222</v>
      </c>
      <c r="B43" s="4" t="n">
        <v>263.236257225219</v>
      </c>
      <c r="C43" s="4" t="n">
        <v>18.6435833333333</v>
      </c>
      <c r="D43" s="4" t="s">
        <v>121</v>
      </c>
      <c r="E43" s="4" t="s">
        <v>223</v>
      </c>
      <c r="F43" s="6" t="n">
        <v>265036</v>
      </c>
      <c r="G43" s="4" t="s">
        <v>224</v>
      </c>
      <c r="H43" s="4" t="s">
        <v>225</v>
      </c>
      <c r="I43" s="4" t="n">
        <v>42.9</v>
      </c>
      <c r="J43" s="4" t="n">
        <v>20.2</v>
      </c>
      <c r="K43" s="4" t="n">
        <v>-3.27198333799537</v>
      </c>
      <c r="L43" s="4" t="n">
        <v>1.22896</v>
      </c>
      <c r="M43" s="4" t="n">
        <v>0.00595520610277442</v>
      </c>
      <c r="N43" s="4" t="n">
        <v>0.0126457528583061</v>
      </c>
      <c r="O43" s="4" t="n">
        <v>4.36448804863122</v>
      </c>
      <c r="P43" s="5" t="n">
        <f aca="false">2^O43</f>
        <v>20.5987951350727</v>
      </c>
      <c r="Q43" s="4" t="n">
        <v>4664.7107822099</v>
      </c>
      <c r="R43" s="4" t="n">
        <v>226.455516044601</v>
      </c>
      <c r="S43" s="4" t="n">
        <v>993.269738055154</v>
      </c>
      <c r="T43" s="4" t="n">
        <v>4506.8546183058</v>
      </c>
      <c r="U43" s="4" t="n">
        <v>3757.43064815134</v>
      </c>
      <c r="V43" s="4" t="n">
        <v>2672.48188648538</v>
      </c>
      <c r="W43" s="4" t="n">
        <v>2723.41719520821</v>
      </c>
      <c r="X43" s="4" t="n">
        <v>185.247692596575</v>
      </c>
      <c r="Y43" s="4" t="n">
        <v>557.473365611604</v>
      </c>
      <c r="Z43" s="4" t="n">
        <v>984.639293763753</v>
      </c>
      <c r="AA43" s="4" t="n">
        <v>2339.5528618199</v>
      </c>
      <c r="AB43" s="4" t="n">
        <v>7597.42662745139</v>
      </c>
      <c r="AC43" s="4" t="n">
        <v>23103.5463039147</v>
      </c>
      <c r="AD43" s="4" t="n">
        <v>7603.13423528283</v>
      </c>
      <c r="AE43" s="4" t="n">
        <v>8733.20667422307</v>
      </c>
      <c r="AF43" s="4" t="n">
        <v>1095.90237630108</v>
      </c>
      <c r="AG43" s="4" t="n">
        <v>3117.07821597772</v>
      </c>
      <c r="AH43" s="4" t="n">
        <v>362.283572912926</v>
      </c>
      <c r="AI43" s="4" t="n">
        <v>327.485982054946</v>
      </c>
      <c r="AJ43" s="4" t="n">
        <v>347.12885516053</v>
      </c>
      <c r="AK43" s="4" t="n">
        <v>304.893130896098</v>
      </c>
      <c r="AL43" s="4" t="n">
        <v>200.158416693232</v>
      </c>
      <c r="AM43" s="4" t="n">
        <v>223.25735694545</v>
      </c>
      <c r="AN43" s="4" t="n">
        <v>201.617260505318</v>
      </c>
      <c r="AO43" s="4" t="n">
        <v>119.978716345561</v>
      </c>
      <c r="AP43" s="4" t="n">
        <v>114.157551940093</v>
      </c>
      <c r="AQ43" s="4" t="n">
        <v>157.544649721509</v>
      </c>
      <c r="AR43" s="4" t="n">
        <v>155.055682902876</v>
      </c>
      <c r="AS43" s="4" t="n">
        <v>211.849972184122</v>
      </c>
      <c r="AT43" s="4" t="n">
        <v>219.668287042301</v>
      </c>
      <c r="AU43" s="4" t="n">
        <v>161.687021111953</v>
      </c>
      <c r="AV43" s="4" t="n">
        <v>290.066284252104</v>
      </c>
    </row>
    <row r="44" customFormat="false" ht="13.8" hidden="false" customHeight="false" outlineLevel="0" collapsed="false">
      <c r="A44" s="4" t="s">
        <v>226</v>
      </c>
      <c r="B44" s="4" t="n">
        <v>870.551576874569</v>
      </c>
      <c r="C44" s="4" t="n">
        <v>22.2103</v>
      </c>
      <c r="D44" s="4" t="s">
        <v>49</v>
      </c>
      <c r="E44" s="4" t="s">
        <v>227</v>
      </c>
      <c r="F44" s="4" t="s">
        <v>228</v>
      </c>
      <c r="G44" s="4" t="s">
        <v>71</v>
      </c>
      <c r="H44" s="4" t="s">
        <v>229</v>
      </c>
      <c r="I44" s="4" t="n">
        <v>37.6</v>
      </c>
      <c r="J44" s="4" t="n">
        <v>8.95</v>
      </c>
      <c r="K44" s="4" t="n">
        <v>1.68324780859472</v>
      </c>
      <c r="L44" s="4" t="n">
        <v>3.86998</v>
      </c>
      <c r="M44" s="4" t="n">
        <v>1.31462970302473E-007</v>
      </c>
      <c r="N44" s="4" t="n">
        <v>4.61143554558722E-007</v>
      </c>
      <c r="O44" s="4" t="n">
        <v>4.24385663038522</v>
      </c>
      <c r="P44" s="5" t="n">
        <f aca="false">2^O44</f>
        <v>18.946462867779</v>
      </c>
      <c r="Q44" s="4" t="n">
        <v>30520.2795546648</v>
      </c>
      <c r="R44" s="4" t="n">
        <v>1610.86952048283</v>
      </c>
      <c r="S44" s="4" t="n">
        <v>47619.0538019158</v>
      </c>
      <c r="T44" s="4" t="n">
        <v>40422.8950834073</v>
      </c>
      <c r="U44" s="4" t="n">
        <v>28782.3494298614</v>
      </c>
      <c r="V44" s="4" t="n">
        <v>45058.6668832876</v>
      </c>
      <c r="W44" s="4" t="n">
        <v>59041.0455396396</v>
      </c>
      <c r="X44" s="4" t="n">
        <v>28630.1860683306</v>
      </c>
      <c r="Y44" s="4" t="n">
        <v>51972.7480430242</v>
      </c>
      <c r="Z44" s="4" t="n">
        <v>30152.5813672465</v>
      </c>
      <c r="AA44" s="4" t="n">
        <v>17864.3324063301</v>
      </c>
      <c r="AB44" s="4" t="n">
        <v>33729.8676399984</v>
      </c>
      <c r="AC44" s="4" t="n">
        <v>5502.10006500515</v>
      </c>
      <c r="AD44" s="4" t="n">
        <v>22263.040636762</v>
      </c>
      <c r="AE44" s="4" t="n">
        <v>9718.29986703203</v>
      </c>
      <c r="AF44" s="4" t="n">
        <v>25059.9086469734</v>
      </c>
      <c r="AG44" s="4" t="n">
        <v>11987.1178411584</v>
      </c>
      <c r="AH44" s="4" t="n">
        <v>3274.43596256299</v>
      </c>
      <c r="AI44" s="4" t="n">
        <v>2733.44543663465</v>
      </c>
      <c r="AJ44" s="4" t="n">
        <v>2113.77085208357</v>
      </c>
      <c r="AK44" s="4" t="n">
        <v>4224.77980845936</v>
      </c>
      <c r="AL44" s="4" t="n">
        <v>4135.06636678334</v>
      </c>
      <c r="AM44" s="4" t="n">
        <v>3087.49521354137</v>
      </c>
      <c r="AN44" s="4" t="n">
        <v>1941.46021145763</v>
      </c>
      <c r="AO44" s="4" t="n">
        <v>744.082976496881</v>
      </c>
      <c r="AP44" s="4" t="n">
        <v>644.216240419158</v>
      </c>
      <c r="AQ44" s="4" t="n">
        <v>438.681225235144</v>
      </c>
      <c r="AR44" s="4" t="n">
        <v>391.502175888007</v>
      </c>
      <c r="AS44" s="4" t="n">
        <v>74.1854881530376</v>
      </c>
      <c r="AT44" s="4" t="n">
        <v>68.9174929139776</v>
      </c>
      <c r="AU44" s="4" t="n">
        <v>12.4461466358422</v>
      </c>
      <c r="AV44" s="4" t="n">
        <v>278.557209977479</v>
      </c>
    </row>
    <row r="45" customFormat="false" ht="13.8" hidden="false" customHeight="false" outlineLevel="0" collapsed="false">
      <c r="A45" s="4" t="s">
        <v>230</v>
      </c>
      <c r="B45" s="4" t="n">
        <v>401.340626494012</v>
      </c>
      <c r="C45" s="4" t="n">
        <v>25.4214833333333</v>
      </c>
      <c r="D45" s="4" t="s">
        <v>121</v>
      </c>
      <c r="E45" s="4" t="s">
        <v>231</v>
      </c>
      <c r="F45" s="6" t="n">
        <v>42598</v>
      </c>
      <c r="G45" s="4" t="s">
        <v>165</v>
      </c>
      <c r="H45" s="4" t="s">
        <v>232</v>
      </c>
      <c r="I45" s="4" t="n">
        <v>48.8</v>
      </c>
      <c r="J45" s="4" t="n">
        <v>48.6</v>
      </c>
      <c r="K45" s="4" t="n">
        <v>-1.94984171453727</v>
      </c>
      <c r="L45" s="4" t="n">
        <v>2.23471</v>
      </c>
      <c r="M45" s="4" t="n">
        <v>0.00218371666282164</v>
      </c>
      <c r="N45" s="4" t="n">
        <v>0.00494475468604982</v>
      </c>
      <c r="O45" s="4" t="n">
        <v>4.24143322747827</v>
      </c>
      <c r="P45" s="5" t="n">
        <f aca="false">2^O45</f>
        <v>18.9146637902786</v>
      </c>
      <c r="Q45" s="4" t="n">
        <v>14225.155355869</v>
      </c>
      <c r="R45" s="4" t="n">
        <v>752.070219888345</v>
      </c>
      <c r="S45" s="4" t="n">
        <v>822.760205713842</v>
      </c>
      <c r="T45" s="4" t="n">
        <v>13938.9470324601</v>
      </c>
      <c r="U45" s="4" t="n">
        <v>53581.4334585868</v>
      </c>
      <c r="V45" s="4" t="n">
        <v>15410.4306084733</v>
      </c>
      <c r="W45" s="4" t="n">
        <v>14663.311741779</v>
      </c>
      <c r="X45" s="4" t="n">
        <v>3.73972731665375E-011</v>
      </c>
      <c r="Y45" s="4" t="n">
        <v>2149.45057191415</v>
      </c>
      <c r="Z45" s="4" t="n">
        <v>3.73972731665375E-011</v>
      </c>
      <c r="AA45" s="4" t="n">
        <v>768.572660523631</v>
      </c>
      <c r="AB45" s="4" t="n">
        <v>17780.5159169059</v>
      </c>
      <c r="AC45" s="4" t="n">
        <v>18135.4917399626</v>
      </c>
      <c r="AD45" s="4" t="n">
        <v>23090.5139741295</v>
      </c>
      <c r="AE45" s="4" t="n">
        <v>14788.3913918553</v>
      </c>
      <c r="AF45" s="4" t="n">
        <v>3.73972731665375E-011</v>
      </c>
      <c r="AG45" s="4" t="n">
        <v>38247.5110357306</v>
      </c>
      <c r="AH45" s="4" t="n">
        <v>1172.66444045755</v>
      </c>
      <c r="AI45" s="4" t="n">
        <v>956.930997193026</v>
      </c>
      <c r="AJ45" s="4" t="n">
        <v>970.824015982038</v>
      </c>
      <c r="AK45" s="4" t="n">
        <v>840.67796997871</v>
      </c>
      <c r="AL45" s="4" t="n">
        <v>721.103289758753</v>
      </c>
      <c r="AM45" s="4" t="n">
        <v>741.162868442416</v>
      </c>
      <c r="AN45" s="4" t="n">
        <v>723.965328014029</v>
      </c>
      <c r="AO45" s="4" t="n">
        <v>571.57906372431</v>
      </c>
      <c r="AP45" s="4" t="n">
        <v>701.474004196995</v>
      </c>
      <c r="AQ45" s="4" t="n">
        <v>609.425698446429</v>
      </c>
      <c r="AR45" s="4" t="n">
        <v>621.944271172815</v>
      </c>
      <c r="AS45" s="4" t="n">
        <v>724.394165155402</v>
      </c>
      <c r="AT45" s="4" t="n">
        <v>609.284302948535</v>
      </c>
      <c r="AU45" s="4" t="n">
        <v>651.144793200974</v>
      </c>
      <c r="AV45" s="4" t="n">
        <v>664.478089653198</v>
      </c>
    </row>
    <row r="46" customFormat="false" ht="13.8" hidden="false" customHeight="false" outlineLevel="0" collapsed="false">
      <c r="A46" s="4" t="s">
        <v>233</v>
      </c>
      <c r="B46" s="4" t="n">
        <v>625.519352755524</v>
      </c>
      <c r="C46" s="4" t="n">
        <v>27.0812666666667</v>
      </c>
      <c r="D46" s="4" t="s">
        <v>121</v>
      </c>
      <c r="E46" s="4" t="s">
        <v>234</v>
      </c>
      <c r="F46" s="4" t="s">
        <v>235</v>
      </c>
      <c r="G46" s="4" t="s">
        <v>156</v>
      </c>
      <c r="H46" s="4" t="s">
        <v>236</v>
      </c>
      <c r="I46" s="4" t="n">
        <v>38.2</v>
      </c>
      <c r="J46" s="4" t="n">
        <v>1.8</v>
      </c>
      <c r="K46" s="4" t="n">
        <v>0.491286935254762</v>
      </c>
      <c r="L46" s="4" t="n">
        <v>1.66916</v>
      </c>
      <c r="M46" s="4" t="n">
        <v>0.0169345598191178</v>
      </c>
      <c r="N46" s="4" t="n">
        <v>0.0331315452447131</v>
      </c>
      <c r="O46" s="4" t="n">
        <v>4.21242770321761</v>
      </c>
      <c r="P46" s="5" t="n">
        <f aca="false">2^O46</f>
        <v>18.538179937083</v>
      </c>
      <c r="Q46" s="4" t="n">
        <v>10527.4805339958</v>
      </c>
      <c r="R46" s="4" t="n">
        <v>567.881020128467</v>
      </c>
      <c r="S46" s="4" t="n">
        <v>3.73972731665375E-011</v>
      </c>
      <c r="T46" s="4" t="n">
        <v>60126.1129652993</v>
      </c>
      <c r="U46" s="4" t="n">
        <v>14606.4007840453</v>
      </c>
      <c r="V46" s="4" t="n">
        <v>17415.4451421091</v>
      </c>
      <c r="W46" s="4" t="n">
        <v>6641.77182916595</v>
      </c>
      <c r="X46" s="4" t="n">
        <v>3.73972731665375E-011</v>
      </c>
      <c r="Y46" s="4" t="n">
        <v>3.73972731665375E-011</v>
      </c>
      <c r="Z46" s="4" t="n">
        <v>3.73972731665375E-011</v>
      </c>
      <c r="AA46" s="4" t="n">
        <v>3.73972731665375E-011</v>
      </c>
      <c r="AB46" s="4" t="n">
        <v>10174.7686230925</v>
      </c>
      <c r="AC46" s="4" t="n">
        <v>12426.8074745575</v>
      </c>
      <c r="AD46" s="4" t="n">
        <v>14764.3046034869</v>
      </c>
      <c r="AE46" s="4" t="n">
        <v>12232.5873464294</v>
      </c>
      <c r="AF46" s="4" t="n">
        <v>3.73972731665375E-011</v>
      </c>
      <c r="AG46" s="4" t="n">
        <v>9524.0092417503</v>
      </c>
      <c r="AH46" s="4" t="n">
        <v>507.630381630816</v>
      </c>
      <c r="AI46" s="4" t="n">
        <v>460.231102153779</v>
      </c>
      <c r="AJ46" s="4" t="n">
        <v>589.447002391945</v>
      </c>
      <c r="AK46" s="4" t="n">
        <v>507.125492317573</v>
      </c>
      <c r="AL46" s="4" t="n">
        <v>561.492921825391</v>
      </c>
      <c r="AM46" s="4" t="n">
        <v>591.203283620322</v>
      </c>
      <c r="AN46" s="4" t="n">
        <v>598.432932479325</v>
      </c>
      <c r="AO46" s="4" t="n">
        <v>515.319349408601</v>
      </c>
      <c r="AP46" s="4" t="n">
        <v>486.743394737841</v>
      </c>
      <c r="AQ46" s="4" t="n">
        <v>544.927444081236</v>
      </c>
      <c r="AR46" s="4" t="n">
        <v>531.162140778512</v>
      </c>
      <c r="AS46" s="4" t="n">
        <v>669.635463409959</v>
      </c>
      <c r="AT46" s="4" t="n">
        <v>678.65891776008</v>
      </c>
      <c r="AU46" s="4" t="n">
        <v>551.942827521573</v>
      </c>
      <c r="AV46" s="4" t="n">
        <v>724.262647810045</v>
      </c>
    </row>
    <row r="47" customFormat="false" ht="13.8" hidden="false" customHeight="false" outlineLevel="0" collapsed="false">
      <c r="A47" s="4" t="s">
        <v>237</v>
      </c>
      <c r="B47" s="4" t="n">
        <v>844.525751946199</v>
      </c>
      <c r="C47" s="4" t="n">
        <v>18.0835833333333</v>
      </c>
      <c r="D47" s="4" t="s">
        <v>121</v>
      </c>
      <c r="E47" s="4" t="s">
        <v>238</v>
      </c>
      <c r="F47" s="4" t="s">
        <v>239</v>
      </c>
      <c r="G47" s="4" t="s">
        <v>151</v>
      </c>
      <c r="H47" s="4" t="s">
        <v>240</v>
      </c>
      <c r="I47" s="4" t="n">
        <v>39.9</v>
      </c>
      <c r="J47" s="4" t="n">
        <v>10.6</v>
      </c>
      <c r="K47" s="4" t="n">
        <v>0.544600211487602</v>
      </c>
      <c r="L47" s="4" t="n">
        <v>2.81068</v>
      </c>
      <c r="M47" s="4" t="n">
        <v>0.0103324859109854</v>
      </c>
      <c r="N47" s="4" t="n">
        <v>0.0210888404501786</v>
      </c>
      <c r="O47" s="4" t="n">
        <v>4.20550001757332</v>
      </c>
      <c r="P47" s="5" t="n">
        <f aca="false">2^O47</f>
        <v>18.4493747315938</v>
      </c>
      <c r="Q47" s="4" t="n">
        <v>25934.5485280889</v>
      </c>
      <c r="R47" s="4" t="n">
        <v>1405.71422638388</v>
      </c>
      <c r="S47" s="4" t="n">
        <v>2360.47605658529</v>
      </c>
      <c r="T47" s="4" t="n">
        <v>2144.44706348788</v>
      </c>
      <c r="U47" s="4" t="n">
        <v>20953.3269575976</v>
      </c>
      <c r="V47" s="4" t="n">
        <v>5297.3577635894</v>
      </c>
      <c r="W47" s="4" t="n">
        <v>7209.8739586098</v>
      </c>
      <c r="X47" s="4" t="n">
        <v>84198.825767327</v>
      </c>
      <c r="Y47" s="4" t="n">
        <v>78107.3658067096</v>
      </c>
      <c r="Z47" s="4" t="n">
        <v>42399.466214956</v>
      </c>
      <c r="AA47" s="4" t="n">
        <v>102404.37116081</v>
      </c>
      <c r="AB47" s="4" t="n">
        <v>405.110488640961</v>
      </c>
      <c r="AC47" s="4" t="n">
        <v>2090.87880682774</v>
      </c>
      <c r="AD47" s="4" t="n">
        <v>1618.25775929808</v>
      </c>
      <c r="AE47" s="4" t="n">
        <v>1247.5564452558</v>
      </c>
      <c r="AF47" s="4" t="n">
        <v>22929.1474251788</v>
      </c>
      <c r="AG47" s="4" t="n">
        <v>15651.7662464589</v>
      </c>
      <c r="AH47" s="4" t="n">
        <v>272.968980894688</v>
      </c>
      <c r="AI47" s="4" t="n">
        <v>830.02340467497</v>
      </c>
      <c r="AJ47" s="4" t="n">
        <v>4525.19168001675</v>
      </c>
      <c r="AK47" s="4" t="n">
        <v>3225.17006254464</v>
      </c>
      <c r="AL47" s="4" t="n">
        <v>1760.72514993836</v>
      </c>
      <c r="AM47" s="4" t="n">
        <v>1749.33930879179</v>
      </c>
      <c r="AN47" s="4" t="n">
        <v>1827.54507345594</v>
      </c>
      <c r="AO47" s="4" t="n">
        <v>1190.13579447172</v>
      </c>
      <c r="AP47" s="4" t="n">
        <v>1020.11259281827</v>
      </c>
      <c r="AQ47" s="4" t="n">
        <v>1248.56086331342</v>
      </c>
      <c r="AR47" s="4" t="n">
        <v>796.960152912593</v>
      </c>
      <c r="AS47" s="4" t="n">
        <v>607.474635200184</v>
      </c>
      <c r="AT47" s="4" t="n">
        <v>681.575163553373</v>
      </c>
      <c r="AU47" s="4" t="n">
        <v>476.806403379095</v>
      </c>
      <c r="AV47" s="4" t="n">
        <v>873.124129792465</v>
      </c>
    </row>
    <row r="48" customFormat="false" ht="13.8" hidden="false" customHeight="false" outlineLevel="0" collapsed="false">
      <c r="A48" s="4" t="s">
        <v>241</v>
      </c>
      <c r="B48" s="4" t="n">
        <v>764.673759918111</v>
      </c>
      <c r="C48" s="4" t="n">
        <v>25.8689666666667</v>
      </c>
      <c r="D48" s="4" t="s">
        <v>121</v>
      </c>
      <c r="E48" s="4" t="s">
        <v>242</v>
      </c>
      <c r="F48" s="4" t="s">
        <v>243</v>
      </c>
      <c r="G48" s="4" t="s">
        <v>124</v>
      </c>
      <c r="H48" s="4" t="s">
        <v>244</v>
      </c>
      <c r="I48" s="4" t="n">
        <v>43.4</v>
      </c>
      <c r="J48" s="4" t="n">
        <v>33</v>
      </c>
      <c r="K48" s="4" t="n">
        <v>-3.35647578196022</v>
      </c>
      <c r="L48" s="4" t="n">
        <v>1.48584</v>
      </c>
      <c r="M48" s="4" t="n">
        <v>0.000355213156726664</v>
      </c>
      <c r="N48" s="4" t="n">
        <v>0.000883568428154989</v>
      </c>
      <c r="O48" s="4" t="n">
        <v>4.13966785045468</v>
      </c>
      <c r="P48" s="5" t="n">
        <f aca="false">2^O48</f>
        <v>17.6264232814839</v>
      </c>
      <c r="Q48" s="4" t="n">
        <v>5714.46979885217</v>
      </c>
      <c r="R48" s="4" t="n">
        <v>324.199056586543</v>
      </c>
      <c r="S48" s="4" t="n">
        <v>3.73972731665375E-011</v>
      </c>
      <c r="T48" s="4" t="n">
        <v>10368.8979048431</v>
      </c>
      <c r="U48" s="4" t="n">
        <v>10910.1942092766</v>
      </c>
      <c r="V48" s="4" t="n">
        <v>12555.9272732959</v>
      </c>
      <c r="W48" s="4" t="n">
        <v>6791.35877037706</v>
      </c>
      <c r="X48" s="4" t="n">
        <v>3.73972731665375E-011</v>
      </c>
      <c r="Y48" s="4" t="n">
        <v>12.4419795288909</v>
      </c>
      <c r="Z48" s="4" t="n">
        <v>3.73972731665375E-011</v>
      </c>
      <c r="AA48" s="4" t="n">
        <v>3.73972731665375E-011</v>
      </c>
      <c r="AB48" s="4" t="n">
        <v>12285.1800228413</v>
      </c>
      <c r="AC48" s="4" t="n">
        <v>10282.0458081997</v>
      </c>
      <c r="AD48" s="4" t="n">
        <v>8739.04436851328</v>
      </c>
      <c r="AE48" s="4" t="n">
        <v>7603.79178742937</v>
      </c>
      <c r="AF48" s="4" t="n">
        <v>3.73972731665375E-011</v>
      </c>
      <c r="AG48" s="4" t="n">
        <v>6168.16485847716</v>
      </c>
      <c r="AH48" s="4" t="n">
        <v>315.025977382179</v>
      </c>
      <c r="AI48" s="4" t="n">
        <v>415.736913873095</v>
      </c>
      <c r="AJ48" s="4" t="n">
        <v>379.978460218149</v>
      </c>
      <c r="AK48" s="4" t="n">
        <v>158.710253006114</v>
      </c>
      <c r="AL48" s="4" t="n">
        <v>191.106164054353</v>
      </c>
      <c r="AM48" s="4" t="n">
        <v>364.40182509335</v>
      </c>
      <c r="AN48" s="4" t="n">
        <v>345.792711697607</v>
      </c>
      <c r="AO48" s="4" t="n">
        <v>174.668090057924</v>
      </c>
      <c r="AP48" s="4" t="n">
        <v>113.941311249987</v>
      </c>
      <c r="AQ48" s="4" t="n">
        <v>286.996980151689</v>
      </c>
      <c r="AR48" s="4" t="n">
        <v>457.518592376559</v>
      </c>
      <c r="AS48" s="4" t="n">
        <v>381.334005673426</v>
      </c>
      <c r="AT48" s="4" t="n">
        <v>227.370938258373</v>
      </c>
      <c r="AU48" s="4" t="n">
        <v>329.567140003547</v>
      </c>
      <c r="AV48" s="4" t="n">
        <v>720.836485701793</v>
      </c>
    </row>
    <row r="49" customFormat="false" ht="13.8" hidden="false" customHeight="false" outlineLevel="0" collapsed="false">
      <c r="A49" s="4" t="s">
        <v>245</v>
      </c>
      <c r="B49" s="4" t="n">
        <v>341.303609936268</v>
      </c>
      <c r="C49" s="4" t="n">
        <v>23.7706833333333</v>
      </c>
      <c r="D49" s="4" t="s">
        <v>121</v>
      </c>
      <c r="E49" s="4" t="s">
        <v>246</v>
      </c>
      <c r="F49" s="6" t="n">
        <v>62319</v>
      </c>
      <c r="G49" s="4" t="s">
        <v>224</v>
      </c>
      <c r="H49" s="4" t="s">
        <v>247</v>
      </c>
      <c r="I49" s="4" t="n">
        <v>43</v>
      </c>
      <c r="J49" s="4" t="n">
        <v>22.9</v>
      </c>
      <c r="K49" s="4" t="n">
        <v>-3.93973255356099</v>
      </c>
      <c r="L49" s="4" t="n">
        <v>4.10458</v>
      </c>
      <c r="M49" s="4" t="n">
        <v>2.64640596375421E-005</v>
      </c>
      <c r="N49" s="4" t="n">
        <v>7.38410870148752E-005</v>
      </c>
      <c r="O49" s="4" t="n">
        <v>4.10076190069855</v>
      </c>
      <c r="P49" s="5" t="n">
        <f aca="false">2^O49</f>
        <v>17.1574340092282</v>
      </c>
      <c r="Q49" s="4" t="n">
        <v>39352.9668406985</v>
      </c>
      <c r="R49" s="4" t="n">
        <v>2293.63941132062</v>
      </c>
      <c r="S49" s="4" t="n">
        <v>20544.1366132164</v>
      </c>
      <c r="T49" s="4" t="n">
        <v>79213.7789935091</v>
      </c>
      <c r="U49" s="4" t="n">
        <v>37728.3825749487</v>
      </c>
      <c r="V49" s="4" t="n">
        <v>52623.5117310206</v>
      </c>
      <c r="W49" s="4" t="n">
        <v>43976.8850007483</v>
      </c>
      <c r="X49" s="4" t="n">
        <v>0.606690088240145</v>
      </c>
      <c r="Y49" s="4" t="n">
        <v>19451.0018543813</v>
      </c>
      <c r="Z49" s="4" t="n">
        <v>1.82652967441228</v>
      </c>
      <c r="AA49" s="4" t="n">
        <v>14205.3198625635</v>
      </c>
      <c r="AB49" s="4" t="n">
        <v>78272.2259464719</v>
      </c>
      <c r="AC49" s="4" t="n">
        <v>68756.2614226014</v>
      </c>
      <c r="AD49" s="4" t="n">
        <v>67984.1210303137</v>
      </c>
      <c r="AE49" s="4" t="n">
        <v>57302.88599365</v>
      </c>
      <c r="AF49" s="4" t="n">
        <v>0.285277632897271</v>
      </c>
      <c r="AG49" s="4" t="n">
        <v>50233.2730896566</v>
      </c>
      <c r="AH49" s="4" t="n">
        <v>3167.59349974055</v>
      </c>
      <c r="AI49" s="4" t="n">
        <v>2357.18601270674</v>
      </c>
      <c r="AJ49" s="4" t="n">
        <v>2482.6253993744</v>
      </c>
      <c r="AK49" s="4" t="n">
        <v>2247.24352269474</v>
      </c>
      <c r="AL49" s="4" t="n">
        <v>2139.58415246881</v>
      </c>
      <c r="AM49" s="4" t="n">
        <v>2239.25061842926</v>
      </c>
      <c r="AN49" s="4" t="n">
        <v>2109.56502724561</v>
      </c>
      <c r="AO49" s="4" t="n">
        <v>2058.0784754829</v>
      </c>
      <c r="AP49" s="4" t="n">
        <v>2014.56745487925</v>
      </c>
      <c r="AQ49" s="4" t="n">
        <v>2337.03195767651</v>
      </c>
      <c r="AR49" s="4" t="n">
        <v>2145.16454120968</v>
      </c>
      <c r="AS49" s="4" t="n">
        <v>2504.63684864915</v>
      </c>
      <c r="AT49" s="4" t="n">
        <v>2152.82004294055</v>
      </c>
      <c r="AU49" s="4" t="n">
        <v>1969.66835804729</v>
      </c>
      <c r="AV49" s="4" t="n">
        <v>2479.57525826392</v>
      </c>
    </row>
    <row r="50" customFormat="false" ht="13.8" hidden="false" customHeight="false" outlineLevel="0" collapsed="false">
      <c r="A50" s="4" t="s">
        <v>248</v>
      </c>
      <c r="B50" s="4" t="n">
        <v>465.301783708964</v>
      </c>
      <c r="C50" s="4" t="n">
        <v>19.8487666666667</v>
      </c>
      <c r="D50" s="4" t="s">
        <v>49</v>
      </c>
      <c r="E50" s="4" t="s">
        <v>249</v>
      </c>
      <c r="F50" s="4" t="s">
        <v>250</v>
      </c>
      <c r="G50" s="4" t="s">
        <v>57</v>
      </c>
      <c r="H50" s="4" t="s">
        <v>251</v>
      </c>
      <c r="I50" s="4" t="n">
        <v>38.9</v>
      </c>
      <c r="J50" s="4" t="n">
        <v>2.47</v>
      </c>
      <c r="K50" s="4" t="n">
        <v>1.54922742757241</v>
      </c>
      <c r="L50" s="4" t="n">
        <v>1.21687</v>
      </c>
      <c r="M50" s="4" t="n">
        <v>0.00291995325449632</v>
      </c>
      <c r="N50" s="4" t="n">
        <v>0.00650260641304001</v>
      </c>
      <c r="O50" s="4" t="n">
        <v>4.03273807166486</v>
      </c>
      <c r="P50" s="5" t="n">
        <f aca="false">2^O50</f>
        <v>16.3672276958099</v>
      </c>
      <c r="Q50" s="4" t="n">
        <v>4650.58040834494</v>
      </c>
      <c r="R50" s="4" t="n">
        <v>284.139775823827</v>
      </c>
      <c r="S50" s="4" t="n">
        <v>18317.3949872856</v>
      </c>
      <c r="T50" s="4" t="n">
        <v>6.55628604610514</v>
      </c>
      <c r="U50" s="4" t="n">
        <v>6297.79596190145</v>
      </c>
      <c r="V50" s="4" t="n">
        <v>2793.02860398898</v>
      </c>
      <c r="W50" s="4" t="n">
        <v>4707.98680617741</v>
      </c>
      <c r="X50" s="4" t="n">
        <v>156.326127248172</v>
      </c>
      <c r="Y50" s="4" t="n">
        <v>7928.70320310939</v>
      </c>
      <c r="Z50" s="4" t="n">
        <v>5890.94976928007</v>
      </c>
      <c r="AA50" s="4" t="n">
        <v>4292.15946010527</v>
      </c>
      <c r="AB50" s="4" t="n">
        <v>27.1544639222079</v>
      </c>
      <c r="AC50" s="4" t="n">
        <v>5.96051925694095</v>
      </c>
      <c r="AD50" s="4" t="n">
        <v>8696.46210568642</v>
      </c>
      <c r="AE50" s="4" t="n">
        <v>394.973141614793</v>
      </c>
      <c r="AF50" s="4" t="n">
        <v>10137.8610078001</v>
      </c>
      <c r="AG50" s="4" t="n">
        <v>105.393681751247</v>
      </c>
      <c r="AH50" s="4" t="n">
        <v>7.47000945715598</v>
      </c>
      <c r="AI50" s="4" t="n">
        <v>18.2327877472523</v>
      </c>
      <c r="AJ50" s="4" t="n">
        <v>61.8239793134091</v>
      </c>
      <c r="AK50" s="4" t="n">
        <v>66.5040201038783</v>
      </c>
      <c r="AL50" s="4" t="n">
        <v>125.588981985723</v>
      </c>
      <c r="AM50" s="4" t="n">
        <v>180.252082054634</v>
      </c>
      <c r="AN50" s="4" t="n">
        <v>230.209869553372</v>
      </c>
      <c r="AO50" s="4" t="n">
        <v>359.875471922878</v>
      </c>
      <c r="AP50" s="4" t="n">
        <v>241.70153042981</v>
      </c>
      <c r="AQ50" s="4" t="n">
        <v>402.40069544789</v>
      </c>
      <c r="AR50" s="4" t="n">
        <v>507.025967063364</v>
      </c>
      <c r="AS50" s="4" t="n">
        <v>513.446935084607</v>
      </c>
      <c r="AT50" s="4" t="n">
        <v>1197.72545581434</v>
      </c>
      <c r="AU50" s="4" t="n">
        <v>75.3174143802905</v>
      </c>
      <c r="AV50" s="4" t="n">
        <v>274.5214369988</v>
      </c>
    </row>
    <row r="51" customFormat="false" ht="13.8" hidden="false" customHeight="false" outlineLevel="0" collapsed="false">
      <c r="A51" s="4" t="s">
        <v>252</v>
      </c>
      <c r="B51" s="4" t="n">
        <v>166.085398807221</v>
      </c>
      <c r="C51" s="4" t="n">
        <v>3.29545</v>
      </c>
      <c r="D51" s="4" t="s">
        <v>121</v>
      </c>
      <c r="E51" s="4" t="s">
        <v>253</v>
      </c>
      <c r="F51" s="4" t="s">
        <v>254</v>
      </c>
      <c r="G51" s="4" t="s">
        <v>156</v>
      </c>
      <c r="H51" s="4" t="s">
        <v>115</v>
      </c>
      <c r="I51" s="4" t="n">
        <v>48.3</v>
      </c>
      <c r="J51" s="4" t="n">
        <v>47.7</v>
      </c>
      <c r="K51" s="4" t="n">
        <v>-4.6765268703153</v>
      </c>
      <c r="L51" s="4" t="n">
        <v>1.96314</v>
      </c>
      <c r="M51" s="4" t="n">
        <v>0.00368407410327237</v>
      </c>
      <c r="N51" s="4" t="n">
        <v>0.00807353233860056</v>
      </c>
      <c r="O51" s="4" t="n">
        <v>3.9885140170172</v>
      </c>
      <c r="P51" s="5" t="n">
        <f aca="false">2^O51</f>
        <v>15.8731221103347</v>
      </c>
      <c r="Q51" s="4" t="n">
        <v>11186.9030856918</v>
      </c>
      <c r="R51" s="4" t="n">
        <v>704.770177406259</v>
      </c>
      <c r="S51" s="4" t="n">
        <v>1041.64447219843</v>
      </c>
      <c r="T51" s="4" t="n">
        <v>505.100591581027</v>
      </c>
      <c r="U51" s="4" t="n">
        <v>11764.5887895939</v>
      </c>
      <c r="V51" s="4" t="n">
        <v>37172.3396217232</v>
      </c>
      <c r="W51" s="4" t="n">
        <v>2015.76690118546</v>
      </c>
      <c r="X51" s="4" t="n">
        <v>73.3778090593932</v>
      </c>
      <c r="Y51" s="4" t="n">
        <v>446.470068518237</v>
      </c>
      <c r="Z51" s="4" t="n">
        <v>148.672815507556</v>
      </c>
      <c r="AA51" s="4" t="n">
        <v>26813.8013290027</v>
      </c>
      <c r="AB51" s="4" t="n">
        <v>1164.74139437242</v>
      </c>
      <c r="AC51" s="4" t="n">
        <v>21240.5563136746</v>
      </c>
      <c r="AD51" s="4" t="n">
        <v>25236.5877211306</v>
      </c>
      <c r="AE51" s="4" t="n">
        <v>24456.2406975519</v>
      </c>
      <c r="AF51" s="4" t="n">
        <v>147.614438333654</v>
      </c>
      <c r="AG51" s="4" t="n">
        <v>15576.0433219438</v>
      </c>
      <c r="AH51" s="4" t="n">
        <v>822.220553841819</v>
      </c>
      <c r="AI51" s="4" t="n">
        <v>777.853246897622</v>
      </c>
      <c r="AJ51" s="4" t="n">
        <v>760.174254693566</v>
      </c>
      <c r="AK51" s="4" t="n">
        <v>652.418630955469</v>
      </c>
      <c r="AL51" s="4" t="n">
        <v>806.441781909661</v>
      </c>
      <c r="AM51" s="4" t="n">
        <v>620.637849905342</v>
      </c>
      <c r="AN51" s="4" t="n">
        <v>711.897466954226</v>
      </c>
      <c r="AO51" s="4" t="n">
        <v>657.119608855341</v>
      </c>
      <c r="AP51" s="4" t="n">
        <v>683.527919996827</v>
      </c>
      <c r="AQ51" s="4" t="n">
        <v>693.853109427548</v>
      </c>
      <c r="AR51" s="4" t="n">
        <v>798.855634116508</v>
      </c>
      <c r="AS51" s="4" t="n">
        <v>546.581979544593</v>
      </c>
      <c r="AT51" s="4" t="n">
        <v>582.85931579993</v>
      </c>
      <c r="AU51" s="4" t="n">
        <v>750.162204440431</v>
      </c>
      <c r="AV51" s="4" t="n">
        <v>706.949103754998</v>
      </c>
    </row>
    <row r="52" customFormat="false" ht="13.8" hidden="false" customHeight="false" outlineLevel="0" collapsed="false">
      <c r="A52" s="4" t="s">
        <v>255</v>
      </c>
      <c r="B52" s="4" t="n">
        <v>701.558530231624</v>
      </c>
      <c r="C52" s="4" t="n">
        <v>24.8828333333333</v>
      </c>
      <c r="D52" s="4" t="s">
        <v>121</v>
      </c>
      <c r="E52" s="4" t="s">
        <v>256</v>
      </c>
      <c r="F52" s="6" t="n">
        <v>45904</v>
      </c>
      <c r="G52" s="4" t="s">
        <v>257</v>
      </c>
      <c r="H52" s="4" t="s">
        <v>258</v>
      </c>
      <c r="I52" s="4" t="n">
        <v>48.4</v>
      </c>
      <c r="J52" s="4" t="n">
        <v>61.3</v>
      </c>
      <c r="K52" s="4" t="n">
        <v>-3.6944491482106</v>
      </c>
      <c r="L52" s="4" t="n">
        <v>6.00858</v>
      </c>
      <c r="M52" s="4" t="n">
        <v>0.000814997616529717</v>
      </c>
      <c r="N52" s="4" t="n">
        <v>0.00194802757149637</v>
      </c>
      <c r="O52" s="4" t="n">
        <v>3.94446130591626</v>
      </c>
      <c r="P52" s="5" t="n">
        <f aca="false">2^O52</f>
        <v>15.3957613269328</v>
      </c>
      <c r="Q52" s="4" t="n">
        <v>99340.6415311911</v>
      </c>
      <c r="R52" s="4" t="n">
        <v>6452.46697592071</v>
      </c>
      <c r="S52" s="4" t="n">
        <v>13747.5188903386</v>
      </c>
      <c r="T52" s="4" t="n">
        <v>137858.520450102</v>
      </c>
      <c r="U52" s="4" t="n">
        <v>139249.514916579</v>
      </c>
      <c r="V52" s="4" t="n">
        <v>325687.111690489</v>
      </c>
      <c r="W52" s="4" t="n">
        <v>159912.735409461</v>
      </c>
      <c r="X52" s="4" t="n">
        <v>3.73972731665375E-011</v>
      </c>
      <c r="Y52" s="4" t="n">
        <v>8601.17970738438</v>
      </c>
      <c r="Z52" s="4" t="n">
        <v>3.73972731665375E-011</v>
      </c>
      <c r="AA52" s="4" t="n">
        <v>5328.15104467104</v>
      </c>
      <c r="AB52" s="4" t="n">
        <v>195259.307089049</v>
      </c>
      <c r="AC52" s="4" t="n">
        <v>93646.4896760765</v>
      </c>
      <c r="AD52" s="4" t="n">
        <v>140660.79074436</v>
      </c>
      <c r="AE52" s="4" t="n">
        <v>175516.664694956</v>
      </c>
      <c r="AF52" s="4" t="n">
        <v>3.73972731665375E-011</v>
      </c>
      <c r="AG52" s="4" t="n">
        <v>94641.6386543991</v>
      </c>
      <c r="AH52" s="4" t="n">
        <v>7025.98349049392</v>
      </c>
      <c r="AI52" s="4" t="n">
        <v>5273.03612691283</v>
      </c>
      <c r="AJ52" s="4" t="n">
        <v>6527.23946730091</v>
      </c>
      <c r="AK52" s="4" t="n">
        <v>6016.02124317466</v>
      </c>
      <c r="AL52" s="4" t="n">
        <v>6171.02607580145</v>
      </c>
      <c r="AM52" s="4" t="n">
        <v>5916.29587417502</v>
      </c>
      <c r="AN52" s="4" t="n">
        <v>6239.26988072184</v>
      </c>
      <c r="AO52" s="4" t="n">
        <v>5884.04532021347</v>
      </c>
      <c r="AP52" s="4" t="n">
        <v>6054.18134957837</v>
      </c>
      <c r="AQ52" s="4" t="n">
        <v>6814.38702189098</v>
      </c>
      <c r="AR52" s="4" t="n">
        <v>7115.13334620878</v>
      </c>
      <c r="AS52" s="4" t="n">
        <v>6729.76743969902</v>
      </c>
      <c r="AT52" s="4" t="n">
        <v>7433.12162952031</v>
      </c>
      <c r="AU52" s="4" t="n">
        <v>6266.08400924085</v>
      </c>
      <c r="AV52" s="4" t="n">
        <v>7321.41236387829</v>
      </c>
    </row>
    <row r="53" customFormat="false" ht="13.8" hidden="false" customHeight="false" outlineLevel="0" collapsed="false">
      <c r="A53" s="4" t="s">
        <v>259</v>
      </c>
      <c r="B53" s="4" t="n">
        <v>269.247539299721</v>
      </c>
      <c r="C53" s="4" t="n">
        <v>22.8786333333333</v>
      </c>
      <c r="D53" s="4" t="s">
        <v>49</v>
      </c>
      <c r="E53" s="4" t="s">
        <v>260</v>
      </c>
      <c r="F53" s="6" t="n">
        <v>4290</v>
      </c>
      <c r="G53" s="4" t="s">
        <v>52</v>
      </c>
      <c r="H53" s="4" t="s">
        <v>261</v>
      </c>
      <c r="I53" s="4" t="n">
        <v>56.5</v>
      </c>
      <c r="J53" s="4" t="n">
        <v>89.4</v>
      </c>
      <c r="K53" s="4" t="n">
        <v>-3.939221518956</v>
      </c>
      <c r="L53" s="4" t="n">
        <v>1.31793</v>
      </c>
      <c r="M53" s="4" t="n">
        <v>0.01308097860387</v>
      </c>
      <c r="N53" s="4" t="n">
        <v>0.0262039742451618</v>
      </c>
      <c r="O53" s="4" t="n">
        <v>3.9062902310913</v>
      </c>
      <c r="P53" s="5" t="n">
        <f aca="false">2^O53</f>
        <v>14.9937591840334</v>
      </c>
      <c r="Q53" s="4" t="n">
        <v>6249.57360512343</v>
      </c>
      <c r="R53" s="4" t="n">
        <v>416.81165666436</v>
      </c>
      <c r="S53" s="4" t="n">
        <v>2325.76092381771</v>
      </c>
      <c r="T53" s="4" t="n">
        <v>23194.9761722771</v>
      </c>
      <c r="U53" s="4" t="n">
        <v>958.759057452632</v>
      </c>
      <c r="V53" s="4" t="n">
        <v>1867.69766004576</v>
      </c>
      <c r="W53" s="4" t="n">
        <v>1888.69801911974</v>
      </c>
      <c r="X53" s="4" t="n">
        <v>20284.5821943617</v>
      </c>
      <c r="Y53" s="4" t="n">
        <v>1149.61735469715</v>
      </c>
      <c r="Z53" s="4" t="n">
        <v>1079.95068262552</v>
      </c>
      <c r="AA53" s="4" t="n">
        <v>1265.20721294486</v>
      </c>
      <c r="AB53" s="4" t="n">
        <v>15363.5011467284</v>
      </c>
      <c r="AC53" s="4" t="n">
        <v>240.037008337941</v>
      </c>
      <c r="AD53" s="4" t="n">
        <v>1690.84394990382</v>
      </c>
      <c r="AE53" s="4" t="n">
        <v>19767.431264065</v>
      </c>
      <c r="AF53" s="4" t="n">
        <v>2426.62400671083</v>
      </c>
      <c r="AG53" s="4" t="n">
        <v>239.917423763261</v>
      </c>
      <c r="AH53" s="4" t="n">
        <v>35.1009185429828</v>
      </c>
      <c r="AI53" s="4" t="n">
        <v>161.150300202972</v>
      </c>
      <c r="AJ53" s="4" t="n">
        <v>218.902230321715</v>
      </c>
      <c r="AK53" s="4" t="n">
        <v>309.110690566979</v>
      </c>
      <c r="AL53" s="4" t="n">
        <v>384.914017675242</v>
      </c>
      <c r="AM53" s="4" t="n">
        <v>363.555202799384</v>
      </c>
      <c r="AN53" s="4" t="n">
        <v>549.241758000225</v>
      </c>
      <c r="AO53" s="4" t="n">
        <v>559.933181951589</v>
      </c>
      <c r="AP53" s="4" t="n">
        <v>447.588714795774</v>
      </c>
      <c r="AQ53" s="4" t="n">
        <v>604.769257538677</v>
      </c>
      <c r="AR53" s="4" t="n">
        <v>582.250768120293</v>
      </c>
      <c r="AS53" s="4" t="n">
        <v>625.441710204366</v>
      </c>
      <c r="AT53" s="4" t="n">
        <v>599.611103908992</v>
      </c>
      <c r="AU53" s="4" t="n">
        <v>319.639658731739</v>
      </c>
      <c r="AV53" s="4" t="n">
        <v>490.965336604465</v>
      </c>
    </row>
    <row r="54" customFormat="false" ht="13.8" hidden="false" customHeight="false" outlineLevel="0" collapsed="false">
      <c r="A54" s="4" t="s">
        <v>262</v>
      </c>
      <c r="B54" s="4" t="n">
        <v>554.300645387788</v>
      </c>
      <c r="C54" s="4" t="n">
        <v>9.5775</v>
      </c>
      <c r="D54" s="4" t="s">
        <v>49</v>
      </c>
      <c r="E54" s="4" t="s">
        <v>263</v>
      </c>
      <c r="F54" s="4" t="s">
        <v>264</v>
      </c>
      <c r="G54" s="4" t="s">
        <v>71</v>
      </c>
      <c r="H54" s="4" t="s">
        <v>265</v>
      </c>
      <c r="I54" s="4" t="n">
        <v>40.2</v>
      </c>
      <c r="J54" s="4" t="n">
        <v>25.9</v>
      </c>
      <c r="K54" s="4" t="n">
        <v>-3.50475485123195</v>
      </c>
      <c r="L54" s="4" t="n">
        <v>1.14684</v>
      </c>
      <c r="M54" s="4" t="n">
        <v>0.000350103047971484</v>
      </c>
      <c r="N54" s="4" t="n">
        <v>0.000871584983053406</v>
      </c>
      <c r="O54" s="4" t="n">
        <v>3.84955188555775</v>
      </c>
      <c r="P54" s="5" t="n">
        <f aca="false">2^O54</f>
        <v>14.4155291094486</v>
      </c>
      <c r="Q54" s="4" t="n">
        <v>3694.80749067072</v>
      </c>
      <c r="R54" s="4" t="n">
        <v>256.307448905844</v>
      </c>
      <c r="S54" s="4" t="n">
        <v>2977.62473564728</v>
      </c>
      <c r="T54" s="4" t="n">
        <v>5895.99097065328</v>
      </c>
      <c r="U54" s="4" t="n">
        <v>1131.6143219568</v>
      </c>
      <c r="V54" s="4" t="n">
        <v>4937.63855951512</v>
      </c>
      <c r="W54" s="4" t="n">
        <v>6552.85176625739</v>
      </c>
      <c r="X54" s="4" t="n">
        <v>1007.13990753008</v>
      </c>
      <c r="Y54" s="4" t="n">
        <v>7618.92325916031</v>
      </c>
      <c r="Z54" s="4" t="n">
        <v>8474.57342873224</v>
      </c>
      <c r="AA54" s="4" t="n">
        <v>505.914801882211</v>
      </c>
      <c r="AB54" s="4" t="n">
        <v>248.576806042005</v>
      </c>
      <c r="AC54" s="4" t="n">
        <v>130.836834019945</v>
      </c>
      <c r="AD54" s="4" t="n">
        <v>5147.1306220434</v>
      </c>
      <c r="AE54" s="4" t="n">
        <v>1339.67673393313</v>
      </c>
      <c r="AF54" s="4" t="n">
        <v>9104.32445859974</v>
      </c>
      <c r="AG54" s="4" t="n">
        <v>349.295154087885</v>
      </c>
      <c r="AH54" s="4" t="n">
        <v>296.550386595074</v>
      </c>
      <c r="AI54" s="4" t="n">
        <v>365.55348669041</v>
      </c>
      <c r="AJ54" s="4" t="n">
        <v>235.682578223711</v>
      </c>
      <c r="AK54" s="4" t="n">
        <v>282.245011558216</v>
      </c>
      <c r="AL54" s="4" t="n">
        <v>233.199839954211</v>
      </c>
      <c r="AM54" s="4" t="n">
        <v>291.251784732424</v>
      </c>
      <c r="AN54" s="4" t="n">
        <v>270.235972015457</v>
      </c>
      <c r="AO54" s="4" t="n">
        <v>236.184299844239</v>
      </c>
      <c r="AP54" s="4" t="n">
        <v>329.959385125203</v>
      </c>
      <c r="AQ54" s="4" t="n">
        <v>350.8019238638</v>
      </c>
      <c r="AR54" s="4" t="n">
        <v>156.266045144544</v>
      </c>
      <c r="AS54" s="4" t="n">
        <v>198.942842886163</v>
      </c>
      <c r="AT54" s="4" t="n">
        <v>273.419327662406</v>
      </c>
      <c r="AU54" s="4" t="n">
        <v>215.384470366332</v>
      </c>
      <c r="AV54" s="4" t="n">
        <v>108.934378925474</v>
      </c>
    </row>
    <row r="55" customFormat="false" ht="13.8" hidden="false" customHeight="false" outlineLevel="0" collapsed="false">
      <c r="A55" s="4" t="s">
        <v>266</v>
      </c>
      <c r="B55" s="4" t="n">
        <v>838.511845135052</v>
      </c>
      <c r="C55" s="4" t="n">
        <v>24.2696</v>
      </c>
      <c r="D55" s="4" t="s">
        <v>121</v>
      </c>
      <c r="E55" s="4" t="s">
        <v>267</v>
      </c>
      <c r="F55" s="4" t="s">
        <v>268</v>
      </c>
      <c r="G55" s="4" t="s">
        <v>156</v>
      </c>
      <c r="H55" s="4" t="s">
        <v>269</v>
      </c>
      <c r="I55" s="4" t="n">
        <v>40.7</v>
      </c>
      <c r="J55" s="4" t="n">
        <v>30.8</v>
      </c>
      <c r="K55" s="4" t="n">
        <v>2.17016436024163</v>
      </c>
      <c r="L55" s="4" t="n">
        <v>1.15781</v>
      </c>
      <c r="M55" s="4" t="n">
        <v>0.000596758959176681</v>
      </c>
      <c r="N55" s="4" t="n">
        <v>0.00145036115717247</v>
      </c>
      <c r="O55" s="4" t="n">
        <v>3.50914311314253</v>
      </c>
      <c r="P55" s="5" t="n">
        <f aca="false">2^O55</f>
        <v>11.385637071651</v>
      </c>
      <c r="Q55" s="4" t="n">
        <v>3734.61200613436</v>
      </c>
      <c r="R55" s="4" t="n">
        <v>328.010807180314</v>
      </c>
      <c r="S55" s="4" t="n">
        <v>3.73972731665375E-011</v>
      </c>
      <c r="T55" s="4" t="n">
        <v>1556.97328422239</v>
      </c>
      <c r="U55" s="4" t="n">
        <v>3684.85420213087</v>
      </c>
      <c r="V55" s="4" t="n">
        <v>2810.40551297256</v>
      </c>
      <c r="W55" s="4" t="n">
        <v>5513.20178699591</v>
      </c>
      <c r="X55" s="4" t="n">
        <v>3.73972731665375E-011</v>
      </c>
      <c r="Y55" s="4" t="n">
        <v>1098.59859389529</v>
      </c>
      <c r="Z55" s="4" t="n">
        <v>3.73972731665375E-011</v>
      </c>
      <c r="AA55" s="4" t="n">
        <v>2722.15274935828</v>
      </c>
      <c r="AB55" s="4" t="n">
        <v>9007.97003133553</v>
      </c>
      <c r="AC55" s="4" t="n">
        <v>6412.75157288535</v>
      </c>
      <c r="AD55" s="4" t="n">
        <v>7898.41037399671</v>
      </c>
      <c r="AE55" s="4" t="n">
        <v>5885.95944699729</v>
      </c>
      <c r="AF55" s="4" t="n">
        <v>3.73972731665375E-011</v>
      </c>
      <c r="AG55" s="4" t="n">
        <v>9427.90253722504</v>
      </c>
      <c r="AH55" s="4" t="n">
        <v>0.0995620573924767</v>
      </c>
      <c r="AI55" s="4" t="n">
        <v>12.0140364912022</v>
      </c>
      <c r="AJ55" s="4" t="n">
        <v>5.10680212327487</v>
      </c>
      <c r="AK55" s="4" t="n">
        <v>636.175935657186</v>
      </c>
      <c r="AL55" s="4" t="n">
        <v>646.02123888879</v>
      </c>
      <c r="AM55" s="4" t="n">
        <v>666.360773844545</v>
      </c>
      <c r="AN55" s="4" t="n">
        <v>639.353536413448</v>
      </c>
      <c r="AO55" s="4" t="n">
        <v>573.330459167282</v>
      </c>
      <c r="AP55" s="4" t="n">
        <v>388.457322457873</v>
      </c>
      <c r="AQ55" s="4" t="n">
        <v>420.639350988125</v>
      </c>
      <c r="AR55" s="4" t="n">
        <v>269.990858788939</v>
      </c>
      <c r="AS55" s="4" t="n">
        <v>288.518306850663</v>
      </c>
      <c r="AT55" s="4" t="n">
        <v>232.598867352614</v>
      </c>
      <c r="AU55" s="4" t="n">
        <v>86.4696714635676</v>
      </c>
      <c r="AV55" s="4" t="n">
        <v>55.0253851598126</v>
      </c>
    </row>
    <row r="56" customFormat="false" ht="13.8" hidden="false" customHeight="false" outlineLevel="0" collapsed="false">
      <c r="A56" s="4" t="s">
        <v>270</v>
      </c>
      <c r="B56" s="4" t="n">
        <v>726.657695538938</v>
      </c>
      <c r="C56" s="4" t="n">
        <v>26.7905666666667</v>
      </c>
      <c r="D56" s="4" t="s">
        <v>121</v>
      </c>
      <c r="E56" s="4" t="s">
        <v>271</v>
      </c>
      <c r="F56" s="4" t="s">
        <v>272</v>
      </c>
      <c r="G56" s="4" t="s">
        <v>124</v>
      </c>
      <c r="H56" s="4" t="s">
        <v>125</v>
      </c>
      <c r="I56" s="4" t="n">
        <v>39.9</v>
      </c>
      <c r="J56" s="4" t="n">
        <v>8.76</v>
      </c>
      <c r="K56" s="4" t="n">
        <v>-4.121213509785</v>
      </c>
      <c r="L56" s="4" t="n">
        <v>2.62419</v>
      </c>
      <c r="M56" s="4" t="n">
        <v>0.00508342300520122</v>
      </c>
      <c r="N56" s="4" t="n">
        <v>0.0109127565426258</v>
      </c>
      <c r="O56" s="4" t="n">
        <v>2.95200974453394</v>
      </c>
      <c r="P56" s="5" t="n">
        <f aca="false">2^O56</f>
        <v>7.7382629040287</v>
      </c>
      <c r="Q56" s="4" t="n">
        <v>24583.7801606723</v>
      </c>
      <c r="R56" s="4" t="n">
        <v>3176.91198471346</v>
      </c>
      <c r="S56" s="4" t="n">
        <v>3.73972731665375E-011</v>
      </c>
      <c r="T56" s="4" t="n">
        <v>60584.6954058902</v>
      </c>
      <c r="U56" s="4" t="n">
        <v>23531.2314703111</v>
      </c>
      <c r="V56" s="4" t="n">
        <v>52319.133728294</v>
      </c>
      <c r="W56" s="4" t="n">
        <v>92008.9926659544</v>
      </c>
      <c r="X56" s="4" t="n">
        <v>3.73972731665375E-011</v>
      </c>
      <c r="Y56" s="4" t="n">
        <v>3.73972731665375E-011</v>
      </c>
      <c r="Z56" s="4" t="n">
        <v>3.73972731665375E-011</v>
      </c>
      <c r="AA56" s="4" t="n">
        <v>3.73972731665375E-011</v>
      </c>
      <c r="AB56" s="4" t="n">
        <v>28308.8935090722</v>
      </c>
      <c r="AC56" s="4" t="n">
        <v>26203.915487121</v>
      </c>
      <c r="AD56" s="4" t="n">
        <v>33817.571560388</v>
      </c>
      <c r="AE56" s="4" t="n">
        <v>27751.8234339711</v>
      </c>
      <c r="AF56" s="4" t="n">
        <v>3.73972731665375E-011</v>
      </c>
      <c r="AG56" s="4" t="n">
        <v>24230.4451490829</v>
      </c>
      <c r="AH56" s="4" t="n">
        <v>9802.21407969237</v>
      </c>
      <c r="AI56" s="4" t="n">
        <v>6037.58440753947</v>
      </c>
      <c r="AJ56" s="4" t="n">
        <v>3210.01720318008</v>
      </c>
      <c r="AK56" s="4" t="n">
        <v>2743.02957115024</v>
      </c>
      <c r="AL56" s="4" t="n">
        <v>2276.37934783439</v>
      </c>
      <c r="AM56" s="4" t="n">
        <v>2270.86103664262</v>
      </c>
      <c r="AN56" s="4" t="n">
        <v>2413.32527459676</v>
      </c>
      <c r="AO56" s="4" t="n">
        <v>2439.95911239505</v>
      </c>
      <c r="AP56" s="4" t="n">
        <v>2007.32421193952</v>
      </c>
      <c r="AQ56" s="4" t="n">
        <v>2068.63289552057</v>
      </c>
      <c r="AR56" s="4" t="n">
        <v>2248.91368398935</v>
      </c>
      <c r="AS56" s="4" t="n">
        <v>2608.56608422299</v>
      </c>
      <c r="AT56" s="4" t="n">
        <v>2381.39879439265</v>
      </c>
      <c r="AU56" s="4" t="n">
        <v>2170.55169061568</v>
      </c>
      <c r="AV56" s="4" t="n">
        <v>2974.92237699012</v>
      </c>
    </row>
    <row r="57" customFormat="false" ht="13.8" hidden="false" customHeight="false" outlineLevel="0" collapsed="false">
      <c r="A57" s="4" t="s">
        <v>273</v>
      </c>
      <c r="B57" s="4" t="n">
        <v>764.522090838299</v>
      </c>
      <c r="C57" s="4" t="n">
        <v>23.4383166666667</v>
      </c>
      <c r="D57" s="4" t="s">
        <v>121</v>
      </c>
      <c r="E57" s="4" t="s">
        <v>274</v>
      </c>
      <c r="F57" s="4" t="s">
        <v>275</v>
      </c>
      <c r="G57" s="4" t="s">
        <v>276</v>
      </c>
      <c r="H57" s="4" t="s">
        <v>277</v>
      </c>
      <c r="I57" s="4" t="n">
        <v>41.3</v>
      </c>
      <c r="J57" s="4" t="n">
        <v>16.1</v>
      </c>
      <c r="K57" s="4" t="n">
        <v>-0.511526368986294</v>
      </c>
      <c r="L57" s="4" t="n">
        <v>3.68321</v>
      </c>
      <c r="M57" s="4" t="n">
        <v>0.0479609983664886</v>
      </c>
      <c r="N57" s="4" t="n">
        <v>0.0833011718389977</v>
      </c>
      <c r="O57" s="4" t="n">
        <v>2.54019964806194</v>
      </c>
      <c r="P57" s="5" t="n">
        <f aca="false">2^O57</f>
        <v>5.81669495977677</v>
      </c>
      <c r="Q57" s="4" t="n">
        <v>71372.6127287823</v>
      </c>
      <c r="R57" s="4" t="n">
        <v>12270.3035353124</v>
      </c>
      <c r="S57" s="4" t="n">
        <v>19019.5538936105</v>
      </c>
      <c r="T57" s="4" t="n">
        <v>377238.461720566</v>
      </c>
      <c r="U57" s="4" t="n">
        <v>71529.7922672069</v>
      </c>
      <c r="V57" s="4" t="n">
        <v>112679.260135818</v>
      </c>
      <c r="W57" s="4" t="n">
        <v>277847.506695344</v>
      </c>
      <c r="X57" s="4" t="n">
        <v>3.73972731665375E-011</v>
      </c>
      <c r="Y57" s="4" t="n">
        <v>11292.382772908</v>
      </c>
      <c r="Z57" s="4" t="n">
        <v>5.33278694235963</v>
      </c>
      <c r="AA57" s="4" t="n">
        <v>11551.3481773935</v>
      </c>
      <c r="AB57" s="4" t="n">
        <v>26561.9667582225</v>
      </c>
      <c r="AC57" s="4" t="n">
        <v>53107.8853944587</v>
      </c>
      <c r="AD57" s="4" t="n">
        <v>8475.57388996331</v>
      </c>
      <c r="AE57" s="4" t="n">
        <v>26916.0180915035</v>
      </c>
      <c r="AF57" s="4" t="n">
        <v>3.73972731665375E-011</v>
      </c>
      <c r="AG57" s="4" t="n">
        <v>74364.1083477967</v>
      </c>
      <c r="AH57" s="4" t="n">
        <v>7839.80751075123</v>
      </c>
      <c r="AI57" s="4" t="n">
        <v>9188.27199293138</v>
      </c>
      <c r="AJ57" s="4" t="n">
        <v>10060.6831637998</v>
      </c>
      <c r="AK57" s="4" t="n">
        <v>14064.390345523</v>
      </c>
      <c r="AL57" s="4" t="n">
        <v>11276.6830135262</v>
      </c>
      <c r="AM57" s="4" t="n">
        <v>12680.4787250404</v>
      </c>
      <c r="AN57" s="4" t="n">
        <v>17745.1433111842</v>
      </c>
      <c r="AO57" s="4" t="n">
        <v>13185.9266906146</v>
      </c>
      <c r="AP57" s="4" t="n">
        <v>12791.589477013</v>
      </c>
      <c r="AQ57" s="4" t="n">
        <v>13592.5244641856</v>
      </c>
      <c r="AR57" s="4" t="n">
        <v>11296.7290158077</v>
      </c>
      <c r="AS57" s="4" t="n">
        <v>13262.0713836965</v>
      </c>
      <c r="AT57" s="4" t="n">
        <v>15229.6121300755</v>
      </c>
      <c r="AU57" s="4" t="n">
        <v>9427.01582272041</v>
      </c>
      <c r="AV57" s="4" t="n">
        <v>12413.6259828159</v>
      </c>
    </row>
    <row r="58" customFormat="false" ht="13.8" hidden="false" customHeight="false" outlineLevel="0" collapsed="false">
      <c r="A58" s="4" t="s">
        <v>278</v>
      </c>
      <c r="B58" s="4" t="n">
        <v>816.572843264976</v>
      </c>
      <c r="C58" s="4" t="n">
        <v>17.5861</v>
      </c>
      <c r="D58" s="4" t="s">
        <v>121</v>
      </c>
      <c r="E58" s="4" t="s">
        <v>279</v>
      </c>
      <c r="F58" s="4" t="s">
        <v>280</v>
      </c>
      <c r="G58" s="4" t="s">
        <v>124</v>
      </c>
      <c r="H58" s="4" t="s">
        <v>281</v>
      </c>
      <c r="I58" s="4" t="n">
        <v>43.8</v>
      </c>
      <c r="J58" s="4" t="n">
        <v>38</v>
      </c>
      <c r="K58" s="4" t="n">
        <v>-2.58925206417745</v>
      </c>
      <c r="L58" s="4" t="n">
        <v>1.10955</v>
      </c>
      <c r="M58" s="4" t="n">
        <v>0.0246992022594917</v>
      </c>
      <c r="N58" s="4" t="n">
        <v>0.0465629881892997</v>
      </c>
      <c r="O58" s="4" t="n">
        <v>2.46372479945807</v>
      </c>
      <c r="P58" s="5" t="n">
        <f aca="false">2^O58</f>
        <v>5.51639131058422</v>
      </c>
      <c r="Q58" s="4" t="n">
        <v>5034.998259421</v>
      </c>
      <c r="R58" s="4" t="n">
        <v>912.734063981358</v>
      </c>
      <c r="S58" s="4" t="n">
        <v>1547.91521792174</v>
      </c>
      <c r="T58" s="4" t="n">
        <v>81.6712488010955</v>
      </c>
      <c r="U58" s="4" t="n">
        <v>131.268101174715</v>
      </c>
      <c r="V58" s="4" t="n">
        <v>12244.2526827869</v>
      </c>
      <c r="W58" s="4" t="n">
        <v>3167.05729803041</v>
      </c>
      <c r="X58" s="4" t="n">
        <v>25795.0346386592</v>
      </c>
      <c r="Y58" s="4" t="n">
        <v>2867.48400715022</v>
      </c>
      <c r="Z58" s="4" t="n">
        <v>2704.8448638816</v>
      </c>
      <c r="AA58" s="4" t="n">
        <v>3345.10205220235</v>
      </c>
      <c r="AB58" s="4" t="n">
        <v>6784.59366905788</v>
      </c>
      <c r="AC58" s="4" t="n">
        <v>7304.56617715634</v>
      </c>
      <c r="AD58" s="4" t="n">
        <v>1223.35566983576</v>
      </c>
      <c r="AE58" s="4" t="n">
        <v>588.403140879615</v>
      </c>
      <c r="AF58" s="4" t="n">
        <v>7416.86469219019</v>
      </c>
      <c r="AG58" s="4" t="n">
        <v>322.560431586986</v>
      </c>
      <c r="AH58" s="4" t="n">
        <v>2424.66486587201</v>
      </c>
      <c r="AI58" s="4" t="n">
        <v>591.512872245169</v>
      </c>
      <c r="AJ58" s="4" t="n">
        <v>780.362001590387</v>
      </c>
      <c r="AK58" s="4" t="n">
        <v>875.850350218554</v>
      </c>
      <c r="AL58" s="4" t="n">
        <v>690.392858907995</v>
      </c>
      <c r="AM58" s="4" t="n">
        <v>977.395146591756</v>
      </c>
      <c r="AN58" s="4" t="n">
        <v>841.841634716574</v>
      </c>
      <c r="AO58" s="4" t="n">
        <v>731.675391212004</v>
      </c>
      <c r="AP58" s="4" t="n">
        <v>740.82227908877</v>
      </c>
      <c r="AQ58" s="4" t="n">
        <v>839.152811046459</v>
      </c>
      <c r="AR58" s="4" t="n">
        <v>830.501514584239</v>
      </c>
      <c r="AS58" s="4" t="n">
        <v>1094.7229230721</v>
      </c>
      <c r="AT58" s="4" t="n">
        <v>835.722483381304</v>
      </c>
      <c r="AU58" s="4" t="n">
        <v>567.248825472804</v>
      </c>
      <c r="AV58" s="4" t="n">
        <v>869.145001720252</v>
      </c>
    </row>
    <row r="59" customFormat="false" ht="13.8" hidden="false" customHeight="false" outlineLevel="0" collapsed="false">
      <c r="A59" s="4" t="s">
        <v>282</v>
      </c>
      <c r="B59" s="4" t="n">
        <v>764.673726054025</v>
      </c>
      <c r="C59" s="4" t="n">
        <v>26.7469166666667</v>
      </c>
      <c r="D59" s="4" t="s">
        <v>121</v>
      </c>
      <c r="E59" s="4" t="s">
        <v>283</v>
      </c>
      <c r="F59" s="4" t="s">
        <v>284</v>
      </c>
      <c r="G59" s="4" t="s">
        <v>124</v>
      </c>
      <c r="H59" s="4" t="s">
        <v>244</v>
      </c>
      <c r="I59" s="4" t="n">
        <v>43.9</v>
      </c>
      <c r="J59" s="4" t="n">
        <v>34.9</v>
      </c>
      <c r="K59" s="4" t="n">
        <v>-3.40183094021716</v>
      </c>
      <c r="L59" s="4" t="n">
        <v>1.82608</v>
      </c>
      <c r="M59" s="4" t="n">
        <v>0.00905292731432024</v>
      </c>
      <c r="N59" s="4" t="n">
        <v>0.0186617446029216</v>
      </c>
      <c r="O59" s="4" t="n">
        <v>2.23178391209569</v>
      </c>
      <c r="P59" s="5" t="n">
        <f aca="false">2^O59</f>
        <v>4.69714429050208</v>
      </c>
      <c r="Q59" s="4" t="n">
        <v>13937.5674203869</v>
      </c>
      <c r="R59" s="4" t="n">
        <v>2967.24276675289</v>
      </c>
      <c r="S59" s="4" t="n">
        <v>3.73972731665375E-011</v>
      </c>
      <c r="T59" s="4" t="n">
        <v>30376.1511721254</v>
      </c>
      <c r="U59" s="4" t="n">
        <v>12884.0762671235</v>
      </c>
      <c r="V59" s="4" t="n">
        <v>29020.1551131453</v>
      </c>
      <c r="W59" s="4" t="n">
        <v>52325.198152042</v>
      </c>
      <c r="X59" s="4" t="n">
        <v>3.73972731665375E-011</v>
      </c>
      <c r="Y59" s="4" t="n">
        <v>3.73972731665375E-011</v>
      </c>
      <c r="Z59" s="4" t="n">
        <v>3.73972731665375E-011</v>
      </c>
      <c r="AA59" s="4" t="n">
        <v>3.73972731665375E-011</v>
      </c>
      <c r="AB59" s="4" t="n">
        <v>17293.7587032158</v>
      </c>
      <c r="AC59" s="4" t="n">
        <v>15408.0387108955</v>
      </c>
      <c r="AD59" s="4" t="n">
        <v>20722.5618819891</v>
      </c>
      <c r="AE59" s="4" t="n">
        <v>16418.402384424</v>
      </c>
      <c r="AF59" s="4" t="n">
        <v>3.73972731665375E-011</v>
      </c>
      <c r="AG59" s="4" t="n">
        <v>14615.1689208431</v>
      </c>
      <c r="AH59" s="4" t="n">
        <v>4013.99558284575</v>
      </c>
      <c r="AI59" s="4" t="n">
        <v>2138.78996543509</v>
      </c>
      <c r="AJ59" s="4" t="n">
        <v>2499.8329399485</v>
      </c>
      <c r="AK59" s="4" t="n">
        <v>2690.45259098932</v>
      </c>
      <c r="AL59" s="4" t="n">
        <v>2138.31138140285</v>
      </c>
      <c r="AM59" s="4" t="n">
        <v>1957.39644883211</v>
      </c>
      <c r="AN59" s="4" t="n">
        <v>2541.49658216015</v>
      </c>
      <c r="AO59" s="4" t="n">
        <v>3085.56072607916</v>
      </c>
      <c r="AP59" s="4" t="n">
        <v>2664.20475987997</v>
      </c>
      <c r="AQ59" s="4" t="n">
        <v>2400.06864644038</v>
      </c>
      <c r="AR59" s="4" t="n">
        <v>2728.55658051883</v>
      </c>
      <c r="AS59" s="4" t="n">
        <v>3752.33039836251</v>
      </c>
      <c r="AT59" s="4" t="n">
        <v>3859.96259644954</v>
      </c>
      <c r="AU59" s="4" t="n">
        <v>3390.54647427982</v>
      </c>
      <c r="AV59" s="4" t="n">
        <v>4647.13582766941</v>
      </c>
    </row>
    <row r="60" customFormat="false" ht="13.8" hidden="false" customHeight="false" outlineLevel="0" collapsed="false">
      <c r="A60" s="4" t="s">
        <v>285</v>
      </c>
      <c r="B60" s="4" t="n">
        <v>271.226624162686</v>
      </c>
      <c r="C60" s="4" t="n">
        <v>16.4292</v>
      </c>
      <c r="D60" s="4" t="s">
        <v>49</v>
      </c>
      <c r="E60" s="4" t="s">
        <v>286</v>
      </c>
      <c r="F60" s="6" t="n">
        <v>34495</v>
      </c>
      <c r="G60" s="4" t="s">
        <v>52</v>
      </c>
      <c r="H60" s="4" t="s">
        <v>287</v>
      </c>
      <c r="I60" s="4" t="n">
        <v>49.6</v>
      </c>
      <c r="J60" s="4" t="n">
        <v>57</v>
      </c>
      <c r="K60" s="4" t="n">
        <v>-4.57064511246892</v>
      </c>
      <c r="L60" s="4" t="n">
        <v>1.22869</v>
      </c>
      <c r="M60" s="4" t="n">
        <v>0.0117206424435099</v>
      </c>
      <c r="N60" s="4" t="n">
        <v>0.0236734554799732</v>
      </c>
      <c r="O60" s="4" t="n">
        <v>2.14219171990042</v>
      </c>
      <c r="P60" s="5" t="n">
        <f aca="false">2^O60</f>
        <v>4.41432154085981</v>
      </c>
      <c r="Q60" s="4" t="n">
        <v>6210.57281444002</v>
      </c>
      <c r="R60" s="4" t="n">
        <v>1406.91446170238</v>
      </c>
      <c r="S60" s="4" t="n">
        <v>3056.0108461437</v>
      </c>
      <c r="T60" s="4" t="n">
        <v>2698.42926200273</v>
      </c>
      <c r="U60" s="4" t="n">
        <v>2766.47720160637</v>
      </c>
      <c r="V60" s="4" t="n">
        <v>6163.97280358112</v>
      </c>
      <c r="W60" s="4" t="n">
        <v>3620.72007019605</v>
      </c>
      <c r="X60" s="4" t="n">
        <v>15381.5693170852</v>
      </c>
      <c r="Y60" s="4" t="n">
        <v>942.009713123262</v>
      </c>
      <c r="Z60" s="4" t="n">
        <v>1886.52141008619</v>
      </c>
      <c r="AA60" s="4" t="n">
        <v>22551.14372197</v>
      </c>
      <c r="AB60" s="4" t="n">
        <v>14115.2512054455</v>
      </c>
      <c r="AC60" s="4" t="n">
        <v>61.6816455914275</v>
      </c>
      <c r="AD60" s="4" t="n">
        <v>2659.05600789371</v>
      </c>
      <c r="AE60" s="4" t="n">
        <v>14313.7987595251</v>
      </c>
      <c r="AF60" s="4" t="n">
        <v>2911.22555237257</v>
      </c>
      <c r="AG60" s="4" t="n">
        <v>30.7246999773208</v>
      </c>
      <c r="AH60" s="4" t="n">
        <v>1589.96730750262</v>
      </c>
      <c r="AI60" s="4" t="n">
        <v>1529.62736767905</v>
      </c>
      <c r="AJ60" s="4" t="n">
        <v>1491.21102816636</v>
      </c>
      <c r="AK60" s="4" t="n">
        <v>1607.87614474452</v>
      </c>
      <c r="AL60" s="4" t="n">
        <v>1415.96669120014</v>
      </c>
      <c r="AM60" s="4" t="n">
        <v>1379.98914260671</v>
      </c>
      <c r="AN60" s="4" t="n">
        <v>1583.38043764271</v>
      </c>
      <c r="AO60" s="4" t="n">
        <v>1439.94573374039</v>
      </c>
      <c r="AP60" s="4" t="n">
        <v>1290.54864673319</v>
      </c>
      <c r="AQ60" s="4" t="n">
        <v>1433.96633437878</v>
      </c>
      <c r="AR60" s="4" t="n">
        <v>1287.47208033965</v>
      </c>
      <c r="AS60" s="4" t="n">
        <v>1393.25163448221</v>
      </c>
      <c r="AT60" s="4" t="n">
        <v>1145.07095084008</v>
      </c>
      <c r="AU60" s="4" t="n">
        <v>1201.51315349296</v>
      </c>
      <c r="AV60" s="4" t="n">
        <v>1313.93027198633</v>
      </c>
    </row>
    <row r="61" customFormat="false" ht="13.8" hidden="false" customHeight="false" outlineLevel="0" collapsed="false">
      <c r="A61" s="4" t="s">
        <v>288</v>
      </c>
      <c r="B61" s="4" t="n">
        <v>583.378285196018</v>
      </c>
      <c r="C61" s="4" t="n">
        <v>16.248</v>
      </c>
      <c r="D61" s="4" t="s">
        <v>49</v>
      </c>
      <c r="E61" s="4" t="s">
        <v>289</v>
      </c>
      <c r="F61" s="4" t="s">
        <v>290</v>
      </c>
      <c r="G61" s="4" t="s">
        <v>291</v>
      </c>
      <c r="H61" s="4" t="s">
        <v>292</v>
      </c>
      <c r="I61" s="4" t="n">
        <v>37.4</v>
      </c>
      <c r="J61" s="4" t="n">
        <v>0</v>
      </c>
      <c r="K61" s="4" t="n">
        <v>-3.99722607457959</v>
      </c>
      <c r="L61" s="4" t="n">
        <v>1.02821</v>
      </c>
      <c r="M61" s="4" t="n">
        <v>0.0383971417879054</v>
      </c>
      <c r="N61" s="4" t="n">
        <v>0.0687242976257265</v>
      </c>
      <c r="O61" s="4" t="n">
        <v>2.08619143137139</v>
      </c>
      <c r="P61" s="5" t="n">
        <f aca="false">2^O61</f>
        <v>4.2462562346492</v>
      </c>
      <c r="Q61" s="4" t="n">
        <v>4834.12742987056</v>
      </c>
      <c r="R61" s="4" t="n">
        <v>1138.44458806427</v>
      </c>
      <c r="S61" s="4" t="n">
        <v>335.682099258742</v>
      </c>
      <c r="T61" s="4" t="n">
        <v>139.572257539803</v>
      </c>
      <c r="U61" s="4" t="n">
        <v>198.870072446915</v>
      </c>
      <c r="V61" s="4" t="n">
        <v>288.743492928562</v>
      </c>
      <c r="W61" s="4" t="n">
        <v>178.970860531801</v>
      </c>
      <c r="X61" s="4" t="n">
        <v>8002.24688466465</v>
      </c>
      <c r="Y61" s="4" t="n">
        <v>3.73972731665375E-011</v>
      </c>
      <c r="Z61" s="4" t="n">
        <v>3.73972731665375E-011</v>
      </c>
      <c r="AA61" s="4" t="n">
        <v>8863.88479429554</v>
      </c>
      <c r="AB61" s="4" t="n">
        <v>7165.95613749373</v>
      </c>
      <c r="AC61" s="4" t="n">
        <v>20074.7592228263</v>
      </c>
      <c r="AD61" s="4" t="n">
        <v>306.124715044882</v>
      </c>
      <c r="AE61" s="4" t="n">
        <v>14932.5395601407</v>
      </c>
      <c r="AF61" s="4" t="n">
        <v>336.513584812931</v>
      </c>
      <c r="AG61" s="4" t="n">
        <v>11688.0477660738</v>
      </c>
      <c r="AH61" s="4" t="n">
        <v>749.876578337995</v>
      </c>
      <c r="AI61" s="4" t="n">
        <v>1104.6179772113</v>
      </c>
      <c r="AJ61" s="4" t="n">
        <v>1566.10477216659</v>
      </c>
      <c r="AK61" s="4" t="n">
        <v>531.612895407399</v>
      </c>
      <c r="AL61" s="4" t="n">
        <v>924.947418123935</v>
      </c>
      <c r="AM61" s="4" t="n">
        <v>1197.71926732761</v>
      </c>
      <c r="AN61" s="4" t="n">
        <v>1292.79597626712</v>
      </c>
      <c r="AO61" s="4" t="n">
        <v>1181.61641245579</v>
      </c>
      <c r="AP61" s="4" t="n">
        <v>1123.97909572784</v>
      </c>
      <c r="AQ61" s="4" t="n">
        <v>1201.62684764619</v>
      </c>
      <c r="AR61" s="4" t="n">
        <v>1057.86671487297</v>
      </c>
      <c r="AS61" s="4" t="n">
        <v>1313.34145207998</v>
      </c>
      <c r="AT61" s="4" t="n">
        <v>1407.4843388493</v>
      </c>
      <c r="AU61" s="4" t="n">
        <v>1293.55281000392</v>
      </c>
      <c r="AV61" s="4" t="n">
        <v>1129.52626448618</v>
      </c>
    </row>
    <row r="62" customFormat="false" ht="13.8" hidden="false" customHeight="false" outlineLevel="0" collapsed="false">
      <c r="A62" s="4" t="s">
        <v>293</v>
      </c>
      <c r="B62" s="4" t="n">
        <v>282.278399531366</v>
      </c>
      <c r="C62" s="4" t="n">
        <v>20.2575333333333</v>
      </c>
      <c r="D62" s="4" t="s">
        <v>121</v>
      </c>
      <c r="E62" s="4" t="s">
        <v>294</v>
      </c>
      <c r="F62" s="4" t="s">
        <v>295</v>
      </c>
      <c r="G62" s="4" t="s">
        <v>156</v>
      </c>
      <c r="H62" s="4" t="s">
        <v>296</v>
      </c>
      <c r="I62" s="4" t="n">
        <v>43.5</v>
      </c>
      <c r="J62" s="4" t="n">
        <v>22.9</v>
      </c>
      <c r="K62" s="4" t="n">
        <v>-2.47809116487648</v>
      </c>
      <c r="L62" s="4" t="n">
        <v>1.39021</v>
      </c>
      <c r="M62" s="4" t="n">
        <v>0.00624269812956443</v>
      </c>
      <c r="N62" s="4" t="n">
        <v>0.0132256624854265</v>
      </c>
      <c r="O62" s="4" t="n">
        <v>1.92396964119494</v>
      </c>
      <c r="P62" s="5" t="n">
        <f aca="false">2^O62</f>
        <v>3.79465740828994</v>
      </c>
      <c r="Q62" s="4" t="n">
        <v>7938.16766170863</v>
      </c>
      <c r="R62" s="4" t="n">
        <v>2091.93263253927</v>
      </c>
      <c r="S62" s="4" t="n">
        <v>5824.94618381627</v>
      </c>
      <c r="T62" s="4" t="n">
        <v>17241.1294053417</v>
      </c>
      <c r="U62" s="4" t="n">
        <v>5769.30775880328</v>
      </c>
      <c r="V62" s="4" t="n">
        <v>1758.29685958987</v>
      </c>
      <c r="W62" s="4" t="n">
        <v>62.1093947446447</v>
      </c>
      <c r="X62" s="4" t="n">
        <v>7248.5885231011</v>
      </c>
      <c r="Y62" s="4" t="n">
        <v>2338.31184428504</v>
      </c>
      <c r="Z62" s="4" t="n">
        <v>5578.47341474197</v>
      </c>
      <c r="AA62" s="4" t="n">
        <v>983.646318337149</v>
      </c>
      <c r="AB62" s="4" t="n">
        <v>15274.0420950824</v>
      </c>
      <c r="AC62" s="4" t="n">
        <v>19836.8586628696</v>
      </c>
      <c r="AD62" s="4" t="n">
        <v>3709.49454008778</v>
      </c>
      <c r="AE62" s="4" t="n">
        <v>24810.4087296913</v>
      </c>
      <c r="AF62" s="4" t="n">
        <v>6952.24914360462</v>
      </c>
      <c r="AG62" s="4" t="n">
        <v>1684.65205153272</v>
      </c>
      <c r="AH62" s="4" t="n">
        <v>1983.43197055379</v>
      </c>
      <c r="AI62" s="4" t="n">
        <v>1807.98685341919</v>
      </c>
      <c r="AJ62" s="4" t="n">
        <v>2389.09441869836</v>
      </c>
      <c r="AK62" s="4" t="n">
        <v>2318.81952624977</v>
      </c>
      <c r="AL62" s="4" t="n">
        <v>2023.29830351932</v>
      </c>
      <c r="AM62" s="4" t="n">
        <v>1691.46087526324</v>
      </c>
      <c r="AN62" s="4" t="n">
        <v>2078.98000726662</v>
      </c>
      <c r="AO62" s="4" t="n">
        <v>1921.69137133929</v>
      </c>
      <c r="AP62" s="4" t="n">
        <v>1665.68246311272</v>
      </c>
      <c r="AQ62" s="4" t="n">
        <v>2081.99488124165</v>
      </c>
      <c r="AR62" s="4" t="n">
        <v>2243.98276701611</v>
      </c>
      <c r="AS62" s="4" t="n">
        <v>2386.63795959076</v>
      </c>
      <c r="AT62" s="4" t="n">
        <v>2102.29282155604</v>
      </c>
      <c r="AU62" s="4" t="n">
        <v>2058.78957015494</v>
      </c>
      <c r="AV62" s="4" t="n">
        <v>2624.84569910721</v>
      </c>
    </row>
    <row r="63" customFormat="false" ht="13.8" hidden="false" customHeight="false" outlineLevel="0" collapsed="false">
      <c r="A63" s="4" t="s">
        <v>297</v>
      </c>
      <c r="B63" s="4" t="n">
        <v>790.557408316942</v>
      </c>
      <c r="C63" s="4" t="n">
        <v>24.83285</v>
      </c>
      <c r="D63" s="4" t="s">
        <v>121</v>
      </c>
      <c r="E63" s="4" t="s">
        <v>298</v>
      </c>
      <c r="F63" s="4" t="s">
        <v>299</v>
      </c>
      <c r="G63" s="4" t="s">
        <v>300</v>
      </c>
      <c r="H63" s="4" t="s">
        <v>301</v>
      </c>
      <c r="I63" s="4" t="n">
        <v>39.3</v>
      </c>
      <c r="J63" s="4" t="n">
        <v>19.6</v>
      </c>
      <c r="K63" s="4" t="n">
        <v>-1.6294130441304</v>
      </c>
      <c r="L63" s="4" t="n">
        <v>5.60237</v>
      </c>
      <c r="M63" s="4" t="n">
        <v>0.0420838045414105</v>
      </c>
      <c r="N63" s="4" t="n">
        <v>0.074421956300185</v>
      </c>
      <c r="O63" s="4" t="n">
        <v>1.86488532621874</v>
      </c>
      <c r="P63" s="5" t="n">
        <f aca="false">2^O63</f>
        <v>3.64238980456405</v>
      </c>
      <c r="Q63" s="4" t="n">
        <v>166591.613728939</v>
      </c>
      <c r="R63" s="4" t="n">
        <v>45736.8987581156</v>
      </c>
      <c r="S63" s="4" t="n">
        <v>5949.45509267461</v>
      </c>
      <c r="T63" s="4" t="n">
        <v>203368.519033706</v>
      </c>
      <c r="U63" s="4" t="n">
        <v>704901.216118771</v>
      </c>
      <c r="V63" s="4" t="n">
        <v>115855.661913009</v>
      </c>
      <c r="W63" s="4" t="n">
        <v>359772.853939342</v>
      </c>
      <c r="X63" s="4" t="n">
        <v>3.73972731665375E-011</v>
      </c>
      <c r="Y63" s="4" t="n">
        <v>106748.949403815</v>
      </c>
      <c r="Z63" s="4" t="n">
        <v>3.73972731665375E-011</v>
      </c>
      <c r="AA63" s="4" t="n">
        <v>98377.9112528176</v>
      </c>
      <c r="AB63" s="4" t="n">
        <v>131538.85546118</v>
      </c>
      <c r="AC63" s="4" t="n">
        <v>70056.4128127103</v>
      </c>
      <c r="AD63" s="4" t="n">
        <v>65076.7241347765</v>
      </c>
      <c r="AE63" s="4" t="n">
        <v>36525.4902245859</v>
      </c>
      <c r="AF63" s="4" t="n">
        <v>3.73972731665375E-011</v>
      </c>
      <c r="AG63" s="4" t="n">
        <v>600702.15654669</v>
      </c>
      <c r="AH63" s="4" t="n">
        <v>24543.8967337319</v>
      </c>
      <c r="AI63" s="4" t="n">
        <v>26065.1396026707</v>
      </c>
      <c r="AJ63" s="4" t="n">
        <v>36837.7443874594</v>
      </c>
      <c r="AK63" s="4" t="n">
        <v>44629.5849602159</v>
      </c>
      <c r="AL63" s="4" t="n">
        <v>47234.3756385567</v>
      </c>
      <c r="AM63" s="4" t="n">
        <v>47281.6076532101</v>
      </c>
      <c r="AN63" s="4" t="n">
        <v>50351.9013751384</v>
      </c>
      <c r="AO63" s="4" t="n">
        <v>61731.2806916123</v>
      </c>
      <c r="AP63" s="4" t="n">
        <v>47540.6098273244</v>
      </c>
      <c r="AQ63" s="4" t="n">
        <v>55144.0771546416</v>
      </c>
      <c r="AR63" s="4" t="n">
        <v>44041.178237196</v>
      </c>
      <c r="AS63" s="4" t="n">
        <v>52061.6584990794</v>
      </c>
      <c r="AT63" s="4" t="n">
        <v>53267.173585455</v>
      </c>
      <c r="AU63" s="4" t="n">
        <v>43792.0784277592</v>
      </c>
      <c r="AV63" s="4" t="n">
        <v>51531.1745976834</v>
      </c>
    </row>
    <row r="64" customFormat="false" ht="13.8" hidden="false" customHeight="false" outlineLevel="0" collapsed="false">
      <c r="A64" s="4" t="s">
        <v>302</v>
      </c>
      <c r="B64" s="4" t="n">
        <v>822.564968585745</v>
      </c>
      <c r="C64" s="4" t="n">
        <v>20.6442666666667</v>
      </c>
      <c r="D64" s="4" t="s">
        <v>121</v>
      </c>
      <c r="E64" s="4" t="s">
        <v>303</v>
      </c>
      <c r="F64" s="4" t="s">
        <v>304</v>
      </c>
      <c r="G64" s="4" t="s">
        <v>156</v>
      </c>
      <c r="H64" s="4" t="s">
        <v>305</v>
      </c>
      <c r="I64" s="4" t="n">
        <v>40.9</v>
      </c>
      <c r="J64" s="4" t="n">
        <v>34.3</v>
      </c>
      <c r="K64" s="4" t="n">
        <v>0.741304905166415</v>
      </c>
      <c r="L64" s="4" t="n">
        <v>2.07231</v>
      </c>
      <c r="M64" s="4" t="n">
        <v>0.000106955599040224</v>
      </c>
      <c r="N64" s="4" t="n">
        <v>0.00028147480858309</v>
      </c>
      <c r="O64" s="4" t="n">
        <v>1.77434153775855</v>
      </c>
      <c r="P64" s="5" t="n">
        <f aca="false">2^O64</f>
        <v>3.42081844636874</v>
      </c>
      <c r="Q64" s="4" t="n">
        <v>13640.0008255248</v>
      </c>
      <c r="R64" s="4" t="n">
        <v>3987.35011500067</v>
      </c>
      <c r="S64" s="4" t="n">
        <v>5413.16477387778</v>
      </c>
      <c r="T64" s="4" t="n">
        <v>7460.55429149207</v>
      </c>
      <c r="U64" s="4" t="n">
        <v>5342.70228688783</v>
      </c>
      <c r="V64" s="4" t="n">
        <v>10236.0038776889</v>
      </c>
      <c r="W64" s="4" t="n">
        <v>6804.64451042413</v>
      </c>
      <c r="X64" s="4" t="n">
        <v>25577.8597404171</v>
      </c>
      <c r="Y64" s="4" t="n">
        <v>31836.804183269</v>
      </c>
      <c r="Z64" s="4" t="n">
        <v>24266.4721606343</v>
      </c>
      <c r="AA64" s="4" t="n">
        <v>10269.4891327302</v>
      </c>
      <c r="AB64" s="4" t="n">
        <v>6882.26490319954</v>
      </c>
      <c r="AC64" s="4" t="n">
        <v>18392.5121692367</v>
      </c>
      <c r="AD64" s="4" t="n">
        <v>16702.8444073211</v>
      </c>
      <c r="AE64" s="4" t="n">
        <v>16418.4932978938</v>
      </c>
      <c r="AF64" s="4" t="n">
        <v>7785.95030575182</v>
      </c>
      <c r="AG64" s="4" t="n">
        <v>11210.2523420472</v>
      </c>
      <c r="AH64" s="4" t="n">
        <v>3376.05901181258</v>
      </c>
      <c r="AI64" s="4" t="n">
        <v>3801.64236239116</v>
      </c>
      <c r="AJ64" s="4" t="n">
        <v>4061.26213237135</v>
      </c>
      <c r="AK64" s="4" t="n">
        <v>2765.01344036355</v>
      </c>
      <c r="AL64" s="4" t="n">
        <v>3535.59498535239</v>
      </c>
      <c r="AM64" s="4" t="n">
        <v>3990.08174674332</v>
      </c>
      <c r="AN64" s="4" t="n">
        <v>3502.83086234607</v>
      </c>
      <c r="AO64" s="4" t="n">
        <v>3714.72236929014</v>
      </c>
      <c r="AP64" s="4" t="n">
        <v>3535.73746651683</v>
      </c>
      <c r="AQ64" s="4" t="n">
        <v>5139.94339186277</v>
      </c>
      <c r="AR64" s="4" t="n">
        <v>4129.76372069195</v>
      </c>
      <c r="AS64" s="4" t="n">
        <v>4502.73798918549</v>
      </c>
      <c r="AT64" s="4" t="n">
        <v>4073.82305711659</v>
      </c>
      <c r="AU64" s="4" t="n">
        <v>3947.75570418928</v>
      </c>
      <c r="AV64" s="4" t="n">
        <v>5733.2834847766</v>
      </c>
    </row>
    <row r="65" customFormat="false" ht="13.8" hidden="false" customHeight="false" outlineLevel="0" collapsed="false">
      <c r="A65" s="4" t="s">
        <v>306</v>
      </c>
      <c r="B65" s="4" t="n">
        <v>297.241948026648</v>
      </c>
      <c r="C65" s="4" t="n">
        <v>12.4256833333333</v>
      </c>
      <c r="D65" s="4" t="s">
        <v>49</v>
      </c>
      <c r="E65" s="4" t="s">
        <v>307</v>
      </c>
      <c r="F65" s="4" t="s">
        <v>308</v>
      </c>
      <c r="G65" s="4" t="s">
        <v>57</v>
      </c>
      <c r="H65" s="4" t="s">
        <v>309</v>
      </c>
      <c r="I65" s="4" t="n">
        <v>43.4</v>
      </c>
      <c r="J65" s="4" t="n">
        <v>25.1</v>
      </c>
      <c r="K65" s="4" t="n">
        <v>-4.96578562190256</v>
      </c>
      <c r="L65" s="4" t="n">
        <v>1.91416</v>
      </c>
      <c r="M65" s="4" t="n">
        <v>0.000186938236213399</v>
      </c>
      <c r="N65" s="4" t="n">
        <v>0.000479082824974648</v>
      </c>
      <c r="O65" s="4" t="n">
        <v>1.76518035465696</v>
      </c>
      <c r="P65" s="5" t="n">
        <f aca="false">2^O65</f>
        <v>3.39916490749235</v>
      </c>
      <c r="Q65" s="4" t="n">
        <v>12351.7781539637</v>
      </c>
      <c r="R65" s="4" t="n">
        <v>3633.7684372824</v>
      </c>
      <c r="S65" s="4" t="n">
        <v>15134.8476122511</v>
      </c>
      <c r="T65" s="4" t="n">
        <v>14145.167839143</v>
      </c>
      <c r="U65" s="4" t="n">
        <v>22805.4983776029</v>
      </c>
      <c r="V65" s="4" t="n">
        <v>13556.0621654653</v>
      </c>
      <c r="W65" s="4" t="n">
        <v>13603.8303730498</v>
      </c>
      <c r="X65" s="4" t="n">
        <v>23797.1262690165</v>
      </c>
      <c r="Y65" s="4" t="n">
        <v>20518.782439589</v>
      </c>
      <c r="Z65" s="4" t="n">
        <v>3625.59667257937</v>
      </c>
      <c r="AA65" s="4" t="n">
        <v>9466.24552583455</v>
      </c>
      <c r="AB65" s="4" t="n">
        <v>3922.76828526316</v>
      </c>
      <c r="AC65" s="4" t="n">
        <v>49.4880801657778</v>
      </c>
      <c r="AD65" s="4" t="n">
        <v>19957.0709980943</v>
      </c>
      <c r="AE65" s="4" t="n">
        <v>15416.6252893767</v>
      </c>
      <c r="AF65" s="4" t="n">
        <v>9277.56238202336</v>
      </c>
      <c r="AG65" s="4" t="n">
        <v>3.73972731665375E-011</v>
      </c>
      <c r="AH65" s="4" t="n">
        <v>3965.13277132305</v>
      </c>
      <c r="AI65" s="4" t="n">
        <v>3082.67340618974</v>
      </c>
      <c r="AJ65" s="4" t="n">
        <v>3968.14399808275</v>
      </c>
      <c r="AK65" s="4" t="n">
        <v>4526.73410334746</v>
      </c>
      <c r="AL65" s="4" t="n">
        <v>3966.36388923988</v>
      </c>
      <c r="AM65" s="4" t="n">
        <v>4719.40883743368</v>
      </c>
      <c r="AN65" s="4" t="n">
        <v>4283.77165178579</v>
      </c>
      <c r="AO65" s="4" t="n">
        <v>4244.21821167807</v>
      </c>
      <c r="AP65" s="4" t="n">
        <v>3580.82016013506</v>
      </c>
      <c r="AQ65" s="4" t="n">
        <v>2942.14756653719</v>
      </c>
      <c r="AR65" s="4" t="n">
        <v>3126.45910263314</v>
      </c>
      <c r="AS65" s="4" t="n">
        <v>3388.27373687771</v>
      </c>
      <c r="AT65" s="4" t="n">
        <v>3216.66672000556</v>
      </c>
      <c r="AU65" s="4" t="n">
        <v>2577.65639811568</v>
      </c>
      <c r="AV65" s="4" t="n">
        <v>2918.05600585117</v>
      </c>
    </row>
    <row r="66" customFormat="false" ht="13.8" hidden="false" customHeight="false" outlineLevel="0" collapsed="false">
      <c r="A66" s="4" t="s">
        <v>310</v>
      </c>
      <c r="B66" s="4" t="n">
        <v>210.948588635954</v>
      </c>
      <c r="C66" s="4" t="n">
        <v>4.10583333333333</v>
      </c>
      <c r="D66" s="4" t="s">
        <v>49</v>
      </c>
      <c r="E66" s="4" t="s">
        <v>311</v>
      </c>
      <c r="F66" s="4" t="s">
        <v>312</v>
      </c>
      <c r="G66" s="4" t="s">
        <v>291</v>
      </c>
      <c r="H66" s="4" t="s">
        <v>313</v>
      </c>
      <c r="I66" s="4" t="n">
        <v>36.1</v>
      </c>
      <c r="J66" s="4" t="n">
        <v>0</v>
      </c>
      <c r="K66" s="4" t="n">
        <v>2.69331679636078</v>
      </c>
      <c r="L66" s="4" t="n">
        <v>1.24459</v>
      </c>
      <c r="M66" s="4" t="n">
        <v>6.96695375278484E-010</v>
      </c>
      <c r="N66" s="4" t="n">
        <v>3.02367371400601E-009</v>
      </c>
      <c r="O66" s="4" t="n">
        <v>1.67821511877329</v>
      </c>
      <c r="P66" s="5" t="n">
        <f aca="false">2^O66</f>
        <v>3.2003176738315</v>
      </c>
      <c r="Q66" s="4" t="n">
        <v>3919.12407904584</v>
      </c>
      <c r="R66" s="4" t="n">
        <v>1224.60470443041</v>
      </c>
      <c r="S66" s="4" t="n">
        <v>3576.76775463885</v>
      </c>
      <c r="T66" s="4" t="n">
        <v>6135.52233582027</v>
      </c>
      <c r="U66" s="4" t="n">
        <v>1998.12407837862</v>
      </c>
      <c r="V66" s="4" t="n">
        <v>4000.22035513752</v>
      </c>
      <c r="W66" s="4" t="n">
        <v>4764.66847102293</v>
      </c>
      <c r="X66" s="4" t="n">
        <v>3484.6351374345</v>
      </c>
      <c r="Y66" s="4" t="n">
        <v>3768.95122473936</v>
      </c>
      <c r="Z66" s="4" t="n">
        <v>4641.34819144877</v>
      </c>
      <c r="AA66" s="4" t="n">
        <v>2030.50572547648</v>
      </c>
      <c r="AB66" s="4" t="n">
        <v>3516.3706281637</v>
      </c>
      <c r="AC66" s="4" t="n">
        <v>5274.21235859528</v>
      </c>
      <c r="AD66" s="4" t="n">
        <v>3408.36708025065</v>
      </c>
      <c r="AE66" s="4" t="n">
        <v>5163.19699219542</v>
      </c>
      <c r="AF66" s="4" t="n">
        <v>3615.69861192092</v>
      </c>
      <c r="AG66" s="4" t="n">
        <v>3408.27224046438</v>
      </c>
      <c r="AH66" s="4" t="n">
        <v>1450.8182066428</v>
      </c>
      <c r="AI66" s="4" t="n">
        <v>1152.55935221139</v>
      </c>
      <c r="AJ66" s="4" t="n">
        <v>1175.50356876734</v>
      </c>
      <c r="AK66" s="4" t="n">
        <v>1196.02196540779</v>
      </c>
      <c r="AL66" s="4" t="n">
        <v>1047.48905647423</v>
      </c>
      <c r="AM66" s="4" t="n">
        <v>1094.64109186228</v>
      </c>
      <c r="AN66" s="4" t="n">
        <v>1088.4567922243</v>
      </c>
      <c r="AO66" s="4" t="n">
        <v>1222.82161782776</v>
      </c>
      <c r="AP66" s="4" t="n">
        <v>1135.47855764585</v>
      </c>
      <c r="AQ66" s="4" t="n">
        <v>1432.95868793618</v>
      </c>
      <c r="AR66" s="4" t="n">
        <v>1089.95728345335</v>
      </c>
      <c r="AS66" s="4" t="n">
        <v>1403.33956754794</v>
      </c>
      <c r="AT66" s="4" t="n">
        <v>1515.81526576851</v>
      </c>
      <c r="AU66" s="4" t="n">
        <v>969.055750535261</v>
      </c>
      <c r="AV66" s="4" t="n">
        <v>1394.15380215116</v>
      </c>
    </row>
    <row r="67" customFormat="false" ht="13.8" hidden="false" customHeight="false" outlineLevel="0" collapsed="false">
      <c r="A67" s="4" t="s">
        <v>314</v>
      </c>
      <c r="B67" s="4" t="n">
        <v>582.375466833833</v>
      </c>
      <c r="C67" s="4" t="n">
        <v>15.7143333333333</v>
      </c>
      <c r="D67" s="4" t="s">
        <v>49</v>
      </c>
      <c r="E67" s="4" t="s">
        <v>315</v>
      </c>
      <c r="F67" s="4" t="s">
        <v>316</v>
      </c>
      <c r="G67" s="4" t="s">
        <v>71</v>
      </c>
      <c r="H67" s="4" t="s">
        <v>317</v>
      </c>
      <c r="I67" s="4" t="n">
        <v>55.5</v>
      </c>
      <c r="J67" s="4" t="n">
        <v>83.4</v>
      </c>
      <c r="K67" s="4" t="n">
        <v>-4.04891524777818</v>
      </c>
      <c r="L67" s="4" t="n">
        <v>1.73796</v>
      </c>
      <c r="M67" s="4" t="n">
        <v>0.0281201505227503</v>
      </c>
      <c r="N67" s="4" t="n">
        <v>0.0522332022851688</v>
      </c>
      <c r="O67" s="4" t="n">
        <v>1.24353982473027</v>
      </c>
      <c r="P67" s="5" t="n">
        <f aca="false">2^O67</f>
        <v>2.36778785186846</v>
      </c>
      <c r="Q67" s="4" t="n">
        <v>20152.6406753491</v>
      </c>
      <c r="R67" s="4" t="n">
        <v>8511.16820261004</v>
      </c>
      <c r="S67" s="4" t="n">
        <v>53381.0859719874</v>
      </c>
      <c r="T67" s="4" t="n">
        <v>6043.23494834765</v>
      </c>
      <c r="U67" s="4" t="n">
        <v>22811.1871530147</v>
      </c>
      <c r="V67" s="4" t="n">
        <v>40815.9715163634</v>
      </c>
      <c r="W67" s="4" t="n">
        <v>40270.4022706799</v>
      </c>
      <c r="X67" s="4" t="n">
        <v>4043.84957859907</v>
      </c>
      <c r="Y67" s="4" t="n">
        <v>2094.27036369541</v>
      </c>
      <c r="Z67" s="4" t="n">
        <v>1015.44984618874</v>
      </c>
      <c r="AA67" s="4" t="n">
        <v>7502.2054755165</v>
      </c>
      <c r="AB67" s="4" t="n">
        <v>5042.20405822004</v>
      </c>
      <c r="AC67" s="4" t="n">
        <v>11973.604463064</v>
      </c>
      <c r="AD67" s="4" t="n">
        <v>39750.6698344184</v>
      </c>
      <c r="AE67" s="4" t="n">
        <v>7812.780488369</v>
      </c>
      <c r="AF67" s="4" t="n">
        <v>52129.2808114639</v>
      </c>
      <c r="AG67" s="4" t="n">
        <v>7603.41335030893</v>
      </c>
      <c r="AH67" s="4" t="n">
        <v>6643.22382513409</v>
      </c>
      <c r="AI67" s="4" t="n">
        <v>8576.14497583861</v>
      </c>
      <c r="AJ67" s="4" t="n">
        <v>12237.2585617528</v>
      </c>
      <c r="AK67" s="4" t="n">
        <v>4607.53649450438</v>
      </c>
      <c r="AL67" s="4" t="n">
        <v>7530.66016461637</v>
      </c>
      <c r="AM67" s="4" t="n">
        <v>8620.70894536527</v>
      </c>
      <c r="AN67" s="4" t="n">
        <v>8846.75473805601</v>
      </c>
      <c r="AO67" s="4" t="n">
        <v>8529.85018589534</v>
      </c>
      <c r="AP67" s="4" t="n">
        <v>8517.93501544183</v>
      </c>
      <c r="AQ67" s="4" t="n">
        <v>8702.75493191269</v>
      </c>
      <c r="AR67" s="4" t="n">
        <v>7192.64687855002</v>
      </c>
      <c r="AS67" s="4" t="n">
        <v>9110.09274265029</v>
      </c>
      <c r="AT67" s="4" t="n">
        <v>10962.7672867424</v>
      </c>
      <c r="AU67" s="4" t="n">
        <v>8872.47234575329</v>
      </c>
      <c r="AV67" s="4" t="n">
        <v>8716.71594693717</v>
      </c>
    </row>
    <row r="68" customFormat="false" ht="13.8" hidden="false" customHeight="false" outlineLevel="0" collapsed="false">
      <c r="A68" s="4" t="s">
        <v>318</v>
      </c>
      <c r="B68" s="4" t="n">
        <v>564.330029216063</v>
      </c>
      <c r="C68" s="4" t="n">
        <v>10.6741166666667</v>
      </c>
      <c r="D68" s="4" t="s">
        <v>49</v>
      </c>
      <c r="E68" s="4" t="s">
        <v>319</v>
      </c>
      <c r="F68" s="4" t="s">
        <v>320</v>
      </c>
      <c r="G68" s="4" t="s">
        <v>71</v>
      </c>
      <c r="H68" s="4" t="s">
        <v>321</v>
      </c>
      <c r="I68" s="4" t="n">
        <v>49.2</v>
      </c>
      <c r="J68" s="4" t="n">
        <v>56</v>
      </c>
      <c r="K68" s="4" t="n">
        <v>-1.27708004018771</v>
      </c>
      <c r="L68" s="4" t="n">
        <v>18.5333</v>
      </c>
      <c r="M68" s="4" t="n">
        <v>0.000811048973575989</v>
      </c>
      <c r="N68" s="4" t="n">
        <v>0.00193918512164651</v>
      </c>
      <c r="O68" s="4" t="n">
        <v>-0.654457230771256</v>
      </c>
      <c r="P68" s="5" t="n">
        <f aca="false">2^O68</f>
        <v>0.635314463660776</v>
      </c>
      <c r="Q68" s="4" t="n">
        <v>1438315.18458605</v>
      </c>
      <c r="R68" s="4" t="n">
        <v>2263942.13709265</v>
      </c>
      <c r="S68" s="4" t="n">
        <v>1818698.54086121</v>
      </c>
      <c r="T68" s="4" t="n">
        <v>2384433.12533041</v>
      </c>
      <c r="U68" s="4" t="n">
        <v>1021449.2812244</v>
      </c>
      <c r="V68" s="4" t="n">
        <v>1890742.36923016</v>
      </c>
      <c r="W68" s="4" t="n">
        <v>2035247.51160714</v>
      </c>
      <c r="X68" s="4" t="n">
        <v>1862202.5296552</v>
      </c>
      <c r="Y68" s="4" t="n">
        <v>1140724.47060634</v>
      </c>
      <c r="Z68" s="4" t="n">
        <v>1258014.07929686</v>
      </c>
      <c r="AA68" s="4" t="n">
        <v>1563508.46427511</v>
      </c>
      <c r="AB68" s="4" t="n">
        <v>2287650.98284705</v>
      </c>
      <c r="AC68" s="4" t="n">
        <v>1689.04724769764</v>
      </c>
      <c r="AD68" s="4" t="n">
        <v>1956767.21349904</v>
      </c>
      <c r="AE68" s="4" t="n">
        <v>2162609.03950529</v>
      </c>
      <c r="AF68" s="4" t="n">
        <v>188479.410709069</v>
      </c>
      <c r="AG68" s="4" t="n">
        <v>2511.70289574583</v>
      </c>
      <c r="AH68" s="4" t="n">
        <v>2878261.9405849</v>
      </c>
      <c r="AI68" s="4" t="n">
        <v>2475040.84058663</v>
      </c>
      <c r="AJ68" s="4" t="n">
        <v>2256229.1465286</v>
      </c>
      <c r="AK68" s="4" t="n">
        <v>2582142.77803336</v>
      </c>
      <c r="AL68" s="4" t="n">
        <v>2105168.40115614</v>
      </c>
      <c r="AM68" s="4" t="n">
        <v>2207239.35669903</v>
      </c>
      <c r="AN68" s="4" t="n">
        <v>2223396.75153211</v>
      </c>
      <c r="AO68" s="4" t="n">
        <v>2272790.92802338</v>
      </c>
      <c r="AP68" s="4" t="n">
        <v>2518675.52596183</v>
      </c>
      <c r="AQ68" s="4" t="n">
        <v>2085325.16811179</v>
      </c>
      <c r="AR68" s="4" t="n">
        <v>1916800.78060381</v>
      </c>
      <c r="AS68" s="4" t="n">
        <v>2119351.00179765</v>
      </c>
      <c r="AT68" s="4" t="n">
        <v>2123834.58935721</v>
      </c>
      <c r="AU68" s="4" t="n">
        <v>2128385.16239428</v>
      </c>
      <c r="AV68" s="4" t="n">
        <v>2066489.68501905</v>
      </c>
    </row>
    <row r="69" customFormat="false" ht="13.8" hidden="false" customHeight="false" outlineLevel="0" collapsed="false">
      <c r="A69" s="4" t="s">
        <v>322</v>
      </c>
      <c r="B69" s="4" t="n">
        <v>228.195460746032</v>
      </c>
      <c r="C69" s="4" t="n">
        <v>10.40385</v>
      </c>
      <c r="D69" s="4" t="s">
        <v>121</v>
      </c>
      <c r="E69" s="4" t="s">
        <v>323</v>
      </c>
      <c r="F69" s="4" t="s">
        <v>324</v>
      </c>
      <c r="G69" s="4" t="s">
        <v>137</v>
      </c>
      <c r="H69" s="4" t="s">
        <v>325</v>
      </c>
      <c r="I69" s="4" t="n">
        <v>49.1</v>
      </c>
      <c r="J69" s="4" t="n">
        <v>50.2</v>
      </c>
      <c r="K69" s="4" t="n">
        <v>-3.53677320367181</v>
      </c>
      <c r="L69" s="4" t="n">
        <v>2.50773</v>
      </c>
      <c r="M69" s="4" t="n">
        <v>0.0041860013875243</v>
      </c>
      <c r="N69" s="4" t="n">
        <v>0.00909913262618459</v>
      </c>
      <c r="O69" s="4" t="n">
        <v>-0.750199654000763</v>
      </c>
      <c r="P69" s="5" t="n">
        <f aca="false">2^O69</f>
        <v>0.594521276241858</v>
      </c>
      <c r="Q69" s="4" t="n">
        <v>27776.6141061019</v>
      </c>
      <c r="R69" s="4" t="n">
        <v>46720.9757095423</v>
      </c>
      <c r="S69" s="4" t="n">
        <v>2756.62716148609</v>
      </c>
      <c r="T69" s="4" t="n">
        <v>44759.9723636235</v>
      </c>
      <c r="U69" s="4" t="n">
        <v>26872.3368544795</v>
      </c>
      <c r="V69" s="4" t="n">
        <v>43684.6212110309</v>
      </c>
      <c r="W69" s="4" t="n">
        <v>11617.3769592605</v>
      </c>
      <c r="X69" s="4" t="n">
        <v>5023.29939923391</v>
      </c>
      <c r="Y69" s="4" t="n">
        <v>3409.52802336473</v>
      </c>
      <c r="Z69" s="4" t="n">
        <v>6847.82539538939</v>
      </c>
      <c r="AA69" s="4" t="n">
        <v>1846.78626657344</v>
      </c>
      <c r="AB69" s="4" t="n">
        <v>38308.9533998692</v>
      </c>
      <c r="AC69" s="4" t="n">
        <v>55934.6532193884</v>
      </c>
      <c r="AD69" s="4" t="n">
        <v>57780.2496209777</v>
      </c>
      <c r="AE69" s="4" t="n">
        <v>55874.9008051229</v>
      </c>
      <c r="AF69" s="4" t="n">
        <v>5404.73554028863</v>
      </c>
      <c r="AG69" s="4" t="n">
        <v>56527.3453714402</v>
      </c>
      <c r="AH69" s="4" t="n">
        <v>46547.9618141089</v>
      </c>
      <c r="AI69" s="4" t="n">
        <v>44456.6925247527</v>
      </c>
      <c r="AJ69" s="4" t="n">
        <v>45576.8400957821</v>
      </c>
      <c r="AK69" s="4" t="n">
        <v>43193.3063202387</v>
      </c>
      <c r="AL69" s="4" t="n">
        <v>43032.9899880926</v>
      </c>
      <c r="AM69" s="4" t="n">
        <v>46189.416651749</v>
      </c>
      <c r="AN69" s="4" t="n">
        <v>47885.2892652031</v>
      </c>
      <c r="AO69" s="4" t="n">
        <v>44292.6625124771</v>
      </c>
      <c r="AP69" s="4" t="n">
        <v>43765.1061007534</v>
      </c>
      <c r="AQ69" s="4" t="n">
        <v>43480.3440421213</v>
      </c>
      <c r="AR69" s="4" t="n">
        <v>45462.5903669513</v>
      </c>
      <c r="AS69" s="4" t="n">
        <v>49685.1034338857</v>
      </c>
      <c r="AT69" s="4" t="n">
        <v>54666.3242018062</v>
      </c>
      <c r="AU69" s="4" t="n">
        <v>52949.3417161669</v>
      </c>
      <c r="AV69" s="4" t="n">
        <v>49630.6666090451</v>
      </c>
    </row>
    <row r="70" customFormat="false" ht="13.8" hidden="false" customHeight="false" outlineLevel="0" collapsed="false">
      <c r="A70" s="4" t="s">
        <v>326</v>
      </c>
      <c r="B70" s="4" t="n">
        <v>220.145907833052</v>
      </c>
      <c r="C70" s="4" t="n">
        <v>23.046</v>
      </c>
      <c r="D70" s="4" t="s">
        <v>49</v>
      </c>
      <c r="E70" s="4" t="s">
        <v>327</v>
      </c>
      <c r="F70" s="4" t="s">
        <v>328</v>
      </c>
      <c r="G70" s="4" t="s">
        <v>52</v>
      </c>
      <c r="H70" s="4" t="s">
        <v>329</v>
      </c>
      <c r="I70" s="4" t="n">
        <v>40.5</v>
      </c>
      <c r="J70" s="4" t="n">
        <v>7</v>
      </c>
      <c r="K70" s="4" t="n">
        <v>1.68219322191297</v>
      </c>
      <c r="L70" s="4" t="n">
        <v>1.22045</v>
      </c>
      <c r="M70" s="4" t="n">
        <v>0.000299047661687304</v>
      </c>
      <c r="N70" s="4" t="n">
        <v>0.000750192810427355</v>
      </c>
      <c r="O70" s="4" t="n">
        <v>-0.752004582111918</v>
      </c>
      <c r="P70" s="5" t="n">
        <f aca="false">2^O70</f>
        <v>0.593777947148661</v>
      </c>
      <c r="Q70" s="4" t="n">
        <v>5216.22561106313</v>
      </c>
      <c r="R70" s="4" t="n">
        <v>8784.80859067199</v>
      </c>
      <c r="S70" s="4" t="n">
        <v>7822.41891233473</v>
      </c>
      <c r="T70" s="4" t="n">
        <v>8078.96318641549</v>
      </c>
      <c r="U70" s="4" t="n">
        <v>3863.68737743576</v>
      </c>
      <c r="V70" s="4" t="n">
        <v>6541.23468504036</v>
      </c>
      <c r="W70" s="4" t="n">
        <v>7706.79446132299</v>
      </c>
      <c r="X70" s="4" t="n">
        <v>2409.17590706471</v>
      </c>
      <c r="Y70" s="4" t="n">
        <v>5847.02830053779</v>
      </c>
      <c r="Z70" s="4" t="n">
        <v>10508.7306429745</v>
      </c>
      <c r="AA70" s="4" t="n">
        <v>2298.92111602547</v>
      </c>
      <c r="AB70" s="4" t="n">
        <v>3475.31073040924</v>
      </c>
      <c r="AC70" s="4" t="n">
        <v>1765.57851787894</v>
      </c>
      <c r="AD70" s="4" t="n">
        <v>5747.76797044593</v>
      </c>
      <c r="AE70" s="4" t="n">
        <v>4206.49432228265</v>
      </c>
      <c r="AF70" s="4" t="n">
        <v>6277.74849558101</v>
      </c>
      <c r="AG70" s="4" t="n">
        <v>1693.52954019744</v>
      </c>
      <c r="AH70" s="4" t="n">
        <v>4984.45254893925</v>
      </c>
      <c r="AI70" s="4" t="n">
        <v>5907.81398644963</v>
      </c>
      <c r="AJ70" s="4" t="n">
        <v>6366.09315204889</v>
      </c>
      <c r="AK70" s="4" t="n">
        <v>7922.32125512908</v>
      </c>
      <c r="AL70" s="4" t="n">
        <v>7863.35893029835</v>
      </c>
      <c r="AM70" s="4" t="n">
        <v>8278.67864840054</v>
      </c>
      <c r="AN70" s="4" t="n">
        <v>8703.69009414412</v>
      </c>
      <c r="AO70" s="4" t="n">
        <v>9305.75631356959</v>
      </c>
      <c r="AP70" s="4" t="n">
        <v>8094.4099264594</v>
      </c>
      <c r="AQ70" s="4" t="n">
        <v>10935.6181108179</v>
      </c>
      <c r="AR70" s="4" t="n">
        <v>10079.3355493386</v>
      </c>
      <c r="AS70" s="4" t="n">
        <v>11504.2952923372</v>
      </c>
      <c r="AT70" s="4" t="n">
        <v>11033.1893150603</v>
      </c>
      <c r="AU70" s="4" t="n">
        <v>9260.88014466636</v>
      </c>
      <c r="AV70" s="4" t="n">
        <v>11532.2355924206</v>
      </c>
    </row>
    <row r="71" customFormat="false" ht="13.8" hidden="false" customHeight="false" outlineLevel="0" collapsed="false">
      <c r="A71" s="4" t="s">
        <v>330</v>
      </c>
      <c r="B71" s="4" t="n">
        <v>218.138249110799</v>
      </c>
      <c r="C71" s="4" t="n">
        <v>2.06833333333333</v>
      </c>
      <c r="D71" s="4" t="s">
        <v>121</v>
      </c>
      <c r="E71" s="4" t="s">
        <v>331</v>
      </c>
      <c r="F71" s="6" t="n">
        <v>85176</v>
      </c>
      <c r="G71" s="4" t="s">
        <v>165</v>
      </c>
      <c r="H71" s="4" t="s">
        <v>332</v>
      </c>
      <c r="I71" s="4" t="n">
        <v>50</v>
      </c>
      <c r="J71" s="4" t="n">
        <v>53.4</v>
      </c>
      <c r="K71" s="4" t="n">
        <v>-2.00529980824512</v>
      </c>
      <c r="L71" s="4" t="n">
        <v>1.54721</v>
      </c>
      <c r="M71" s="4" t="n">
        <v>0.0230983332446302</v>
      </c>
      <c r="N71" s="4" t="n">
        <v>0.043825385780476</v>
      </c>
      <c r="O71" s="4" t="n">
        <v>-0.873152459863551</v>
      </c>
      <c r="P71" s="5" t="n">
        <f aca="false">2^O71</f>
        <v>0.545952575125923</v>
      </c>
      <c r="Q71" s="4" t="n">
        <v>11283.571342606</v>
      </c>
      <c r="R71" s="4" t="n">
        <v>20667.6767483027</v>
      </c>
      <c r="S71" s="4" t="n">
        <v>64.1586277420205</v>
      </c>
      <c r="T71" s="4" t="n">
        <v>34.105108484607</v>
      </c>
      <c r="U71" s="4" t="n">
        <v>8378.59905768184</v>
      </c>
      <c r="V71" s="4" t="n">
        <v>34059.3094180726</v>
      </c>
      <c r="W71" s="4" t="n">
        <v>688.043599706371</v>
      </c>
      <c r="X71" s="4" t="n">
        <v>425.234565958463</v>
      </c>
      <c r="Y71" s="4" t="n">
        <v>8.20845673708309</v>
      </c>
      <c r="Z71" s="4" t="n">
        <v>709.014856864198</v>
      </c>
      <c r="AA71" s="4" t="n">
        <v>27471.6402176366</v>
      </c>
      <c r="AB71" s="4" t="n">
        <v>71.6812300544562</v>
      </c>
      <c r="AC71" s="4" t="n">
        <v>26924.5891577101</v>
      </c>
      <c r="AD71" s="4" t="n">
        <v>25712.5475058557</v>
      </c>
      <c r="AE71" s="4" t="n">
        <v>33541.3949091022</v>
      </c>
      <c r="AF71" s="4" t="n">
        <v>122.969633376467</v>
      </c>
      <c r="AG71" s="4" t="n">
        <v>11042.073794108</v>
      </c>
      <c r="AH71" s="4" t="n">
        <v>28756.5347038881</v>
      </c>
      <c r="AI71" s="4" t="n">
        <v>20212.4956200298</v>
      </c>
      <c r="AJ71" s="4" t="n">
        <v>18744.9850048952</v>
      </c>
      <c r="AK71" s="4" t="n">
        <v>20481.9316992549</v>
      </c>
      <c r="AL71" s="4" t="n">
        <v>13505.9283772985</v>
      </c>
      <c r="AM71" s="4" t="n">
        <v>23756.3813631127</v>
      </c>
      <c r="AN71" s="4" t="n">
        <v>22165.5371712215</v>
      </c>
      <c r="AO71" s="4" t="n">
        <v>12481.2012163391</v>
      </c>
      <c r="AP71" s="4" t="n">
        <v>14978.2278519002</v>
      </c>
      <c r="AQ71" s="4" t="n">
        <v>21999.5968491443</v>
      </c>
      <c r="AR71" s="4" t="n">
        <v>31426.7833290624</v>
      </c>
      <c r="AS71" s="4" t="n">
        <v>17736.5246904291</v>
      </c>
      <c r="AT71" s="4" t="n">
        <v>12868.4439102265</v>
      </c>
      <c r="AU71" s="4" t="n">
        <v>29120.6078739083</v>
      </c>
      <c r="AV71" s="4" t="n">
        <v>21779.9715638304</v>
      </c>
    </row>
    <row r="72" customFormat="false" ht="13.8" hidden="false" customHeight="false" outlineLevel="0" collapsed="false">
      <c r="A72" s="4" t="s">
        <v>333</v>
      </c>
      <c r="B72" s="4" t="n">
        <v>756.552913910699</v>
      </c>
      <c r="C72" s="4" t="n">
        <v>20.0829666666667</v>
      </c>
      <c r="D72" s="4" t="s">
        <v>121</v>
      </c>
      <c r="E72" s="4" t="s">
        <v>334</v>
      </c>
      <c r="F72" s="4" t="s">
        <v>335</v>
      </c>
      <c r="G72" s="4" t="s">
        <v>178</v>
      </c>
      <c r="H72" s="4" t="s">
        <v>336</v>
      </c>
      <c r="I72" s="4" t="n">
        <v>37.2</v>
      </c>
      <c r="J72" s="4" t="n">
        <v>0</v>
      </c>
      <c r="K72" s="4" t="n">
        <v>2.09671915078161</v>
      </c>
      <c r="L72" s="4" t="n">
        <v>3.19727</v>
      </c>
      <c r="M72" s="4" t="n">
        <v>0.00690693909339971</v>
      </c>
      <c r="N72" s="4" t="n">
        <v>0.014513664446615</v>
      </c>
      <c r="O72" s="4" t="n">
        <v>-0.91244861940609</v>
      </c>
      <c r="P72" s="5" t="n">
        <f aca="false">2^O72</f>
        <v>0.531282604236033</v>
      </c>
      <c r="Q72" s="4" t="n">
        <v>36326.3347086196</v>
      </c>
      <c r="R72" s="4" t="n">
        <v>68374.7866370586</v>
      </c>
      <c r="S72" s="4" t="n">
        <v>23740.21165717</v>
      </c>
      <c r="T72" s="4" t="n">
        <v>7844.57742957628</v>
      </c>
      <c r="U72" s="4" t="n">
        <v>5317.90242890691</v>
      </c>
      <c r="V72" s="4" t="n">
        <v>137338.974538307</v>
      </c>
      <c r="W72" s="4" t="n">
        <v>52946.6387538023</v>
      </c>
      <c r="X72" s="4" t="n">
        <v>20475.4408124374</v>
      </c>
      <c r="Y72" s="4" t="n">
        <v>40453.443384564</v>
      </c>
      <c r="Z72" s="4" t="n">
        <v>13102.0654452486</v>
      </c>
      <c r="AA72" s="4" t="n">
        <v>10277.9693048583</v>
      </c>
      <c r="AB72" s="4" t="n">
        <v>57420.9255480081</v>
      </c>
      <c r="AC72" s="4" t="n">
        <v>57698.9071089655</v>
      </c>
      <c r="AD72" s="4" t="n">
        <v>25286.3643412989</v>
      </c>
      <c r="AE72" s="4" t="n">
        <v>70651.8223029686</v>
      </c>
      <c r="AF72" s="4" t="n">
        <v>8831.12563877769</v>
      </c>
      <c r="AG72" s="4" t="n">
        <v>13508.6519344038</v>
      </c>
      <c r="AH72" s="4" t="n">
        <v>2864.62446459555</v>
      </c>
      <c r="AI72" s="4" t="n">
        <v>36966.0836629307</v>
      </c>
      <c r="AJ72" s="4" t="n">
        <v>80410.2693927478</v>
      </c>
      <c r="AK72" s="4" t="n">
        <v>81264.6548803609</v>
      </c>
      <c r="AL72" s="4" t="n">
        <v>71893.0647499263</v>
      </c>
      <c r="AM72" s="4" t="n">
        <v>86561.6537761605</v>
      </c>
      <c r="AN72" s="4" t="n">
        <v>79577.1123089215</v>
      </c>
      <c r="AO72" s="4" t="n">
        <v>69136.0715723625</v>
      </c>
      <c r="AP72" s="4" t="n">
        <v>66225.3723245772</v>
      </c>
      <c r="AQ72" s="4" t="n">
        <v>74308.1163128578</v>
      </c>
      <c r="AR72" s="4" t="n">
        <v>76509.7895228535</v>
      </c>
      <c r="AS72" s="4" t="n">
        <v>79946.7790252599</v>
      </c>
      <c r="AT72" s="4" t="n">
        <v>72173.2218352536</v>
      </c>
      <c r="AU72" s="4" t="n">
        <v>45460.4952171833</v>
      </c>
      <c r="AV72" s="4" t="n">
        <v>102324.490509888</v>
      </c>
    </row>
    <row r="73" customFormat="false" ht="13.8" hidden="false" customHeight="false" outlineLevel="0" collapsed="false">
      <c r="A73" s="4" t="s">
        <v>337</v>
      </c>
      <c r="B73" s="4" t="n">
        <v>804.552032593872</v>
      </c>
      <c r="C73" s="4" t="n">
        <v>20.0749666666667</v>
      </c>
      <c r="D73" s="4" t="s">
        <v>121</v>
      </c>
      <c r="E73" s="4" t="s">
        <v>338</v>
      </c>
      <c r="F73" s="4" t="s">
        <v>339</v>
      </c>
      <c r="G73" s="4" t="s">
        <v>165</v>
      </c>
      <c r="H73" s="4" t="s">
        <v>340</v>
      </c>
      <c r="I73" s="4" t="n">
        <v>44.6</v>
      </c>
      <c r="J73" s="4" t="n">
        <v>46.6</v>
      </c>
      <c r="K73" s="4" t="n">
        <v>-2.17651480761083</v>
      </c>
      <c r="L73" s="4" t="n">
        <v>2.52566</v>
      </c>
      <c r="M73" s="4" t="n">
        <v>0.00109003922907334</v>
      </c>
      <c r="N73" s="4" t="n">
        <v>0.00256439880744449</v>
      </c>
      <c r="O73" s="4" t="n">
        <v>-0.921987813566081</v>
      </c>
      <c r="P73" s="5" t="n">
        <f aca="false">2^O73</f>
        <v>0.527781316964881</v>
      </c>
      <c r="Q73" s="4" t="n">
        <v>17596.8828123044</v>
      </c>
      <c r="R73" s="4" t="n">
        <v>33341.2385900641</v>
      </c>
      <c r="S73" s="4" t="n">
        <v>19332.4006507332</v>
      </c>
      <c r="T73" s="4" t="n">
        <v>14097.9750907629</v>
      </c>
      <c r="U73" s="4" t="n">
        <v>12305.1990470124</v>
      </c>
      <c r="V73" s="4" t="n">
        <v>19125.8585518583</v>
      </c>
      <c r="W73" s="4" t="n">
        <v>53335.6412076021</v>
      </c>
      <c r="X73" s="4" t="n">
        <v>11966.5657228249</v>
      </c>
      <c r="Y73" s="4" t="n">
        <v>35237.183536885</v>
      </c>
      <c r="Z73" s="4" t="n">
        <v>11412.8446973534</v>
      </c>
      <c r="AA73" s="4" t="n">
        <v>17995.7850780628</v>
      </c>
      <c r="AB73" s="4" t="n">
        <v>26041.101247846</v>
      </c>
      <c r="AC73" s="4" t="n">
        <v>4514.24180795737</v>
      </c>
      <c r="AD73" s="4" t="n">
        <v>4925.05648261746</v>
      </c>
      <c r="AE73" s="4" t="n">
        <v>4792.3688620125</v>
      </c>
      <c r="AF73" s="4" t="n">
        <v>19510.2737113134</v>
      </c>
      <c r="AG73" s="4" t="n">
        <v>9360.74648972382</v>
      </c>
      <c r="AH73" s="4" t="n">
        <v>7624.42033232707</v>
      </c>
      <c r="AI73" s="4" t="n">
        <v>15735.0391679973</v>
      </c>
      <c r="AJ73" s="4" t="n">
        <v>30898.4215251173</v>
      </c>
      <c r="AK73" s="4" t="n">
        <v>41593.5846956524</v>
      </c>
      <c r="AL73" s="4" t="n">
        <v>42062.7208405782</v>
      </c>
      <c r="AM73" s="4" t="n">
        <v>47140.7185386157</v>
      </c>
      <c r="AN73" s="4" t="n">
        <v>47438.7037644308</v>
      </c>
      <c r="AO73" s="4" t="n">
        <v>35762.9161804749</v>
      </c>
      <c r="AP73" s="4" t="n">
        <v>36051.6764903225</v>
      </c>
      <c r="AQ73" s="4" t="n">
        <v>37622.0571311827</v>
      </c>
      <c r="AR73" s="4" t="n">
        <v>35296.4238452514</v>
      </c>
      <c r="AS73" s="4" t="n">
        <v>32363.9856178324</v>
      </c>
      <c r="AT73" s="4" t="n">
        <v>28356.092859161</v>
      </c>
      <c r="AU73" s="4" t="n">
        <v>32040.9546312805</v>
      </c>
      <c r="AV73" s="4" t="n">
        <v>30130.8632307378</v>
      </c>
    </row>
    <row r="74" customFormat="false" ht="13.8" hidden="false" customHeight="false" outlineLevel="0" collapsed="false">
      <c r="A74" s="4" t="s">
        <v>341</v>
      </c>
      <c r="B74" s="4" t="n">
        <v>742.539056114192</v>
      </c>
      <c r="C74" s="4" t="n">
        <v>24.4737166666667</v>
      </c>
      <c r="D74" s="4" t="s">
        <v>121</v>
      </c>
      <c r="E74" s="4" t="s">
        <v>342</v>
      </c>
      <c r="F74" s="4" t="s">
        <v>343</v>
      </c>
      <c r="G74" s="4" t="s">
        <v>151</v>
      </c>
      <c r="H74" s="4" t="s">
        <v>344</v>
      </c>
      <c r="I74" s="4" t="n">
        <v>38.1</v>
      </c>
      <c r="J74" s="4" t="n">
        <v>4.34</v>
      </c>
      <c r="K74" s="4" t="n">
        <v>0.707971926735122</v>
      </c>
      <c r="L74" s="4" t="n">
        <v>1.16162</v>
      </c>
      <c r="M74" s="4" t="n">
        <v>0.000409713863025757</v>
      </c>
      <c r="N74" s="4" t="n">
        <v>0.00101349475738048</v>
      </c>
      <c r="O74" s="4" t="n">
        <v>-0.953823939109766</v>
      </c>
      <c r="P74" s="5" t="n">
        <f aca="false">2^O74</f>
        <v>0.516262266536058</v>
      </c>
      <c r="Q74" s="4" t="n">
        <v>3550.0570040496</v>
      </c>
      <c r="R74" s="4" t="n">
        <v>6876.46034615171</v>
      </c>
      <c r="S74" s="4" t="n">
        <v>3716.12875824964</v>
      </c>
      <c r="T74" s="4" t="n">
        <v>6871.49913160282</v>
      </c>
      <c r="U74" s="4" t="n">
        <v>5359.59030692451</v>
      </c>
      <c r="V74" s="4" t="n">
        <v>8821.00963890584</v>
      </c>
      <c r="W74" s="4" t="n">
        <v>7903.08750762953</v>
      </c>
      <c r="X74" s="4" t="n">
        <v>3.73972731665375E-011</v>
      </c>
      <c r="Y74" s="4" t="n">
        <v>4177.59160009998</v>
      </c>
      <c r="Z74" s="4" t="n">
        <v>3.73972731665375E-011</v>
      </c>
      <c r="AA74" s="4" t="n">
        <v>1542.20594356161</v>
      </c>
      <c r="AB74" s="4" t="n">
        <v>2503.34360106875</v>
      </c>
      <c r="AC74" s="4" t="n">
        <v>3303.45166060388</v>
      </c>
      <c r="AD74" s="4" t="n">
        <v>4470.84248520747</v>
      </c>
      <c r="AE74" s="4" t="n">
        <v>2411.90085852936</v>
      </c>
      <c r="AF74" s="4" t="n">
        <v>3.73972731665375E-011</v>
      </c>
      <c r="AG74" s="4" t="n">
        <v>2170.20356836056</v>
      </c>
      <c r="AH74" s="4" t="n">
        <v>5573.63963226824</v>
      </c>
      <c r="AI74" s="4" t="n">
        <v>4155.48366918839</v>
      </c>
      <c r="AJ74" s="4" t="n">
        <v>4993.78851752983</v>
      </c>
      <c r="AK74" s="4" t="n">
        <v>5647.89507402658</v>
      </c>
      <c r="AL74" s="4" t="n">
        <v>6347.28923308536</v>
      </c>
      <c r="AM74" s="4" t="n">
        <v>8567.55590425321</v>
      </c>
      <c r="AN74" s="4" t="n">
        <v>6457.73655832952</v>
      </c>
      <c r="AO74" s="4" t="n">
        <v>5581.11707317802</v>
      </c>
      <c r="AP74" s="4" t="n">
        <v>6967.0981508285</v>
      </c>
      <c r="AQ74" s="4" t="n">
        <v>8179.79428021136</v>
      </c>
      <c r="AR74" s="4" t="n">
        <v>6759.15683285443</v>
      </c>
      <c r="AS74" s="4" t="n">
        <v>7995.04892764696</v>
      </c>
      <c r="AT74" s="4" t="n">
        <v>9269.55236045986</v>
      </c>
      <c r="AU74" s="4" t="n">
        <v>6912.80846183944</v>
      </c>
      <c r="AV74" s="4" t="n">
        <v>9738.94051657596</v>
      </c>
    </row>
    <row r="75" customFormat="false" ht="13.8" hidden="false" customHeight="false" outlineLevel="0" collapsed="false">
      <c r="A75" s="4" t="s">
        <v>345</v>
      </c>
      <c r="B75" s="4" t="n">
        <v>459.200386799854</v>
      </c>
      <c r="C75" s="4" t="n">
        <v>9.69916666666667</v>
      </c>
      <c r="D75" s="4" t="s">
        <v>49</v>
      </c>
      <c r="E75" s="4" t="s">
        <v>346</v>
      </c>
      <c r="F75" s="4" t="s">
        <v>347</v>
      </c>
      <c r="G75" s="4" t="s">
        <v>71</v>
      </c>
      <c r="H75" s="4" t="s">
        <v>348</v>
      </c>
      <c r="I75" s="4" t="n">
        <v>42.3</v>
      </c>
      <c r="J75" s="4" t="n">
        <v>17.9</v>
      </c>
      <c r="K75" s="4" t="n">
        <v>-4.96071602801906</v>
      </c>
      <c r="L75" s="4" t="n">
        <v>1.31442</v>
      </c>
      <c r="M75" s="4" t="n">
        <v>0.0050879132684911</v>
      </c>
      <c r="N75" s="4" t="n">
        <v>0.0109215216618207</v>
      </c>
      <c r="O75" s="4" t="n">
        <v>-1.01871279687608</v>
      </c>
      <c r="P75" s="5" t="n">
        <f aca="false">2^O75</f>
        <v>0.493556517451353</v>
      </c>
      <c r="Q75" s="4" t="n">
        <v>5189.53409900916</v>
      </c>
      <c r="R75" s="4" t="n">
        <v>10514.5690828015</v>
      </c>
      <c r="S75" s="4" t="n">
        <v>6392.41845658273</v>
      </c>
      <c r="T75" s="4" t="n">
        <v>5649.09839481128</v>
      </c>
      <c r="U75" s="4" t="n">
        <v>9682.39686147663</v>
      </c>
      <c r="V75" s="4" t="n">
        <v>2233.26811268985</v>
      </c>
      <c r="W75" s="4" t="n">
        <v>2140.34916183003</v>
      </c>
      <c r="X75" s="4" t="n">
        <v>23871.6222806205</v>
      </c>
      <c r="Y75" s="4" t="n">
        <v>3866.61274201173</v>
      </c>
      <c r="Z75" s="4" t="n">
        <v>2413.65658181955</v>
      </c>
      <c r="AA75" s="4" t="n">
        <v>256.59689233138</v>
      </c>
      <c r="AB75" s="4" t="n">
        <v>663.697446950367</v>
      </c>
      <c r="AC75" s="4" t="n">
        <v>1.19725372461266</v>
      </c>
      <c r="AD75" s="4" t="n">
        <v>3283.15646208573</v>
      </c>
      <c r="AE75" s="4" t="n">
        <v>14687.3825423464</v>
      </c>
      <c r="AF75" s="4" t="n">
        <v>2087.22703822237</v>
      </c>
      <c r="AG75" s="4" t="n">
        <v>614.331257634216</v>
      </c>
      <c r="AH75" s="4" t="n">
        <v>11021.6116917853</v>
      </c>
      <c r="AI75" s="4" t="n">
        <v>11045.5127926397</v>
      </c>
      <c r="AJ75" s="4" t="n">
        <v>11374.0478706965</v>
      </c>
      <c r="AK75" s="4" t="n">
        <v>9225.66154509756</v>
      </c>
      <c r="AL75" s="4" t="n">
        <v>6995.68005433064</v>
      </c>
      <c r="AM75" s="4" t="n">
        <v>12107.6952795196</v>
      </c>
      <c r="AN75" s="4" t="n">
        <v>10385.0482499272</v>
      </c>
      <c r="AO75" s="4" t="n">
        <v>13299.028033128</v>
      </c>
      <c r="AP75" s="4" t="n">
        <v>10902.7961091367</v>
      </c>
      <c r="AQ75" s="4" t="n">
        <v>8572.55346687846</v>
      </c>
      <c r="AR75" s="4" t="n">
        <v>10726.6231324695</v>
      </c>
      <c r="AS75" s="4" t="n">
        <v>13989.6615742798</v>
      </c>
      <c r="AT75" s="4" t="n">
        <v>7898.7683674279</v>
      </c>
      <c r="AU75" s="4" t="n">
        <v>9378.94716294044</v>
      </c>
      <c r="AV75" s="4" t="n">
        <v>10794.9009117649</v>
      </c>
    </row>
    <row r="76" customFormat="false" ht="13.8" hidden="false" customHeight="false" outlineLevel="0" collapsed="false">
      <c r="A76" s="4" t="s">
        <v>349</v>
      </c>
      <c r="B76" s="4" t="n">
        <v>766.553454554259</v>
      </c>
      <c r="C76" s="4" t="n">
        <v>21.4267166666667</v>
      </c>
      <c r="D76" s="4" t="s">
        <v>121</v>
      </c>
      <c r="E76" s="4" t="s">
        <v>350</v>
      </c>
      <c r="F76" s="6" t="n">
        <v>59401</v>
      </c>
      <c r="G76" s="4" t="s">
        <v>224</v>
      </c>
      <c r="H76" s="4" t="s">
        <v>351</v>
      </c>
      <c r="I76" s="4" t="n">
        <v>44.4</v>
      </c>
      <c r="J76" s="4" t="n">
        <v>37.7</v>
      </c>
      <c r="K76" s="4" t="n">
        <v>-0.965624142941598</v>
      </c>
      <c r="L76" s="4" t="n">
        <v>2.95434</v>
      </c>
      <c r="M76" s="4" t="n">
        <v>4.19707484213255E-007</v>
      </c>
      <c r="N76" s="4" t="n">
        <v>1.39108832086848E-006</v>
      </c>
      <c r="O76" s="4" t="n">
        <v>-1.05344534959056</v>
      </c>
      <c r="P76" s="5" t="n">
        <f aca="false">2^O76</f>
        <v>0.481816147729507</v>
      </c>
      <c r="Q76" s="4" t="n">
        <v>15852.1200902065</v>
      </c>
      <c r="R76" s="4" t="n">
        <v>32900.7654992626</v>
      </c>
      <c r="S76" s="4" t="n">
        <v>14793.2496445165</v>
      </c>
      <c r="T76" s="4" t="n">
        <v>12103.7630037775</v>
      </c>
      <c r="U76" s="4" t="n">
        <v>32766.214615389</v>
      </c>
      <c r="V76" s="4" t="n">
        <v>24499.3276727771</v>
      </c>
      <c r="W76" s="4" t="n">
        <v>10133.266521098</v>
      </c>
      <c r="X76" s="4" t="n">
        <v>23326.5469423206</v>
      </c>
      <c r="Y76" s="4" t="n">
        <v>22233.3981011335</v>
      </c>
      <c r="Z76" s="4" t="n">
        <v>16017.7481442388</v>
      </c>
      <c r="AA76" s="4" t="n">
        <v>24314.6975333127</v>
      </c>
      <c r="AB76" s="4" t="n">
        <v>7961.11785563909</v>
      </c>
      <c r="AC76" s="4" t="n">
        <v>6172.6804953489</v>
      </c>
      <c r="AD76" s="4" t="n">
        <v>17261.1848687118</v>
      </c>
      <c r="AE76" s="4" t="n">
        <v>8369.98905241673</v>
      </c>
      <c r="AF76" s="4" t="n">
        <v>3419.65308262945</v>
      </c>
      <c r="AG76" s="4" t="n">
        <v>14408.9638197882</v>
      </c>
      <c r="AH76" s="4" t="n">
        <v>23630.6795276403</v>
      </c>
      <c r="AI76" s="4" t="n">
        <v>20545.0658305393</v>
      </c>
      <c r="AJ76" s="4" t="n">
        <v>30527.2239078321</v>
      </c>
      <c r="AK76" s="4" t="n">
        <v>35426.8082693371</v>
      </c>
      <c r="AL76" s="4" t="n">
        <v>30493.7035262268</v>
      </c>
      <c r="AM76" s="4" t="n">
        <v>33683.0935966551</v>
      </c>
      <c r="AN76" s="4" t="n">
        <v>37529.9907823341</v>
      </c>
      <c r="AO76" s="4" t="n">
        <v>40971.5154295371</v>
      </c>
      <c r="AP76" s="4" t="n">
        <v>35333.4612431952</v>
      </c>
      <c r="AQ76" s="4" t="n">
        <v>31153.39268124</v>
      </c>
      <c r="AR76" s="4" t="n">
        <v>32966.3567842489</v>
      </c>
      <c r="AS76" s="4" t="n">
        <v>34756.3784007398</v>
      </c>
      <c r="AT76" s="4" t="n">
        <v>40342.3480678201</v>
      </c>
      <c r="AU76" s="4" t="n">
        <v>27474.2837269999</v>
      </c>
      <c r="AV76" s="4" t="n">
        <v>38677.1807145931</v>
      </c>
    </row>
    <row r="77" customFormat="false" ht="13.8" hidden="false" customHeight="false" outlineLevel="0" collapsed="false">
      <c r="A77" s="4" t="s">
        <v>352</v>
      </c>
      <c r="B77" s="4" t="n">
        <v>565.518949572797</v>
      </c>
      <c r="C77" s="4" t="n">
        <v>28.22975</v>
      </c>
      <c r="D77" s="4" t="s">
        <v>121</v>
      </c>
      <c r="E77" s="4" t="s">
        <v>353</v>
      </c>
      <c r="F77" s="6" t="n">
        <v>263598</v>
      </c>
      <c r="G77" s="4" t="s">
        <v>165</v>
      </c>
      <c r="H77" s="4" t="s">
        <v>354</v>
      </c>
      <c r="I77" s="4" t="n">
        <v>39.1</v>
      </c>
      <c r="J77" s="4" t="n">
        <v>0.00446</v>
      </c>
      <c r="K77" s="4" t="n">
        <v>-0.155033445059064</v>
      </c>
      <c r="L77" s="4" t="n">
        <v>1.02967</v>
      </c>
      <c r="M77" s="4" t="n">
        <v>0.00155148631375681</v>
      </c>
      <c r="N77" s="4" t="n">
        <v>0.00358705133856509</v>
      </c>
      <c r="O77" s="4" t="n">
        <v>-1.1600761356266</v>
      </c>
      <c r="P77" s="5" t="n">
        <f aca="false">2^O77</f>
        <v>0.447488919420876</v>
      </c>
      <c r="Q77" s="4" t="n">
        <v>2224.11751220901</v>
      </c>
      <c r="R77" s="4" t="n">
        <v>4970.21806727056</v>
      </c>
      <c r="S77" s="4" t="n">
        <v>3.73972731665375E-011</v>
      </c>
      <c r="T77" s="4" t="n">
        <v>2531.70537725801</v>
      </c>
      <c r="U77" s="4" t="n">
        <v>626.245484812466</v>
      </c>
      <c r="V77" s="4" t="n">
        <v>4605.27598018099</v>
      </c>
      <c r="W77" s="4" t="n">
        <v>10616.8911091771</v>
      </c>
      <c r="X77" s="4" t="n">
        <v>3.73972731665375E-011</v>
      </c>
      <c r="Y77" s="4" t="n">
        <v>3.73972731665375E-011</v>
      </c>
      <c r="Z77" s="4" t="n">
        <v>3.73972731665375E-011</v>
      </c>
      <c r="AA77" s="4" t="n">
        <v>3.73972731665375E-011</v>
      </c>
      <c r="AB77" s="4" t="n">
        <v>1462.38462749857</v>
      </c>
      <c r="AC77" s="4" t="n">
        <v>751.683979274598</v>
      </c>
      <c r="AD77" s="4" t="n">
        <v>5062.47122501188</v>
      </c>
      <c r="AE77" s="4" t="n">
        <v>3609.22513586567</v>
      </c>
      <c r="AF77" s="4" t="n">
        <v>3.73972731665375E-011</v>
      </c>
      <c r="AG77" s="4" t="n">
        <v>4095.87976405569</v>
      </c>
      <c r="AH77" s="4" t="n">
        <v>6489.71903748903</v>
      </c>
      <c r="AI77" s="4" t="n">
        <v>5473.16982682883</v>
      </c>
      <c r="AJ77" s="4" t="n">
        <v>5313.33797628021</v>
      </c>
      <c r="AK77" s="4" t="n">
        <v>4909.56095895959</v>
      </c>
      <c r="AL77" s="4" t="n">
        <v>4661.1333313384</v>
      </c>
      <c r="AM77" s="4" t="n">
        <v>4876.77423444301</v>
      </c>
      <c r="AN77" s="4" t="n">
        <v>4825.37273809214</v>
      </c>
      <c r="AO77" s="4" t="n">
        <v>4487.58146958558</v>
      </c>
      <c r="AP77" s="4" t="n">
        <v>4469.12731647547</v>
      </c>
      <c r="AQ77" s="4" t="n">
        <v>4879.57589778954</v>
      </c>
      <c r="AR77" s="4" t="n">
        <v>4927.7778116015</v>
      </c>
      <c r="AS77" s="4" t="n">
        <v>5165.8732739804</v>
      </c>
      <c r="AT77" s="4" t="n">
        <v>4866.44007726559</v>
      </c>
      <c r="AU77" s="4" t="n">
        <v>4084.37060738655</v>
      </c>
      <c r="AV77" s="4" t="n">
        <v>5123.45645154249</v>
      </c>
    </row>
    <row r="78" customFormat="false" ht="13.8" hidden="false" customHeight="false" outlineLevel="0" collapsed="false">
      <c r="A78" s="4" t="s">
        <v>355</v>
      </c>
      <c r="B78" s="4" t="n">
        <v>764.522377570337</v>
      </c>
      <c r="C78" s="4" t="n">
        <v>18.0835833333333</v>
      </c>
      <c r="D78" s="4" t="s">
        <v>121</v>
      </c>
      <c r="E78" s="4" t="s">
        <v>356</v>
      </c>
      <c r="F78" s="4" t="s">
        <v>357</v>
      </c>
      <c r="G78" s="4" t="s">
        <v>165</v>
      </c>
      <c r="H78" s="4" t="s">
        <v>277</v>
      </c>
      <c r="I78" s="4" t="n">
        <v>44.3</v>
      </c>
      <c r="J78" s="4" t="n">
        <v>33.5</v>
      </c>
      <c r="K78" s="4" t="n">
        <v>-0.135984354519567</v>
      </c>
      <c r="L78" s="4" t="n">
        <v>2.46426</v>
      </c>
      <c r="M78" s="4" t="n">
        <v>0.0120446437980756</v>
      </c>
      <c r="N78" s="4" t="n">
        <v>0.0242876316063609</v>
      </c>
      <c r="O78" s="4" t="n">
        <v>-1.20689653363357</v>
      </c>
      <c r="P78" s="5" t="n">
        <f aca="false">2^O78</f>
        <v>0.433199495036218</v>
      </c>
      <c r="Q78" s="4" t="n">
        <v>15088.2807412856</v>
      </c>
      <c r="R78" s="4" t="n">
        <v>34829.8668723612</v>
      </c>
      <c r="S78" s="4" t="n">
        <v>1681.18958639511</v>
      </c>
      <c r="T78" s="4" t="n">
        <v>752.275275420444</v>
      </c>
      <c r="U78" s="4" t="n">
        <v>1207.43032207124</v>
      </c>
      <c r="V78" s="4" t="n">
        <v>2681.69468908996</v>
      </c>
      <c r="W78" s="4" t="n">
        <v>1254.78649254739</v>
      </c>
      <c r="X78" s="4" t="n">
        <v>53307.6299631808</v>
      </c>
      <c r="Y78" s="4" t="n">
        <v>20792.9819809914</v>
      </c>
      <c r="Z78" s="4" t="n">
        <v>44053.3483437665</v>
      </c>
      <c r="AA78" s="4" t="n">
        <v>7367.08892260424</v>
      </c>
      <c r="AB78" s="4" t="n">
        <v>273.514250740004</v>
      </c>
      <c r="AC78" s="4" t="n">
        <v>649.490665089997</v>
      </c>
      <c r="AD78" s="4" t="n">
        <v>434.701755129772</v>
      </c>
      <c r="AE78" s="4" t="n">
        <v>567.900931385019</v>
      </c>
      <c r="AF78" s="4" t="n">
        <v>90857.9219318698</v>
      </c>
      <c r="AG78" s="4" t="n">
        <v>442.256009001869</v>
      </c>
      <c r="AH78" s="4" t="n">
        <v>29120.5475434471</v>
      </c>
      <c r="AI78" s="4" t="n">
        <v>20920.7916944461</v>
      </c>
      <c r="AJ78" s="4" t="n">
        <v>28784.9975538149</v>
      </c>
      <c r="AK78" s="4" t="n">
        <v>39350.0506457082</v>
      </c>
      <c r="AL78" s="4" t="n">
        <v>23449.307332977</v>
      </c>
      <c r="AM78" s="4" t="n">
        <v>43807.4121419596</v>
      </c>
      <c r="AN78" s="4" t="n">
        <v>41619.2263587435</v>
      </c>
      <c r="AO78" s="4" t="n">
        <v>24634.257624218</v>
      </c>
      <c r="AP78" s="4" t="n">
        <v>33403.98768584</v>
      </c>
      <c r="AQ78" s="4" t="n">
        <v>32819.6575828922</v>
      </c>
      <c r="AR78" s="4" t="n">
        <v>34281.4561716345</v>
      </c>
      <c r="AS78" s="4" t="n">
        <v>36112.7525526278</v>
      </c>
      <c r="AT78" s="4" t="n">
        <v>52849.7006975132</v>
      </c>
      <c r="AU78" s="4" t="n">
        <v>31071.2217289079</v>
      </c>
      <c r="AV78" s="4" t="n">
        <v>50222.6357706879</v>
      </c>
    </row>
    <row r="79" customFormat="false" ht="13.8" hidden="false" customHeight="false" outlineLevel="0" collapsed="false">
      <c r="A79" s="4" t="s">
        <v>358</v>
      </c>
      <c r="B79" s="4" t="n">
        <v>740.523134150561</v>
      </c>
      <c r="C79" s="4" t="n">
        <v>21.0160833333333</v>
      </c>
      <c r="D79" s="4" t="s">
        <v>121</v>
      </c>
      <c r="E79" s="4" t="s">
        <v>359</v>
      </c>
      <c r="F79" s="4" t="s">
        <v>360</v>
      </c>
      <c r="G79" s="4" t="s">
        <v>165</v>
      </c>
      <c r="H79" s="4" t="s">
        <v>361</v>
      </c>
      <c r="I79" s="4" t="n">
        <v>45.3</v>
      </c>
      <c r="J79" s="4" t="n">
        <v>38.8</v>
      </c>
      <c r="K79" s="4" t="n">
        <v>0.882678404043069</v>
      </c>
      <c r="L79" s="4" t="n">
        <v>1.41726</v>
      </c>
      <c r="M79" s="4" t="n">
        <v>2.95142613507119E-006</v>
      </c>
      <c r="N79" s="4" t="n">
        <v>9.02387352231262E-006</v>
      </c>
      <c r="O79" s="4" t="n">
        <v>-1.22083845093432</v>
      </c>
      <c r="P79" s="5" t="n">
        <f aca="false">2^O79</f>
        <v>0.429033304506851</v>
      </c>
      <c r="Q79" s="4" t="n">
        <v>3078.33086466405</v>
      </c>
      <c r="R79" s="4" t="n">
        <v>7175.03940213317</v>
      </c>
      <c r="S79" s="4" t="n">
        <v>4271.57093794948</v>
      </c>
      <c r="T79" s="4" t="n">
        <v>3691.72148640172</v>
      </c>
      <c r="U79" s="4" t="n">
        <v>8690.69371108795</v>
      </c>
      <c r="V79" s="4" t="n">
        <v>4638.57923619068</v>
      </c>
      <c r="W79" s="4" t="n">
        <v>1880.17753618169</v>
      </c>
      <c r="X79" s="4" t="n">
        <v>3705.90148964252</v>
      </c>
      <c r="Y79" s="4" t="n">
        <v>4755.67927329064</v>
      </c>
      <c r="Z79" s="4" t="n">
        <v>3320.43217616138</v>
      </c>
      <c r="AA79" s="4" t="n">
        <v>597.924173914618</v>
      </c>
      <c r="AB79" s="4" t="n">
        <v>39.8338348641732</v>
      </c>
      <c r="AC79" s="4" t="n">
        <v>912.198007463654</v>
      </c>
      <c r="AD79" s="4" t="n">
        <v>4066.34377422754</v>
      </c>
      <c r="AE79" s="4" t="n">
        <v>1508.76209572292</v>
      </c>
      <c r="AF79" s="4" t="n">
        <v>1021.90471218681</v>
      </c>
      <c r="AG79" s="4" t="n">
        <v>3073.24052467502</v>
      </c>
      <c r="AH79" s="4" t="n">
        <v>8027.91195901926</v>
      </c>
      <c r="AI79" s="4" t="n">
        <v>4665.89409771097</v>
      </c>
      <c r="AJ79" s="4" t="n">
        <v>6526.09702385238</v>
      </c>
      <c r="AK79" s="4" t="n">
        <v>6746.15789293309</v>
      </c>
      <c r="AL79" s="4" t="n">
        <v>5480.97429777892</v>
      </c>
      <c r="AM79" s="4" t="n">
        <v>8162.09408483779</v>
      </c>
      <c r="AN79" s="4" t="n">
        <v>7331.33452060483</v>
      </c>
      <c r="AO79" s="4" t="n">
        <v>5239.53122713069</v>
      </c>
      <c r="AP79" s="4" t="n">
        <v>6363.82167369308</v>
      </c>
      <c r="AQ79" s="4" t="n">
        <v>6984.52455599594</v>
      </c>
      <c r="AR79" s="4" t="n">
        <v>7402.25677357298</v>
      </c>
      <c r="AS79" s="4" t="n">
        <v>8042.33334492547</v>
      </c>
      <c r="AT79" s="4" t="n">
        <v>10800.8929063272</v>
      </c>
      <c r="AU79" s="4" t="n">
        <v>6383.8728576576</v>
      </c>
      <c r="AV79" s="4" t="n">
        <v>9467.89381595738</v>
      </c>
    </row>
    <row r="80" customFormat="false" ht="13.8" hidden="false" customHeight="false" outlineLevel="0" collapsed="false">
      <c r="A80" s="4" t="s">
        <v>362</v>
      </c>
      <c r="B80" s="4" t="n">
        <v>932.506211447459</v>
      </c>
      <c r="C80" s="4" t="n">
        <v>24.8506833333333</v>
      </c>
      <c r="D80" s="4" t="s">
        <v>121</v>
      </c>
      <c r="E80" s="4" t="s">
        <v>363</v>
      </c>
      <c r="F80" s="4" t="s">
        <v>364</v>
      </c>
      <c r="G80" s="4" t="s">
        <v>151</v>
      </c>
      <c r="H80" s="4" t="s">
        <v>365</v>
      </c>
      <c r="I80" s="4" t="n">
        <v>37.4</v>
      </c>
      <c r="J80" s="4" t="n">
        <v>0</v>
      </c>
      <c r="K80" s="4" t="n">
        <v>1.38743628995698</v>
      </c>
      <c r="L80" s="4" t="n">
        <v>1.61266</v>
      </c>
      <c r="M80" s="4" t="n">
        <v>0.00109002186744734</v>
      </c>
      <c r="N80" s="4" t="n">
        <v>0.00256439880744449</v>
      </c>
      <c r="O80" s="4" t="n">
        <v>-1.32493024818344</v>
      </c>
      <c r="P80" s="5" t="n">
        <f aca="false">2^O80</f>
        <v>0.399168491819802</v>
      </c>
      <c r="Q80" s="4" t="n">
        <v>4710.06766939334</v>
      </c>
      <c r="R80" s="4" t="n">
        <v>11799.6980370876</v>
      </c>
      <c r="S80" s="4" t="n">
        <v>45.4530308719764</v>
      </c>
      <c r="T80" s="4" t="n">
        <v>2252.97220092215</v>
      </c>
      <c r="U80" s="4" t="n">
        <v>2880.67988330141</v>
      </c>
      <c r="V80" s="4" t="n">
        <v>2299.30758649379</v>
      </c>
      <c r="W80" s="4" t="n">
        <v>3472.97974765086</v>
      </c>
      <c r="X80" s="4" t="n">
        <v>3.73972731665375E-011</v>
      </c>
      <c r="Y80" s="4" t="n">
        <v>5625.76862613771</v>
      </c>
      <c r="Z80" s="4" t="n">
        <v>3.73972731665375E-011</v>
      </c>
      <c r="AA80" s="4" t="n">
        <v>5989.48477340489</v>
      </c>
      <c r="AB80" s="4" t="n">
        <v>11999.061471719</v>
      </c>
      <c r="AC80" s="4" t="n">
        <v>16034.9313688199</v>
      </c>
      <c r="AD80" s="4" t="n">
        <v>8262.57869350495</v>
      </c>
      <c r="AE80" s="4" t="n">
        <v>6032.97526139558</v>
      </c>
      <c r="AF80" s="4" t="n">
        <v>3.73972731665375E-011</v>
      </c>
      <c r="AG80" s="4" t="n">
        <v>5754.8223966778</v>
      </c>
      <c r="AH80" s="4" t="n">
        <v>643.540452339163</v>
      </c>
      <c r="AI80" s="4" t="n">
        <v>2196.18952039815</v>
      </c>
      <c r="AJ80" s="4" t="n">
        <v>5252.52450265362</v>
      </c>
      <c r="AK80" s="4" t="n">
        <v>5390.18019165299</v>
      </c>
      <c r="AL80" s="4" t="n">
        <v>6879.71391904143</v>
      </c>
      <c r="AM80" s="4" t="n">
        <v>13857.7462767965</v>
      </c>
      <c r="AN80" s="4" t="n">
        <v>17608.1242854614</v>
      </c>
      <c r="AO80" s="4" t="n">
        <v>15200.2781234549</v>
      </c>
      <c r="AP80" s="4" t="n">
        <v>14234.6293505467</v>
      </c>
      <c r="AQ80" s="4" t="n">
        <v>17332.2293920362</v>
      </c>
      <c r="AR80" s="4" t="n">
        <v>16465.7176629729</v>
      </c>
      <c r="AS80" s="4" t="n">
        <v>16422.631704397</v>
      </c>
      <c r="AT80" s="4" t="n">
        <v>16595.0830409859</v>
      </c>
      <c r="AU80" s="4" t="n">
        <v>13913.5894724757</v>
      </c>
      <c r="AV80" s="4" t="n">
        <v>15003.2926611017</v>
      </c>
    </row>
    <row r="81" customFormat="false" ht="13.8" hidden="false" customHeight="false" outlineLevel="0" collapsed="false">
      <c r="A81" s="4" t="s">
        <v>366</v>
      </c>
      <c r="B81" s="4" t="n">
        <v>508.375067343724</v>
      </c>
      <c r="C81" s="4" t="n">
        <v>15.0207666666667</v>
      </c>
      <c r="D81" s="4" t="s">
        <v>121</v>
      </c>
      <c r="E81" s="4" t="s">
        <v>367</v>
      </c>
      <c r="F81" s="6" t="n">
        <v>76582</v>
      </c>
      <c r="G81" s="4" t="s">
        <v>165</v>
      </c>
      <c r="H81" s="4" t="s">
        <v>368</v>
      </c>
      <c r="I81" s="4" t="n">
        <v>40</v>
      </c>
      <c r="J81" s="4" t="n">
        <v>11</v>
      </c>
      <c r="K81" s="4" t="n">
        <v>-2.13685204058711</v>
      </c>
      <c r="L81" s="4" t="n">
        <v>2.47764</v>
      </c>
      <c r="M81" s="4" t="n">
        <v>0.000452779203318249</v>
      </c>
      <c r="N81" s="4" t="n">
        <v>0.00111429399212791</v>
      </c>
      <c r="O81" s="4" t="n">
        <v>-1.33340479746348</v>
      </c>
      <c r="P81" s="5" t="n">
        <f aca="false">2^O81</f>
        <v>0.396830605437523</v>
      </c>
      <c r="Q81" s="4" t="n">
        <v>9843.24481569135</v>
      </c>
      <c r="R81" s="4" t="n">
        <v>24804.6513570664</v>
      </c>
      <c r="S81" s="4" t="n">
        <v>301.714162097093</v>
      </c>
      <c r="T81" s="4" t="n">
        <v>87.9672285764322</v>
      </c>
      <c r="U81" s="4" t="n">
        <v>18485.5635508536</v>
      </c>
      <c r="V81" s="4" t="n">
        <v>29307.4802935422</v>
      </c>
      <c r="W81" s="4" t="n">
        <v>24192.8991303606</v>
      </c>
      <c r="X81" s="4" t="n">
        <v>3.73972731665375E-011</v>
      </c>
      <c r="Y81" s="4" t="n">
        <v>349.447964864316</v>
      </c>
      <c r="Z81" s="4" t="n">
        <v>3.73972731665375E-011</v>
      </c>
      <c r="AA81" s="4" t="n">
        <v>366.33628199305</v>
      </c>
      <c r="AB81" s="4" t="n">
        <v>563.377549392731</v>
      </c>
      <c r="AC81" s="4" t="n">
        <v>5053.13451477783</v>
      </c>
      <c r="AD81" s="4" t="n">
        <v>45036.9422179921</v>
      </c>
      <c r="AE81" s="4" t="n">
        <v>3624.49931872101</v>
      </c>
      <c r="AF81" s="4" t="n">
        <v>17.3490931801095</v>
      </c>
      <c r="AG81" s="4" t="n">
        <v>20261.9609290191</v>
      </c>
      <c r="AH81" s="4" t="n">
        <v>29668.6722872225</v>
      </c>
      <c r="AI81" s="4" t="n">
        <v>22884.1646524327</v>
      </c>
      <c r="AJ81" s="4" t="n">
        <v>25285.212552452</v>
      </c>
      <c r="AK81" s="4" t="n">
        <v>30646.7470452933</v>
      </c>
      <c r="AL81" s="4" t="n">
        <v>19164.4922819583</v>
      </c>
      <c r="AM81" s="4" t="n">
        <v>21842.5636957493</v>
      </c>
      <c r="AN81" s="4" t="n">
        <v>27164.6117322313</v>
      </c>
      <c r="AO81" s="4" t="n">
        <v>22453.5297172344</v>
      </c>
      <c r="AP81" s="4" t="n">
        <v>30141.0142450162</v>
      </c>
      <c r="AQ81" s="4" t="n">
        <v>24724.9695770234</v>
      </c>
      <c r="AR81" s="4" t="n">
        <v>25978.0469191783</v>
      </c>
      <c r="AS81" s="4" t="n">
        <v>24497.8689933752</v>
      </c>
      <c r="AT81" s="4" t="n">
        <v>20081.9548862305</v>
      </c>
      <c r="AU81" s="4" t="n">
        <v>23178.2923317246</v>
      </c>
      <c r="AV81" s="4" t="n">
        <v>24357.6294388745</v>
      </c>
    </row>
    <row r="82" customFormat="false" ht="13.8" hidden="false" customHeight="false" outlineLevel="0" collapsed="false">
      <c r="A82" s="4" t="s">
        <v>369</v>
      </c>
      <c r="B82" s="4" t="n">
        <v>828.550889552205</v>
      </c>
      <c r="C82" s="4" t="n">
        <v>16.5263333333333</v>
      </c>
      <c r="D82" s="4" t="s">
        <v>121</v>
      </c>
      <c r="E82" s="4" t="s">
        <v>370</v>
      </c>
      <c r="F82" s="4" t="s">
        <v>371</v>
      </c>
      <c r="G82" s="4" t="s">
        <v>178</v>
      </c>
      <c r="H82" s="4" t="s">
        <v>240</v>
      </c>
      <c r="I82" s="4" t="n">
        <v>46</v>
      </c>
      <c r="J82" s="4" t="n">
        <v>45.5</v>
      </c>
      <c r="K82" s="4" t="n">
        <v>-0.603658788579321</v>
      </c>
      <c r="L82" s="4" t="n">
        <v>1.48219</v>
      </c>
      <c r="M82" s="4" t="n">
        <v>0.0112547262730246</v>
      </c>
      <c r="N82" s="4" t="n">
        <v>0.0227993650448482</v>
      </c>
      <c r="O82" s="4" t="n">
        <v>-1.57956410449946</v>
      </c>
      <c r="P82" s="5" t="n">
        <f aca="false">2^O82</f>
        <v>0.334582964235182</v>
      </c>
      <c r="Q82" s="4" t="n">
        <v>3313.02716832813</v>
      </c>
      <c r="R82" s="4" t="n">
        <v>9901.96011892391</v>
      </c>
      <c r="S82" s="4" t="n">
        <v>797.218820353909</v>
      </c>
      <c r="T82" s="4" t="n">
        <v>255.938611307579</v>
      </c>
      <c r="U82" s="4" t="n">
        <v>758.632612021181</v>
      </c>
      <c r="V82" s="4" t="n">
        <v>3418.92447740335</v>
      </c>
      <c r="W82" s="4" t="n">
        <v>973.861146373263</v>
      </c>
      <c r="X82" s="4" t="n">
        <v>2059.46988441896</v>
      </c>
      <c r="Y82" s="4" t="n">
        <v>3960.73448501774</v>
      </c>
      <c r="Z82" s="4" t="n">
        <v>27837.9333155109</v>
      </c>
      <c r="AA82" s="4" t="n">
        <v>1870.3306838028</v>
      </c>
      <c r="AB82" s="4" t="n">
        <v>1392.09031856571</v>
      </c>
      <c r="AC82" s="4" t="n">
        <v>234.14309347825</v>
      </c>
      <c r="AD82" s="4" t="n">
        <v>13.8630115621327</v>
      </c>
      <c r="AE82" s="4" t="n">
        <v>243.26644635932</v>
      </c>
      <c r="AF82" s="4" t="n">
        <v>4257.89005326864</v>
      </c>
      <c r="AG82" s="4" t="n">
        <v>1621.11056547822</v>
      </c>
      <c r="AH82" s="4" t="n">
        <v>1351.38685765597</v>
      </c>
      <c r="AI82" s="4" t="n">
        <v>2023.99989546958</v>
      </c>
      <c r="AJ82" s="4" t="n">
        <v>27822.9230978228</v>
      </c>
      <c r="AK82" s="4" t="n">
        <v>17044.1101076743</v>
      </c>
      <c r="AL82" s="4" t="n">
        <v>12907.4530681485</v>
      </c>
      <c r="AM82" s="4" t="n">
        <v>13242.5650021292</v>
      </c>
      <c r="AN82" s="4" t="n">
        <v>10816.9198718385</v>
      </c>
      <c r="AO82" s="4" t="n">
        <v>9339.2300300256</v>
      </c>
      <c r="AP82" s="4" t="n">
        <v>7534.98105246872</v>
      </c>
      <c r="AQ82" s="4" t="n">
        <v>8103.86872650055</v>
      </c>
      <c r="AR82" s="4" t="n">
        <v>6833.30111339986</v>
      </c>
      <c r="AS82" s="4" t="n">
        <v>7292.66265321502</v>
      </c>
      <c r="AT82" s="4" t="n">
        <v>8440.19763507737</v>
      </c>
      <c r="AU82" s="4" t="n">
        <v>6563.88606886021</v>
      </c>
      <c r="AV82" s="4" t="n">
        <v>9211.91660357253</v>
      </c>
    </row>
    <row r="83" customFormat="false" ht="13.8" hidden="false" customHeight="false" outlineLevel="0" collapsed="false">
      <c r="A83" s="4" t="s">
        <v>372</v>
      </c>
      <c r="B83" s="4" t="n">
        <v>780.552240866215</v>
      </c>
      <c r="C83" s="4" t="n">
        <v>16.5193333333333</v>
      </c>
      <c r="D83" s="4" t="s">
        <v>121</v>
      </c>
      <c r="E83" s="4" t="s">
        <v>373</v>
      </c>
      <c r="F83" s="4" t="s">
        <v>374</v>
      </c>
      <c r="G83" s="4" t="s">
        <v>178</v>
      </c>
      <c r="H83" s="4" t="s">
        <v>375</v>
      </c>
      <c r="I83" s="4" t="n">
        <v>44.8</v>
      </c>
      <c r="J83" s="4" t="n">
        <v>49.5</v>
      </c>
      <c r="K83" s="4" t="n">
        <v>1.14185922486302</v>
      </c>
      <c r="L83" s="4" t="n">
        <v>3.13394</v>
      </c>
      <c r="M83" s="4" t="n">
        <v>0.00116916884493043</v>
      </c>
      <c r="N83" s="4" t="n">
        <v>0.002743817354905</v>
      </c>
      <c r="O83" s="4" t="n">
        <v>-1.58347876003161</v>
      </c>
      <c r="P83" s="5" t="n">
        <f aca="false">2^O83</f>
        <v>0.333676326570795</v>
      </c>
      <c r="Q83" s="4" t="n">
        <v>13034.3631299608</v>
      </c>
      <c r="R83" s="4" t="n">
        <v>39062.8944639719</v>
      </c>
      <c r="S83" s="4" t="n">
        <v>4371.8764044414</v>
      </c>
      <c r="T83" s="4" t="n">
        <v>2050.82059497607</v>
      </c>
      <c r="U83" s="4" t="n">
        <v>1050.94740068482</v>
      </c>
      <c r="V83" s="4" t="n">
        <v>1379.96628831676</v>
      </c>
      <c r="W83" s="4" t="n">
        <v>1336.08355085489</v>
      </c>
      <c r="X83" s="4" t="n">
        <v>64723.0550205437</v>
      </c>
      <c r="Y83" s="4" t="n">
        <v>7980.13536692914</v>
      </c>
      <c r="Z83" s="4" t="n">
        <v>59497.0905886314</v>
      </c>
      <c r="AA83" s="4" t="n">
        <v>5080.86574348269</v>
      </c>
      <c r="AB83" s="4" t="n">
        <v>19086.3809550183</v>
      </c>
      <c r="AC83" s="4" t="n">
        <v>1375.06535874589</v>
      </c>
      <c r="AD83" s="4" t="n">
        <v>817.409899874939</v>
      </c>
      <c r="AE83" s="4" t="n">
        <v>1185.55650792857</v>
      </c>
      <c r="AF83" s="4" t="n">
        <v>24626.4740437577</v>
      </c>
      <c r="AG83" s="4" t="n">
        <v>953.719225225022</v>
      </c>
      <c r="AH83" s="4" t="n">
        <v>2912.89801022701</v>
      </c>
      <c r="AI83" s="4" t="n">
        <v>6214.30257460594</v>
      </c>
      <c r="AJ83" s="4" t="n">
        <v>18767.835133672</v>
      </c>
      <c r="AK83" s="4" t="n">
        <v>29083.2487419147</v>
      </c>
      <c r="AL83" s="4" t="n">
        <v>52711.2029868409</v>
      </c>
      <c r="AM83" s="4" t="n">
        <v>67001.1964608251</v>
      </c>
      <c r="AN83" s="4" t="n">
        <v>55597.2476221127</v>
      </c>
      <c r="AO83" s="4" t="n">
        <v>55081.9625696947</v>
      </c>
      <c r="AP83" s="4" t="n">
        <v>45672.4872103296</v>
      </c>
      <c r="AQ83" s="4" t="n">
        <v>44653.6241586454</v>
      </c>
      <c r="AR83" s="4" t="n">
        <v>36707.105884396</v>
      </c>
      <c r="AS83" s="4" t="n">
        <v>42743.326126388</v>
      </c>
      <c r="AT83" s="4" t="n">
        <v>48526.9531789126</v>
      </c>
      <c r="AU83" s="4" t="n">
        <v>35870.4463913884</v>
      </c>
      <c r="AV83" s="4" t="n">
        <v>44399.5799096253</v>
      </c>
    </row>
    <row r="84" customFormat="false" ht="13.8" hidden="false" customHeight="false" outlineLevel="0" collapsed="false">
      <c r="A84" s="4" t="s">
        <v>376</v>
      </c>
      <c r="B84" s="4" t="n">
        <v>804.610175992823</v>
      </c>
      <c r="C84" s="4" t="n">
        <v>15.0325166666667</v>
      </c>
      <c r="D84" s="4" t="s">
        <v>49</v>
      </c>
      <c r="E84" s="4" t="s">
        <v>377</v>
      </c>
      <c r="F84" s="4" t="s">
        <v>378</v>
      </c>
      <c r="G84" s="4" t="s">
        <v>52</v>
      </c>
      <c r="H84" s="4" t="s">
        <v>379</v>
      </c>
      <c r="I84" s="4" t="n">
        <v>40.4</v>
      </c>
      <c r="J84" s="4" t="n">
        <v>41.5</v>
      </c>
      <c r="K84" s="4" t="n">
        <v>-2.75267382290884</v>
      </c>
      <c r="L84" s="4" t="n">
        <v>1.21515</v>
      </c>
      <c r="M84" s="4" t="n">
        <v>4.33636255677313E-005</v>
      </c>
      <c r="N84" s="4" t="n">
        <v>0.000118600953273824</v>
      </c>
      <c r="O84" s="4" t="n">
        <v>-1.61556186830568</v>
      </c>
      <c r="P84" s="5" t="n">
        <f aca="false">2^O84</f>
        <v>0.326337827327858</v>
      </c>
      <c r="Q84" s="4" t="n">
        <v>1493.41654704614</v>
      </c>
      <c r="R84" s="4" t="n">
        <v>4576.29003439361</v>
      </c>
      <c r="S84" s="4" t="n">
        <v>1213.35249555863</v>
      </c>
      <c r="T84" s="4" t="n">
        <v>3517.98820076965</v>
      </c>
      <c r="U84" s="4" t="n">
        <v>781.499352554869</v>
      </c>
      <c r="V84" s="4" t="n">
        <v>1093.44246306062</v>
      </c>
      <c r="W84" s="4" t="n">
        <v>2427.03734580852</v>
      </c>
      <c r="X84" s="4" t="n">
        <v>684.428150216208</v>
      </c>
      <c r="Y84" s="4" t="n">
        <v>2265.42901940219</v>
      </c>
      <c r="Z84" s="4" t="n">
        <v>1719.62360043144</v>
      </c>
      <c r="AA84" s="4" t="n">
        <v>2775.9280728067</v>
      </c>
      <c r="AB84" s="4" t="n">
        <v>3.73972731665375E-011</v>
      </c>
      <c r="AC84" s="4" t="n">
        <v>962.317769558759</v>
      </c>
      <c r="AD84" s="4" t="n">
        <v>1116.55243468123</v>
      </c>
      <c r="AE84" s="4" t="n">
        <v>687.115207479349</v>
      </c>
      <c r="AF84" s="4" t="n">
        <v>2130.61734946836</v>
      </c>
      <c r="AG84" s="4" t="n">
        <v>1025.91674389557</v>
      </c>
      <c r="AH84" s="4" t="n">
        <v>2101.97470903262</v>
      </c>
      <c r="AI84" s="4" t="n">
        <v>2377.16429708402</v>
      </c>
      <c r="AJ84" s="4" t="n">
        <v>2606.25384746306</v>
      </c>
      <c r="AK84" s="4" t="n">
        <v>1254.91915587879</v>
      </c>
      <c r="AL84" s="4" t="n">
        <v>2724.53364912358</v>
      </c>
      <c r="AM84" s="4" t="n">
        <v>7745.95611448654</v>
      </c>
      <c r="AN84" s="4" t="n">
        <v>7779.51693897109</v>
      </c>
      <c r="AO84" s="4" t="n">
        <v>7637.84661355349</v>
      </c>
      <c r="AP84" s="4" t="n">
        <v>5857.77065294511</v>
      </c>
      <c r="AQ84" s="4" t="n">
        <v>6914.32237126742</v>
      </c>
      <c r="AR84" s="4" t="n">
        <v>2707.09598672385</v>
      </c>
      <c r="AS84" s="4" t="n">
        <v>4609.158628402</v>
      </c>
      <c r="AT84" s="4" t="n">
        <v>5635.12365567954</v>
      </c>
      <c r="AU84" s="4" t="n">
        <v>3366.47707096563</v>
      </c>
      <c r="AV84" s="4" t="n">
        <v>5326.23682432745</v>
      </c>
    </row>
    <row r="85" customFormat="false" ht="13.8" hidden="false" customHeight="false" outlineLevel="0" collapsed="false">
      <c r="A85" s="4" t="s">
        <v>380</v>
      </c>
      <c r="B85" s="4" t="n">
        <v>297.242299773305</v>
      </c>
      <c r="C85" s="4" t="n">
        <v>15.0461833333333</v>
      </c>
      <c r="D85" s="4" t="s">
        <v>49</v>
      </c>
      <c r="E85" s="4" t="s">
        <v>381</v>
      </c>
      <c r="F85" s="4" t="s">
        <v>382</v>
      </c>
      <c r="G85" s="4" t="s">
        <v>52</v>
      </c>
      <c r="H85" s="4" t="s">
        <v>383</v>
      </c>
      <c r="I85" s="4" t="n">
        <v>39.3</v>
      </c>
      <c r="J85" s="4" t="n">
        <v>13.5</v>
      </c>
      <c r="K85" s="4" t="n">
        <v>-4.08630513614531</v>
      </c>
      <c r="L85" s="4" t="n">
        <v>2.16673</v>
      </c>
      <c r="M85" s="4" t="n">
        <v>9.01626280588656E-006</v>
      </c>
      <c r="N85" s="4" t="n">
        <v>2.63472942863092E-005</v>
      </c>
      <c r="O85" s="4" t="n">
        <v>-1.68067865244155</v>
      </c>
      <c r="P85" s="5" t="n">
        <f aca="false">2^O85</f>
        <v>0.3119358661958</v>
      </c>
      <c r="Q85" s="4" t="n">
        <v>4259.22335065645</v>
      </c>
      <c r="R85" s="4" t="n">
        <v>13654.1636029214</v>
      </c>
      <c r="S85" s="4" t="n">
        <v>3445.18788740764</v>
      </c>
      <c r="T85" s="4" t="n">
        <v>2965.7851812655</v>
      </c>
      <c r="U85" s="4" t="n">
        <v>2288.47590968406</v>
      </c>
      <c r="V85" s="4" t="n">
        <v>3315.22311510598</v>
      </c>
      <c r="W85" s="4" t="n">
        <v>2801.36919971857</v>
      </c>
      <c r="X85" s="4" t="n">
        <v>1460.93635623765</v>
      </c>
      <c r="Y85" s="4" t="n">
        <v>4893.45327129496</v>
      </c>
      <c r="Z85" s="4" t="n">
        <v>3688.95737683235</v>
      </c>
      <c r="AA85" s="4" t="n">
        <v>1618.30522132754</v>
      </c>
      <c r="AB85" s="4" t="n">
        <v>309.192986346418</v>
      </c>
      <c r="AC85" s="4" t="n">
        <v>15168.5109086174</v>
      </c>
      <c r="AD85" s="4" t="n">
        <v>2484.47619142961</v>
      </c>
      <c r="AE85" s="4" t="n">
        <v>1044.85635412049</v>
      </c>
      <c r="AF85" s="4" t="n">
        <v>1667.72921841114</v>
      </c>
      <c r="AG85" s="4" t="n">
        <v>16735.8910820474</v>
      </c>
      <c r="AH85" s="4" t="n">
        <v>12440.8152068149</v>
      </c>
      <c r="AI85" s="4" t="n">
        <v>16540.5745568078</v>
      </c>
      <c r="AJ85" s="4" t="n">
        <v>17300.0127599301</v>
      </c>
      <c r="AK85" s="4" t="n">
        <v>14717.1235620854</v>
      </c>
      <c r="AL85" s="4" t="n">
        <v>17932.9456464682</v>
      </c>
      <c r="AM85" s="4" t="n">
        <v>20089.1728879541</v>
      </c>
      <c r="AN85" s="4" t="n">
        <v>20907.7546856175</v>
      </c>
      <c r="AO85" s="4" t="n">
        <v>16243.39699879</v>
      </c>
      <c r="AP85" s="4" t="n">
        <v>14386.3720746668</v>
      </c>
      <c r="AQ85" s="4" t="n">
        <v>12618.2128625413</v>
      </c>
      <c r="AR85" s="4" t="n">
        <v>6143.82570620104</v>
      </c>
      <c r="AS85" s="4" t="n">
        <v>9716.21631534265</v>
      </c>
      <c r="AT85" s="4" t="n">
        <v>9987.22638451189</v>
      </c>
      <c r="AU85" s="4" t="n">
        <v>7139.55996706411</v>
      </c>
      <c r="AV85" s="4" t="n">
        <v>8649.24442902463</v>
      </c>
    </row>
    <row r="86" customFormat="false" ht="13.8" hidden="false" customHeight="false" outlineLevel="0" collapsed="false">
      <c r="A86" s="4" t="s">
        <v>384</v>
      </c>
      <c r="B86" s="4" t="n">
        <v>878.563467500361</v>
      </c>
      <c r="C86" s="4" t="n">
        <v>24.1997333333333</v>
      </c>
      <c r="D86" s="4" t="s">
        <v>121</v>
      </c>
      <c r="E86" s="4" t="s">
        <v>385</v>
      </c>
      <c r="F86" s="4" t="s">
        <v>386</v>
      </c>
      <c r="G86" s="4" t="s">
        <v>178</v>
      </c>
      <c r="H86" s="4" t="s">
        <v>387</v>
      </c>
      <c r="I86" s="4" t="n">
        <v>40.9</v>
      </c>
      <c r="J86" s="4" t="n">
        <v>24.8</v>
      </c>
      <c r="K86" s="4" t="n">
        <v>-4.15906144007175</v>
      </c>
      <c r="L86" s="4" t="n">
        <v>1.9112</v>
      </c>
      <c r="M86" s="4" t="n">
        <v>3.43410334639021E-005</v>
      </c>
      <c r="N86" s="4" t="n">
        <v>9.48232593082232E-005</v>
      </c>
      <c r="O86" s="4" t="n">
        <v>-1.70770736655603</v>
      </c>
      <c r="P86" s="5" t="n">
        <f aca="false">2^O86</f>
        <v>0.306146189897689</v>
      </c>
      <c r="Q86" s="4" t="n">
        <v>3732.62299942438</v>
      </c>
      <c r="R86" s="4" t="n">
        <v>12192.2895747022</v>
      </c>
      <c r="S86" s="4" t="n">
        <v>1647.26616591595</v>
      </c>
      <c r="T86" s="4" t="n">
        <v>3159.97238461919</v>
      </c>
      <c r="U86" s="4" t="n">
        <v>15616.8451889776</v>
      </c>
      <c r="V86" s="4" t="n">
        <v>6324.061031699</v>
      </c>
      <c r="W86" s="4" t="n">
        <v>2441.01869365695</v>
      </c>
      <c r="X86" s="4" t="n">
        <v>3.73972731665375E-011</v>
      </c>
      <c r="Y86" s="4" t="n">
        <v>689.578536983501</v>
      </c>
      <c r="Z86" s="4" t="n">
        <v>3.73972731665375E-011</v>
      </c>
      <c r="AA86" s="4" t="n">
        <v>2956.77035458558</v>
      </c>
      <c r="AB86" s="4" t="n">
        <v>3016.07985052163</v>
      </c>
      <c r="AC86" s="4" t="n">
        <v>149.388912184535</v>
      </c>
      <c r="AD86" s="4" t="n">
        <v>2887.9730192877</v>
      </c>
      <c r="AE86" s="4" t="n">
        <v>5820.40114449802</v>
      </c>
      <c r="AF86" s="4" t="n">
        <v>3.73972731665375E-011</v>
      </c>
      <c r="AG86" s="4" t="n">
        <v>11279.9897084359</v>
      </c>
      <c r="AH86" s="4" t="n">
        <v>1364.58750970149</v>
      </c>
      <c r="AI86" s="4" t="n">
        <v>5505.04760026067</v>
      </c>
      <c r="AJ86" s="4" t="n">
        <v>6811.87662561633</v>
      </c>
      <c r="AK86" s="4" t="n">
        <v>14566.0080048328</v>
      </c>
      <c r="AL86" s="4" t="n">
        <v>13803.0591176301</v>
      </c>
      <c r="AM86" s="4" t="n">
        <v>9770.32851419129</v>
      </c>
      <c r="AN86" s="4" t="n">
        <v>12832.9515942542</v>
      </c>
      <c r="AO86" s="4" t="n">
        <v>16203.6733145435</v>
      </c>
      <c r="AP86" s="4" t="n">
        <v>10217.240918545</v>
      </c>
      <c r="AQ86" s="4" t="n">
        <v>14575.6335735721</v>
      </c>
      <c r="AR86" s="4" t="n">
        <v>15651.2833878456</v>
      </c>
      <c r="AS86" s="4" t="n">
        <v>18043.4846325486</v>
      </c>
      <c r="AT86" s="4" t="n">
        <v>12771.0002445087</v>
      </c>
      <c r="AU86" s="4" t="n">
        <v>10853.178753952</v>
      </c>
      <c r="AV86" s="4" t="n">
        <v>19914.98982853</v>
      </c>
    </row>
    <row r="87" customFormat="false" ht="13.8" hidden="false" customHeight="false" outlineLevel="0" collapsed="false">
      <c r="A87" s="4" t="s">
        <v>388</v>
      </c>
      <c r="B87" s="4" t="n">
        <v>510.390001969148</v>
      </c>
      <c r="C87" s="4" t="n">
        <v>18.0670833333333</v>
      </c>
      <c r="D87" s="4" t="s">
        <v>121</v>
      </c>
      <c r="E87" s="4" t="s">
        <v>389</v>
      </c>
      <c r="F87" s="6" t="n">
        <v>62939</v>
      </c>
      <c r="G87" s="4" t="s">
        <v>165</v>
      </c>
      <c r="H87" s="4" t="s">
        <v>390</v>
      </c>
      <c r="I87" s="4" t="n">
        <v>40.2</v>
      </c>
      <c r="J87" s="4" t="n">
        <v>10.1</v>
      </c>
      <c r="K87" s="4" t="n">
        <v>-3.53291245289924</v>
      </c>
      <c r="L87" s="4" t="n">
        <v>2.00593</v>
      </c>
      <c r="M87" s="4" t="n">
        <v>9.21780156182563E-006</v>
      </c>
      <c r="N87" s="4" t="n">
        <v>2.69069102518208E-005</v>
      </c>
      <c r="O87" s="4" t="n">
        <v>-1.71068846642195</v>
      </c>
      <c r="P87" s="5" t="n">
        <f aca="false">2^O87</f>
        <v>0.305514240619801</v>
      </c>
      <c r="Q87" s="4" t="n">
        <v>3597.32125672485</v>
      </c>
      <c r="R87" s="4" t="n">
        <v>11774.6434648248</v>
      </c>
      <c r="S87" s="4" t="n">
        <v>374.222096928472</v>
      </c>
      <c r="T87" s="4" t="n">
        <v>775.51721105508</v>
      </c>
      <c r="U87" s="4" t="n">
        <v>987.985004282007</v>
      </c>
      <c r="V87" s="4" t="n">
        <v>7287.00564520594</v>
      </c>
      <c r="W87" s="4" t="n">
        <v>15616.5310172522</v>
      </c>
      <c r="X87" s="4" t="n">
        <v>62.4500770761339</v>
      </c>
      <c r="Y87" s="4" t="n">
        <v>50.7448433267016</v>
      </c>
      <c r="Z87" s="4" t="n">
        <v>365.001985415759</v>
      </c>
      <c r="AA87" s="4" t="n">
        <v>61.3043067246004</v>
      </c>
      <c r="AB87" s="4" t="n">
        <v>145.76539902177</v>
      </c>
      <c r="AC87" s="4" t="n">
        <v>1330.62870234442</v>
      </c>
      <c r="AD87" s="4" t="n">
        <v>16827.4583141323</v>
      </c>
      <c r="AE87" s="4" t="n">
        <v>1205.98245851135</v>
      </c>
      <c r="AF87" s="4" t="n">
        <v>642.018368761235</v>
      </c>
      <c r="AG87" s="4" t="n">
        <v>8227.20342083478</v>
      </c>
      <c r="AH87" s="4" t="n">
        <v>10950.0142808401</v>
      </c>
      <c r="AI87" s="4" t="n">
        <v>11063.794661146</v>
      </c>
      <c r="AJ87" s="4" t="n">
        <v>11975.7017759498</v>
      </c>
      <c r="AK87" s="4" t="n">
        <v>13512.7533705635</v>
      </c>
      <c r="AL87" s="4" t="n">
        <v>10121.5155889301</v>
      </c>
      <c r="AM87" s="4" t="n">
        <v>11480.4314068493</v>
      </c>
      <c r="AN87" s="4" t="n">
        <v>12071.1117116869</v>
      </c>
      <c r="AO87" s="4" t="n">
        <v>10905.1961690739</v>
      </c>
      <c r="AP87" s="4" t="n">
        <v>12951.3886606463</v>
      </c>
      <c r="AQ87" s="4" t="n">
        <v>12269.2267926075</v>
      </c>
      <c r="AR87" s="4" t="n">
        <v>13017.8431615849</v>
      </c>
      <c r="AS87" s="4" t="n">
        <v>12598.6400071609</v>
      </c>
      <c r="AT87" s="4" t="n">
        <v>10470.4453010938</v>
      </c>
      <c r="AU87" s="4" t="n">
        <v>9588.44000673016</v>
      </c>
      <c r="AV87" s="4" t="n">
        <v>13643.1490775092</v>
      </c>
    </row>
    <row r="88" customFormat="false" ht="13.8" hidden="false" customHeight="false" outlineLevel="0" collapsed="false">
      <c r="A88" s="4" t="s">
        <v>391</v>
      </c>
      <c r="B88" s="4" t="n">
        <v>854.569870050778</v>
      </c>
      <c r="C88" s="4" t="n">
        <v>16.5193333333333</v>
      </c>
      <c r="D88" s="4" t="s">
        <v>121</v>
      </c>
      <c r="E88" s="4" t="s">
        <v>392</v>
      </c>
      <c r="F88" s="4" t="s">
        <v>393</v>
      </c>
      <c r="G88" s="4" t="s">
        <v>165</v>
      </c>
      <c r="H88" s="4" t="s">
        <v>394</v>
      </c>
      <c r="I88" s="4" t="n">
        <v>47</v>
      </c>
      <c r="J88" s="4" t="n">
        <v>52.4</v>
      </c>
      <c r="K88" s="4" t="n">
        <v>0.513684793111786</v>
      </c>
      <c r="L88" s="4" t="n">
        <v>3.09769</v>
      </c>
      <c r="M88" s="4" t="n">
        <v>5.70578816567209E-007</v>
      </c>
      <c r="N88" s="4" t="n">
        <v>1.86531904472545E-006</v>
      </c>
      <c r="O88" s="4" t="n">
        <v>-1.8172039262008</v>
      </c>
      <c r="P88" s="5" t="n">
        <f aca="false">2^O88</f>
        <v>0.28377041150664</v>
      </c>
      <c r="Q88" s="4" t="n">
        <v>7277.3958597177</v>
      </c>
      <c r="R88" s="4" t="n">
        <v>25645.3652834323</v>
      </c>
      <c r="S88" s="4" t="n">
        <v>496.958623809188</v>
      </c>
      <c r="T88" s="4" t="n">
        <v>375.062334039212</v>
      </c>
      <c r="U88" s="4" t="n">
        <v>3343.4920200638</v>
      </c>
      <c r="V88" s="4" t="n">
        <v>16484.7687344454</v>
      </c>
      <c r="W88" s="4" t="n">
        <v>19651.2782855142</v>
      </c>
      <c r="X88" s="4" t="n">
        <v>1007.47994190181</v>
      </c>
      <c r="Y88" s="4" t="n">
        <v>13738.6489373315</v>
      </c>
      <c r="Z88" s="4" t="n">
        <v>6334.31897251648</v>
      </c>
      <c r="AA88" s="4" t="n">
        <v>5675.97998029481</v>
      </c>
      <c r="AB88" s="4" t="n">
        <v>10884.7554635892</v>
      </c>
      <c r="AC88" s="4" t="n">
        <v>5101.40619135378</v>
      </c>
      <c r="AD88" s="4" t="n">
        <v>2266.80916843371</v>
      </c>
      <c r="AE88" s="4" t="n">
        <v>8740.13605700748</v>
      </c>
      <c r="AF88" s="4" t="n">
        <v>7730.0914413903</v>
      </c>
      <c r="AG88" s="4" t="n">
        <v>7329.75174407463</v>
      </c>
      <c r="AH88" s="4" t="n">
        <v>27.6060511728178</v>
      </c>
      <c r="AI88" s="4" t="n">
        <v>9796.98333953668</v>
      </c>
      <c r="AJ88" s="4" t="n">
        <v>30623.4584421224</v>
      </c>
      <c r="AK88" s="4" t="n">
        <v>28822.2068041524</v>
      </c>
      <c r="AL88" s="4" t="n">
        <v>33266.7407930107</v>
      </c>
      <c r="AM88" s="4" t="n">
        <v>34864.0635246191</v>
      </c>
      <c r="AN88" s="4" t="n">
        <v>25158.8563734947</v>
      </c>
      <c r="AO88" s="4" t="n">
        <v>28364.2822640877</v>
      </c>
      <c r="AP88" s="4" t="n">
        <v>29989.9190776167</v>
      </c>
      <c r="AQ88" s="4" t="n">
        <v>24057.771097005</v>
      </c>
      <c r="AR88" s="4" t="n">
        <v>25470.2868344338</v>
      </c>
      <c r="AS88" s="4" t="n">
        <v>33018.7636295965</v>
      </c>
      <c r="AT88" s="4" t="n">
        <v>32033.8075700727</v>
      </c>
      <c r="AU88" s="4" t="n">
        <v>21290.4371171985</v>
      </c>
      <c r="AV88" s="4" t="n">
        <v>27895.2963333651</v>
      </c>
    </row>
    <row r="89" customFormat="false" ht="13.8" hidden="false" customHeight="false" outlineLevel="0" collapsed="false">
      <c r="A89" s="4" t="s">
        <v>395</v>
      </c>
      <c r="B89" s="4" t="n">
        <v>509.455006123751</v>
      </c>
      <c r="C89" s="4" t="n">
        <v>27.6294666666667</v>
      </c>
      <c r="D89" s="4" t="s">
        <v>121</v>
      </c>
      <c r="E89" s="4" t="s">
        <v>396</v>
      </c>
      <c r="F89" s="4" t="s">
        <v>397</v>
      </c>
      <c r="G89" s="4" t="s">
        <v>156</v>
      </c>
      <c r="H89" s="4" t="s">
        <v>398</v>
      </c>
      <c r="I89" s="4" t="n">
        <v>37.9</v>
      </c>
      <c r="J89" s="4" t="n">
        <v>0.198</v>
      </c>
      <c r="K89" s="4" t="n">
        <v>-2.71761033387855</v>
      </c>
      <c r="L89" s="4" t="n">
        <v>1.16177</v>
      </c>
      <c r="M89" s="4" t="n">
        <v>1.87169638698861E-008</v>
      </c>
      <c r="N89" s="4" t="n">
        <v>7.14495117578272E-008</v>
      </c>
      <c r="O89" s="4" t="n">
        <v>-1.86827053811472</v>
      </c>
      <c r="P89" s="5" t="n">
        <f aca="false">2^O89</f>
        <v>0.273901574024468</v>
      </c>
      <c r="Q89" s="4" t="n">
        <v>905.543007739766</v>
      </c>
      <c r="R89" s="4" t="n">
        <v>3306.08909775331</v>
      </c>
      <c r="S89" s="4" t="n">
        <v>3.73972731665375E-011</v>
      </c>
      <c r="T89" s="4" t="n">
        <v>1018.96332968878</v>
      </c>
      <c r="U89" s="4" t="n">
        <v>291.143882535578</v>
      </c>
      <c r="V89" s="4" t="n">
        <v>1969.6728513</v>
      </c>
      <c r="W89" s="4" t="n">
        <v>3986.68983864754</v>
      </c>
      <c r="X89" s="4" t="n">
        <v>3.73972731665375E-011</v>
      </c>
      <c r="Y89" s="4" t="n">
        <v>3.73972731665375E-011</v>
      </c>
      <c r="Z89" s="4" t="n">
        <v>3.73972731665375E-011</v>
      </c>
      <c r="AA89" s="4" t="n">
        <v>3.73972731665375E-011</v>
      </c>
      <c r="AB89" s="4" t="n">
        <v>530.970402406623</v>
      </c>
      <c r="AC89" s="4" t="n">
        <v>346.079204315507</v>
      </c>
      <c r="AD89" s="4" t="n">
        <v>2031.02908828097</v>
      </c>
      <c r="AE89" s="4" t="n">
        <v>1595.27940844344</v>
      </c>
      <c r="AF89" s="4" t="n">
        <v>3.73972731665375E-011</v>
      </c>
      <c r="AG89" s="4" t="n">
        <v>1813.31711047783</v>
      </c>
      <c r="AH89" s="4" t="n">
        <v>3939.42316630496</v>
      </c>
      <c r="AI89" s="4" t="n">
        <v>3369.29009496867</v>
      </c>
      <c r="AJ89" s="4" t="n">
        <v>3376.94868535418</v>
      </c>
      <c r="AK89" s="4" t="n">
        <v>3106.07735970111</v>
      </c>
      <c r="AL89" s="4" t="n">
        <v>3038.45451386837</v>
      </c>
      <c r="AM89" s="4" t="n">
        <v>3225.19142972806</v>
      </c>
      <c r="AN89" s="4" t="n">
        <v>3252.43305402517</v>
      </c>
      <c r="AO89" s="4" t="n">
        <v>3048.9546799366</v>
      </c>
      <c r="AP89" s="4" t="n">
        <v>2993.94194009776</v>
      </c>
      <c r="AQ89" s="4" t="n">
        <v>3304.91018199576</v>
      </c>
      <c r="AR89" s="4" t="n">
        <v>3422.5038329933</v>
      </c>
      <c r="AS89" s="4" t="n">
        <v>3578.13508679963</v>
      </c>
      <c r="AT89" s="4" t="n">
        <v>3461.31672930221</v>
      </c>
      <c r="AU89" s="4" t="n">
        <v>2837.48867132628</v>
      </c>
      <c r="AV89" s="4" t="n">
        <v>3636.26703989757</v>
      </c>
    </row>
    <row r="90" customFormat="false" ht="13.8" hidden="false" customHeight="false" outlineLevel="0" collapsed="false">
      <c r="A90" s="4" t="s">
        <v>399</v>
      </c>
      <c r="B90" s="4" t="n">
        <v>460.271592596999</v>
      </c>
      <c r="C90" s="4" t="n">
        <v>11.3118</v>
      </c>
      <c r="D90" s="4" t="s">
        <v>121</v>
      </c>
      <c r="E90" s="4" t="s">
        <v>400</v>
      </c>
      <c r="F90" s="6" t="n">
        <v>44884</v>
      </c>
      <c r="G90" s="4" t="s">
        <v>165</v>
      </c>
      <c r="H90" s="4" t="s">
        <v>401</v>
      </c>
      <c r="I90" s="4" t="n">
        <v>36.2</v>
      </c>
      <c r="J90" s="4" t="n">
        <v>0.317</v>
      </c>
      <c r="K90" s="4" t="n">
        <v>4.85181840112452</v>
      </c>
      <c r="L90" s="4" t="n">
        <v>1.46016</v>
      </c>
      <c r="M90" s="4" t="n">
        <v>6.99059857515345E-008</v>
      </c>
      <c r="N90" s="4" t="n">
        <v>2.52073258020559E-007</v>
      </c>
      <c r="O90" s="4" t="n">
        <v>-1.87452591494504</v>
      </c>
      <c r="P90" s="5" t="n">
        <f aca="false">2^O90</f>
        <v>0.272716536020316</v>
      </c>
      <c r="Q90" s="4" t="n">
        <v>1434.63576541129</v>
      </c>
      <c r="R90" s="4" t="n">
        <v>5260.5382363188</v>
      </c>
      <c r="S90" s="4" t="n">
        <v>1307.5335416784</v>
      </c>
      <c r="T90" s="4" t="n">
        <v>3955.39759817227</v>
      </c>
      <c r="U90" s="4" t="n">
        <v>3969.69011902427</v>
      </c>
      <c r="V90" s="4" t="n">
        <v>98.3606244510555</v>
      </c>
      <c r="W90" s="4" t="n">
        <v>266.390457819253</v>
      </c>
      <c r="X90" s="4" t="n">
        <v>411.690314151045</v>
      </c>
      <c r="Y90" s="4" t="n">
        <v>1581.88230274033</v>
      </c>
      <c r="Z90" s="4" t="n">
        <v>1424.57936101639</v>
      </c>
      <c r="AA90" s="4" t="n">
        <v>300.462871020883</v>
      </c>
      <c r="AB90" s="4" t="n">
        <v>4800.40897788021</v>
      </c>
      <c r="AC90" s="4" t="n">
        <v>731.296630340966</v>
      </c>
      <c r="AD90" s="4" t="n">
        <v>898.052559496284</v>
      </c>
      <c r="AE90" s="4" t="n">
        <v>792.035585412352</v>
      </c>
      <c r="AF90" s="4" t="n">
        <v>636.512111851358</v>
      </c>
      <c r="AG90" s="4" t="n">
        <v>345.243426114278</v>
      </c>
      <c r="AH90" s="4" t="n">
        <v>5340.64671582839</v>
      </c>
      <c r="AI90" s="4" t="n">
        <v>3568.73079552574</v>
      </c>
      <c r="AJ90" s="4" t="n">
        <v>6791.31219237129</v>
      </c>
      <c r="AK90" s="4" t="n">
        <v>5111.68364425926</v>
      </c>
      <c r="AL90" s="4" t="n">
        <v>4136.89315298541</v>
      </c>
      <c r="AM90" s="4" t="n">
        <v>5073.03186159473</v>
      </c>
      <c r="AN90" s="4" t="n">
        <v>5714.45399066164</v>
      </c>
      <c r="AO90" s="4" t="n">
        <v>6190.20028886347</v>
      </c>
      <c r="AP90" s="4" t="n">
        <v>5001.86634507194</v>
      </c>
      <c r="AQ90" s="4" t="n">
        <v>3302.35627788018</v>
      </c>
      <c r="AR90" s="4" t="n">
        <v>6375.24426186474</v>
      </c>
      <c r="AS90" s="4" t="n">
        <v>7419.95056245158</v>
      </c>
      <c r="AT90" s="4" t="n">
        <v>3051.88895848756</v>
      </c>
      <c r="AU90" s="4" t="n">
        <v>4723.74658159221</v>
      </c>
      <c r="AV90" s="4" t="n">
        <v>7106.06791534391</v>
      </c>
    </row>
    <row r="91" customFormat="false" ht="13.8" hidden="false" customHeight="false" outlineLevel="0" collapsed="false">
      <c r="A91" s="4" t="s">
        <v>402</v>
      </c>
      <c r="B91" s="4" t="n">
        <v>431.179790845713</v>
      </c>
      <c r="C91" s="4" t="n">
        <v>9.44485</v>
      </c>
      <c r="D91" s="4" t="s">
        <v>49</v>
      </c>
      <c r="E91" s="4" t="s">
        <v>403</v>
      </c>
      <c r="F91" s="4" t="s">
        <v>404</v>
      </c>
      <c r="G91" s="4" t="s">
        <v>71</v>
      </c>
      <c r="H91" s="4" t="s">
        <v>405</v>
      </c>
      <c r="I91" s="4" t="n">
        <v>33.6</v>
      </c>
      <c r="J91" s="4" t="n">
        <v>9.69</v>
      </c>
      <c r="K91" s="4" t="n">
        <v>-1.17686947281269</v>
      </c>
      <c r="L91" s="4" t="n">
        <v>1.09435</v>
      </c>
      <c r="M91" s="4" t="n">
        <v>1.1438403985377E-006</v>
      </c>
      <c r="N91" s="4" t="n">
        <v>3.63397322208099E-006</v>
      </c>
      <c r="O91" s="4" t="n">
        <v>-1.88584326447843</v>
      </c>
      <c r="P91" s="5" t="n">
        <f aca="false">2^O91</f>
        <v>0.270585556161846</v>
      </c>
      <c r="Q91" s="4" t="n">
        <v>887.02222201579</v>
      </c>
      <c r="R91" s="4" t="n">
        <v>3278.15806060703</v>
      </c>
      <c r="S91" s="4" t="n">
        <v>96.4670818338435</v>
      </c>
      <c r="T91" s="4" t="n">
        <v>70.3747683897353</v>
      </c>
      <c r="U91" s="4" t="n">
        <v>1092.44265568129</v>
      </c>
      <c r="V91" s="4" t="n">
        <v>94.9655713565419</v>
      </c>
      <c r="W91" s="4" t="n">
        <v>21.7024535404509</v>
      </c>
      <c r="X91" s="4" t="n">
        <v>202.345124268786</v>
      </c>
      <c r="Y91" s="4" t="n">
        <v>695.27583213372</v>
      </c>
      <c r="Z91" s="4" t="n">
        <v>1986.78495975461</v>
      </c>
      <c r="AA91" s="4" t="n">
        <v>649.274482504656</v>
      </c>
      <c r="AB91" s="4" t="n">
        <v>923.277043752384</v>
      </c>
      <c r="AC91" s="4" t="n">
        <v>1.19949430868611</v>
      </c>
      <c r="AD91" s="4" t="n">
        <v>52.2243253480967</v>
      </c>
      <c r="AE91" s="4" t="n">
        <v>4936.31099059677</v>
      </c>
      <c r="AF91" s="4" t="n">
        <v>2394.58360369205</v>
      </c>
      <c r="AG91" s="4" t="n">
        <v>88.1049430752262</v>
      </c>
      <c r="AH91" s="4" t="n">
        <v>2869.55745384082</v>
      </c>
      <c r="AI91" s="4" t="n">
        <v>3616.03649711772</v>
      </c>
      <c r="AJ91" s="4" t="n">
        <v>1918.10278877377</v>
      </c>
      <c r="AK91" s="4" t="n">
        <v>2396.01580664915</v>
      </c>
      <c r="AL91" s="4" t="n">
        <v>4488.29697990658</v>
      </c>
      <c r="AM91" s="4" t="n">
        <v>3066.28991481328</v>
      </c>
      <c r="AN91" s="4" t="n">
        <v>3551.0647252296</v>
      </c>
      <c r="AO91" s="4" t="n">
        <v>3522.22175159027</v>
      </c>
      <c r="AP91" s="4" t="n">
        <v>4042.73281288301</v>
      </c>
      <c r="AQ91" s="4" t="n">
        <v>3688.62124361472</v>
      </c>
      <c r="AR91" s="4" t="n">
        <v>3221.978804518</v>
      </c>
      <c r="AS91" s="4" t="n">
        <v>2628.76846122981</v>
      </c>
      <c r="AT91" s="4" t="n">
        <v>3914.91105865887</v>
      </c>
      <c r="AU91" s="4" t="n">
        <v>3249.01907542456</v>
      </c>
      <c r="AV91" s="4" t="n">
        <v>2998.75353485524</v>
      </c>
    </row>
    <row r="92" customFormat="false" ht="13.8" hidden="false" customHeight="false" outlineLevel="0" collapsed="false">
      <c r="A92" s="4" t="s">
        <v>406</v>
      </c>
      <c r="B92" s="4" t="n">
        <v>956.505552141845</v>
      </c>
      <c r="C92" s="4" t="n">
        <v>24.2466833333333</v>
      </c>
      <c r="D92" s="4" t="s">
        <v>121</v>
      </c>
      <c r="E92" s="4" t="s">
        <v>407</v>
      </c>
      <c r="F92" s="4" t="s">
        <v>408</v>
      </c>
      <c r="G92" s="4" t="s">
        <v>124</v>
      </c>
      <c r="H92" s="4" t="s">
        <v>409</v>
      </c>
      <c r="I92" s="4" t="n">
        <v>37.6</v>
      </c>
      <c r="J92" s="4" t="n">
        <v>1.46</v>
      </c>
      <c r="K92" s="4" t="n">
        <v>-0.567701484303331</v>
      </c>
      <c r="L92" s="4" t="n">
        <v>1.31887</v>
      </c>
      <c r="M92" s="4" t="n">
        <v>0.000626706612321729</v>
      </c>
      <c r="N92" s="4" t="n">
        <v>0.0015186630794709</v>
      </c>
      <c r="O92" s="4" t="n">
        <v>-1.91063107540478</v>
      </c>
      <c r="P92" s="5" t="n">
        <f aca="false">2^O92</f>
        <v>0.265976174700509</v>
      </c>
      <c r="Q92" s="4" t="n">
        <v>1597.37255844297</v>
      </c>
      <c r="R92" s="4" t="n">
        <v>6005.69791727256</v>
      </c>
      <c r="S92" s="4" t="n">
        <v>33.0005127308422</v>
      </c>
      <c r="T92" s="4" t="n">
        <v>9.41138837534513</v>
      </c>
      <c r="U92" s="4" t="n">
        <v>243.639988856241</v>
      </c>
      <c r="V92" s="4" t="n">
        <v>111.82777524406</v>
      </c>
      <c r="W92" s="4" t="n">
        <v>27.0843706708376</v>
      </c>
      <c r="X92" s="4" t="n">
        <v>3.73972731665375E-011</v>
      </c>
      <c r="Y92" s="4" t="n">
        <v>1944.33435605253</v>
      </c>
      <c r="Z92" s="4" t="n">
        <v>3.73972731665375E-011</v>
      </c>
      <c r="AA92" s="4" t="n">
        <v>5840.65335694432</v>
      </c>
      <c r="AB92" s="4" t="n">
        <v>1880.32839573245</v>
      </c>
      <c r="AC92" s="4" t="n">
        <v>2791.81288885891</v>
      </c>
      <c r="AD92" s="4" t="n">
        <v>9711.32628183721</v>
      </c>
      <c r="AE92" s="4" t="n">
        <v>1367.16906134164</v>
      </c>
      <c r="AF92" s="4" t="n">
        <v>3.73972731665375E-011</v>
      </c>
      <c r="AG92" s="4" t="n">
        <v>3.73972731665375E-011</v>
      </c>
      <c r="AH92" s="4" t="n">
        <v>4.9476025065734</v>
      </c>
      <c r="AI92" s="4" t="n">
        <v>418.059849106398</v>
      </c>
      <c r="AJ92" s="4" t="n">
        <v>1242.56828894967</v>
      </c>
      <c r="AK92" s="4" t="n">
        <v>1661.74970839216</v>
      </c>
      <c r="AL92" s="4" t="n">
        <v>6533.77929190961</v>
      </c>
      <c r="AM92" s="4" t="n">
        <v>9613.64326015872</v>
      </c>
      <c r="AN92" s="4" t="n">
        <v>9072.6493467231</v>
      </c>
      <c r="AO92" s="4" t="n">
        <v>8273.01486507207</v>
      </c>
      <c r="AP92" s="4" t="n">
        <v>7699.59844482629</v>
      </c>
      <c r="AQ92" s="4" t="n">
        <v>8293.82260503948</v>
      </c>
      <c r="AR92" s="4" t="n">
        <v>6543.24151886345</v>
      </c>
      <c r="AS92" s="4" t="n">
        <v>9711.8843172001</v>
      </c>
      <c r="AT92" s="4" t="n">
        <v>9034.21733908385</v>
      </c>
      <c r="AU92" s="4" t="n">
        <v>5731.10412029195</v>
      </c>
      <c r="AV92" s="4" t="n">
        <v>6251.1882009649</v>
      </c>
    </row>
    <row r="93" customFormat="false" ht="13.8" hidden="false" customHeight="false" outlineLevel="0" collapsed="false">
      <c r="A93" s="4" t="s">
        <v>410</v>
      </c>
      <c r="B93" s="4" t="n">
        <v>627.534088661726</v>
      </c>
      <c r="C93" s="4" t="n">
        <v>21.1482666666667</v>
      </c>
      <c r="D93" s="4" t="s">
        <v>121</v>
      </c>
      <c r="E93" s="4" t="s">
        <v>411</v>
      </c>
      <c r="F93" s="4" t="s">
        <v>412</v>
      </c>
      <c r="G93" s="4" t="s">
        <v>156</v>
      </c>
      <c r="H93" s="4" t="s">
        <v>413</v>
      </c>
      <c r="I93" s="4" t="n">
        <v>38.7</v>
      </c>
      <c r="J93" s="4" t="n">
        <v>2.23</v>
      </c>
      <c r="K93" s="4" t="n">
        <v>-0.928564548821312</v>
      </c>
      <c r="L93" s="4" t="n">
        <v>2.78455</v>
      </c>
      <c r="M93" s="4" t="n">
        <v>1.93707911304408E-007</v>
      </c>
      <c r="N93" s="4" t="n">
        <v>6.67265903333375E-007</v>
      </c>
      <c r="O93" s="4" t="n">
        <v>-1.91222605930544</v>
      </c>
      <c r="P93" s="5" t="n">
        <f aca="false">2^O93</f>
        <v>0.265682284940937</v>
      </c>
      <c r="Q93" s="4" t="n">
        <v>5160.1395791753</v>
      </c>
      <c r="R93" s="4" t="n">
        <v>19422.219213157</v>
      </c>
      <c r="S93" s="4" t="n">
        <v>6704.78773309272</v>
      </c>
      <c r="T93" s="4" t="n">
        <v>1144.97198840412</v>
      </c>
      <c r="U93" s="4" t="n">
        <v>823.138748791538</v>
      </c>
      <c r="V93" s="4" t="n">
        <v>5969.45095796063</v>
      </c>
      <c r="W93" s="4" t="n">
        <v>2853.85471101736</v>
      </c>
      <c r="X93" s="4" t="n">
        <v>16808.264183305</v>
      </c>
      <c r="Y93" s="4" t="n">
        <v>3031.11304891743</v>
      </c>
      <c r="Z93" s="4" t="n">
        <v>22634.2467045267</v>
      </c>
      <c r="AA93" s="4" t="n">
        <v>400.643635100543</v>
      </c>
      <c r="AB93" s="4" t="n">
        <v>3.73972731665375E-011</v>
      </c>
      <c r="AC93" s="4" t="n">
        <v>3.73972731665375E-011</v>
      </c>
      <c r="AD93" s="4" t="n">
        <v>1115.07025358212</v>
      </c>
      <c r="AE93" s="4" t="n">
        <v>169.001969775394</v>
      </c>
      <c r="AF93" s="4" t="n">
        <v>15088.0113441394</v>
      </c>
      <c r="AG93" s="4" t="n">
        <v>659.538409016523</v>
      </c>
      <c r="AH93" s="4" t="n">
        <v>19868.1415917053</v>
      </c>
      <c r="AI93" s="4" t="n">
        <v>13516.2710833284</v>
      </c>
      <c r="AJ93" s="4" t="n">
        <v>18907.8725957735</v>
      </c>
      <c r="AK93" s="4" t="n">
        <v>22832.2980667114</v>
      </c>
      <c r="AL93" s="4" t="n">
        <v>14475.2819691241</v>
      </c>
      <c r="AM93" s="4" t="n">
        <v>23863.5853225255</v>
      </c>
      <c r="AN93" s="4" t="n">
        <v>21583.4095867176</v>
      </c>
      <c r="AO93" s="4" t="n">
        <v>17210.8158232735</v>
      </c>
      <c r="AP93" s="4" t="n">
        <v>18140.5444101932</v>
      </c>
      <c r="AQ93" s="4" t="n">
        <v>25444.7635327012</v>
      </c>
      <c r="AR93" s="4" t="n">
        <v>18815.928268592</v>
      </c>
      <c r="AS93" s="4" t="n">
        <v>24997.6628905058</v>
      </c>
      <c r="AT93" s="4" t="n">
        <v>16896.8251821615</v>
      </c>
      <c r="AU93" s="4" t="n">
        <v>16489.4271232899</v>
      </c>
      <c r="AV93" s="4" t="n">
        <v>18290.4607507521</v>
      </c>
    </row>
    <row r="94" customFormat="false" ht="13.8" hidden="false" customHeight="false" outlineLevel="0" collapsed="false">
      <c r="A94" s="4" t="s">
        <v>414</v>
      </c>
      <c r="B94" s="4" t="n">
        <v>896.767932087699</v>
      </c>
      <c r="C94" s="4" t="n">
        <v>28.1189333333333</v>
      </c>
      <c r="D94" s="4" t="s">
        <v>121</v>
      </c>
      <c r="E94" s="4" t="s">
        <v>415</v>
      </c>
      <c r="F94" s="4" t="s">
        <v>416</v>
      </c>
      <c r="G94" s="4" t="s">
        <v>124</v>
      </c>
      <c r="H94" s="4" t="s">
        <v>417</v>
      </c>
      <c r="I94" s="4" t="n">
        <v>46.2</v>
      </c>
      <c r="J94" s="4" t="n">
        <v>66.4</v>
      </c>
      <c r="K94" s="4" t="n">
        <v>-2.54263129544863</v>
      </c>
      <c r="L94" s="4" t="n">
        <v>1.30043</v>
      </c>
      <c r="M94" s="4" t="n">
        <v>5.77539456295185E-006</v>
      </c>
      <c r="N94" s="4" t="n">
        <v>1.72183163974074E-005</v>
      </c>
      <c r="O94" s="4" t="n">
        <v>-1.93671278986036</v>
      </c>
      <c r="P94" s="5" t="n">
        <f aca="false">2^O94</f>
        <v>0.261210937125837</v>
      </c>
      <c r="Q94" s="4" t="n">
        <v>1167.69154362919</v>
      </c>
      <c r="R94" s="4" t="n">
        <v>4470.30111555649</v>
      </c>
      <c r="S94" s="4" t="n">
        <v>3.73972731665375E-011</v>
      </c>
      <c r="T94" s="4" t="n">
        <v>1648.73377245404</v>
      </c>
      <c r="U94" s="4" t="n">
        <v>371.74879968774</v>
      </c>
      <c r="V94" s="4" t="n">
        <v>3298.46593331341</v>
      </c>
      <c r="W94" s="4" t="n">
        <v>6602.62666180618</v>
      </c>
      <c r="X94" s="4" t="n">
        <v>3.73972731665375E-011</v>
      </c>
      <c r="Y94" s="4" t="n">
        <v>3.73972731665375E-011</v>
      </c>
      <c r="Z94" s="4" t="n">
        <v>3.73972731665375E-011</v>
      </c>
      <c r="AA94" s="4" t="n">
        <v>3.73972731665375E-011</v>
      </c>
      <c r="AB94" s="4" t="n">
        <v>482.080875837509</v>
      </c>
      <c r="AC94" s="4" t="n">
        <v>300.567404049694</v>
      </c>
      <c r="AD94" s="4" t="n">
        <v>2086.81082463376</v>
      </c>
      <c r="AE94" s="4" t="n">
        <v>1488.16695942635</v>
      </c>
      <c r="AF94" s="4" t="n">
        <v>3.73972731665375E-011</v>
      </c>
      <c r="AG94" s="4" t="n">
        <v>1236.17192322888</v>
      </c>
      <c r="AH94" s="4" t="n">
        <v>4455.14862578575</v>
      </c>
      <c r="AI94" s="4" t="n">
        <v>3999.91333485335</v>
      </c>
      <c r="AJ94" s="4" t="n">
        <v>3786.55212060881</v>
      </c>
      <c r="AK94" s="4" t="n">
        <v>3548.27604786606</v>
      </c>
      <c r="AL94" s="4" t="n">
        <v>3366.28246949585</v>
      </c>
      <c r="AM94" s="4" t="n">
        <v>5338.08708930285</v>
      </c>
      <c r="AN94" s="4" t="n">
        <v>9117.30628228486</v>
      </c>
      <c r="AO94" s="4" t="n">
        <v>5430.53246402182</v>
      </c>
      <c r="AP94" s="4" t="n">
        <v>4482.21619194226</v>
      </c>
      <c r="AQ94" s="4" t="n">
        <v>4146.90358467178</v>
      </c>
      <c r="AR94" s="4" t="n">
        <v>4086.14765079059</v>
      </c>
      <c r="AS94" s="4" t="n">
        <v>4010.64591321695</v>
      </c>
      <c r="AT94" s="4" t="n">
        <v>3715.26830011713</v>
      </c>
      <c r="AU94" s="4" t="n">
        <v>3340.98254332194</v>
      </c>
      <c r="AV94" s="4" t="n">
        <v>4230.25411506737</v>
      </c>
    </row>
    <row r="95" customFormat="false" ht="13.8" hidden="false" customHeight="false" outlineLevel="0" collapsed="false">
      <c r="A95" s="4" t="s">
        <v>418</v>
      </c>
      <c r="B95" s="4" t="n">
        <v>205.096445986223</v>
      </c>
      <c r="C95" s="4" t="n">
        <v>6.51008333333333</v>
      </c>
      <c r="D95" s="4" t="s">
        <v>121</v>
      </c>
      <c r="E95" s="4" t="s">
        <v>419</v>
      </c>
      <c r="F95" s="6" t="n">
        <v>65364</v>
      </c>
      <c r="G95" s="4" t="s">
        <v>420</v>
      </c>
      <c r="H95" s="4" t="s">
        <v>421</v>
      </c>
      <c r="I95" s="4" t="n">
        <v>58.2</v>
      </c>
      <c r="J95" s="4" t="n">
        <v>96.1</v>
      </c>
      <c r="K95" s="4" t="n">
        <v>-3.46944858578644</v>
      </c>
      <c r="L95" s="4" t="n">
        <v>2.19593</v>
      </c>
      <c r="M95" s="4" t="n">
        <v>2.68541534894602E-005</v>
      </c>
      <c r="N95" s="4" t="n">
        <v>7.48672246727158E-005</v>
      </c>
      <c r="O95" s="4" t="n">
        <v>-2.10330034832327</v>
      </c>
      <c r="P95" s="5" t="n">
        <f aca="false">2^O95</f>
        <v>0.232725249869649</v>
      </c>
      <c r="Q95" s="4" t="n">
        <v>3206.78853399766</v>
      </c>
      <c r="R95" s="4" t="n">
        <v>13779.2892511397</v>
      </c>
      <c r="S95" s="4" t="n">
        <v>614.007489664049</v>
      </c>
      <c r="T95" s="4" t="n">
        <v>1171.63820328022</v>
      </c>
      <c r="U95" s="4" t="n">
        <v>1790.64790517985</v>
      </c>
      <c r="V95" s="4" t="n">
        <v>983.511279152353</v>
      </c>
      <c r="W95" s="4" t="n">
        <v>1428.34094672582</v>
      </c>
      <c r="X95" s="4" t="n">
        <v>1030.16215887798</v>
      </c>
      <c r="Y95" s="4" t="n">
        <v>829.016200162929</v>
      </c>
      <c r="Z95" s="4" t="n">
        <v>879.320780524057</v>
      </c>
      <c r="AA95" s="4" t="n">
        <v>31569.4853228282</v>
      </c>
      <c r="AB95" s="4" t="n">
        <v>989.18022299249</v>
      </c>
      <c r="AC95" s="4" t="n">
        <v>1388.96648495065</v>
      </c>
      <c r="AD95" s="4" t="n">
        <v>1052.74329508022</v>
      </c>
      <c r="AE95" s="4" t="n">
        <v>1168.11385253626</v>
      </c>
      <c r="AF95" s="4" t="n">
        <v>1767.88214132546</v>
      </c>
      <c r="AG95" s="4" t="n">
        <v>1438.81172668431</v>
      </c>
      <c r="AH95" s="4" t="n">
        <v>12308.826030147</v>
      </c>
      <c r="AI95" s="4" t="n">
        <v>16066.0671627115</v>
      </c>
      <c r="AJ95" s="4" t="n">
        <v>13291.822028128</v>
      </c>
      <c r="AK95" s="4" t="n">
        <v>16403.0121476289</v>
      </c>
      <c r="AL95" s="4" t="n">
        <v>16148.7960970822</v>
      </c>
      <c r="AM95" s="4" t="n">
        <v>12214.8714090921</v>
      </c>
      <c r="AN95" s="4" t="n">
        <v>11576.571383438</v>
      </c>
      <c r="AO95" s="4" t="n">
        <v>13812.9877269715</v>
      </c>
      <c r="AP95" s="4" t="n">
        <v>17384.2163996626</v>
      </c>
      <c r="AQ95" s="4" t="n">
        <v>14836.4980588981</v>
      </c>
      <c r="AR95" s="4" t="n">
        <v>14699.2233358462</v>
      </c>
      <c r="AS95" s="4" t="n">
        <v>15275.2324268326</v>
      </c>
      <c r="AT95" s="4" t="n">
        <v>11719.9918581427</v>
      </c>
      <c r="AU95" s="4" t="n">
        <v>10035.4996121976</v>
      </c>
      <c r="AV95" s="4" t="n">
        <v>10915.7230903161</v>
      </c>
    </row>
    <row r="96" customFormat="false" ht="13.8" hidden="false" customHeight="false" outlineLevel="0" collapsed="false">
      <c r="A96" s="4" t="s">
        <v>422</v>
      </c>
      <c r="B96" s="4" t="n">
        <v>684.557893431321</v>
      </c>
      <c r="C96" s="4" t="n">
        <v>28.0729833333333</v>
      </c>
      <c r="D96" s="4" t="s">
        <v>121</v>
      </c>
      <c r="E96" s="4" t="s">
        <v>423</v>
      </c>
      <c r="F96" s="4" t="s">
        <v>424</v>
      </c>
      <c r="G96" s="4" t="s">
        <v>124</v>
      </c>
      <c r="H96" s="4" t="s">
        <v>425</v>
      </c>
      <c r="I96" s="4" t="n">
        <v>45</v>
      </c>
      <c r="J96" s="4" t="n">
        <v>39.7</v>
      </c>
      <c r="K96" s="4" t="n">
        <v>2.61440398113321</v>
      </c>
      <c r="L96" s="4" t="n">
        <v>1.51269</v>
      </c>
      <c r="M96" s="4" t="n">
        <v>5.59941471687299E-007</v>
      </c>
      <c r="N96" s="4" t="n">
        <v>1.83188367039628E-006</v>
      </c>
      <c r="O96" s="4" t="n">
        <v>-2.10805574011775</v>
      </c>
      <c r="P96" s="5" t="n">
        <f aca="false">2^O96</f>
        <v>0.231959406936581</v>
      </c>
      <c r="Q96" s="4" t="n">
        <v>1324.34907619633</v>
      </c>
      <c r="R96" s="4" t="n">
        <v>5709.4001648246</v>
      </c>
      <c r="S96" s="4" t="n">
        <v>3.73972731665375E-011</v>
      </c>
      <c r="T96" s="4" t="n">
        <v>215.313315224756</v>
      </c>
      <c r="U96" s="4" t="n">
        <v>9.72420711560015</v>
      </c>
      <c r="V96" s="4" t="n">
        <v>2512.87662244138</v>
      </c>
      <c r="W96" s="4" t="n">
        <v>7387.62086875329</v>
      </c>
      <c r="X96" s="4" t="n">
        <v>3.73972731665375E-011</v>
      </c>
      <c r="Y96" s="4" t="n">
        <v>3.73972731665375E-011</v>
      </c>
      <c r="Z96" s="4" t="n">
        <v>3.73972731665375E-011</v>
      </c>
      <c r="AA96" s="4" t="n">
        <v>3.73972731665375E-011</v>
      </c>
      <c r="AB96" s="4" t="n">
        <v>5.3061169353447</v>
      </c>
      <c r="AC96" s="4" t="n">
        <v>10.5230988177859</v>
      </c>
      <c r="AD96" s="4" t="n">
        <v>3913.33014971171</v>
      </c>
      <c r="AE96" s="4" t="n">
        <v>2095.59944165452</v>
      </c>
      <c r="AF96" s="4" t="n">
        <v>3.73972731665375E-011</v>
      </c>
      <c r="AG96" s="4" t="n">
        <v>3714.94232229032</v>
      </c>
      <c r="AH96" s="4" t="n">
        <v>3933.69339334369</v>
      </c>
      <c r="AI96" s="4" t="n">
        <v>4935.30459933728</v>
      </c>
      <c r="AJ96" s="4" t="n">
        <v>8696.72147148714</v>
      </c>
      <c r="AK96" s="4" t="n">
        <v>4234.30774054046</v>
      </c>
      <c r="AL96" s="4" t="n">
        <v>6371.45593505024</v>
      </c>
      <c r="AM96" s="4" t="n">
        <v>6299.1557157326</v>
      </c>
      <c r="AN96" s="4" t="n">
        <v>4909.33100809437</v>
      </c>
      <c r="AO96" s="4" t="n">
        <v>5592.9735584605</v>
      </c>
      <c r="AP96" s="4" t="n">
        <v>3422.24108150463</v>
      </c>
      <c r="AQ96" s="4" t="n">
        <v>4707.6425610697</v>
      </c>
      <c r="AR96" s="4" t="n">
        <v>5027.21623455824</v>
      </c>
      <c r="AS96" s="4" t="n">
        <v>7139.22280239567</v>
      </c>
      <c r="AT96" s="4" t="n">
        <v>6239.8364457894</v>
      </c>
      <c r="AU96" s="4" t="n">
        <v>6811.24449394128</v>
      </c>
      <c r="AV96" s="4" t="n">
        <v>7320.6554310638</v>
      </c>
    </row>
    <row r="97" customFormat="false" ht="13.8" hidden="false" customHeight="false" outlineLevel="0" collapsed="false">
      <c r="A97" s="4" t="s">
        <v>426</v>
      </c>
      <c r="B97" s="4" t="n">
        <v>804.551735777734</v>
      </c>
      <c r="C97" s="4" t="n">
        <v>16.5263333333333</v>
      </c>
      <c r="D97" s="4" t="s">
        <v>121</v>
      </c>
      <c r="E97" s="4" t="s">
        <v>427</v>
      </c>
      <c r="F97" s="4" t="s">
        <v>428</v>
      </c>
      <c r="G97" s="4" t="s">
        <v>178</v>
      </c>
      <c r="H97" s="4" t="s">
        <v>429</v>
      </c>
      <c r="I97" s="4" t="n">
        <v>44.1</v>
      </c>
      <c r="J97" s="4" t="n">
        <v>45.2</v>
      </c>
      <c r="K97" s="4" t="n">
        <v>0.460540280977007</v>
      </c>
      <c r="L97" s="4" t="n">
        <v>2.52018</v>
      </c>
      <c r="M97" s="4" t="n">
        <v>0.000168254593623245</v>
      </c>
      <c r="N97" s="4" t="n">
        <v>0.000433645693147002</v>
      </c>
      <c r="O97" s="4" t="n">
        <v>-2.11391495949374</v>
      </c>
      <c r="P97" s="5" t="n">
        <f aca="false">2^O97</f>
        <v>0.231019260276305</v>
      </c>
      <c r="Q97" s="4" t="n">
        <v>4313.49848804204</v>
      </c>
      <c r="R97" s="4" t="n">
        <v>18671.5968308572</v>
      </c>
      <c r="S97" s="4" t="n">
        <v>2900.74035407507</v>
      </c>
      <c r="T97" s="4" t="n">
        <v>1029.2399640401</v>
      </c>
      <c r="U97" s="4" t="n">
        <v>483.272252645574</v>
      </c>
      <c r="V97" s="4" t="n">
        <v>1910.92426134594</v>
      </c>
      <c r="W97" s="4" t="n">
        <v>1568.18397817062</v>
      </c>
      <c r="X97" s="4" t="n">
        <v>2885.40172810261</v>
      </c>
      <c r="Y97" s="4" t="n">
        <v>4587.86886516083</v>
      </c>
      <c r="Z97" s="4" t="n">
        <v>39253.3706242976</v>
      </c>
      <c r="AA97" s="4" t="n">
        <v>1378.69718080452</v>
      </c>
      <c r="AB97" s="4" t="n">
        <v>926.874949245847</v>
      </c>
      <c r="AC97" s="4" t="n">
        <v>747.387790883595</v>
      </c>
      <c r="AD97" s="4" t="n">
        <v>452.965907640894</v>
      </c>
      <c r="AE97" s="4" t="n">
        <v>791.654437806922</v>
      </c>
      <c r="AF97" s="4" t="n">
        <v>4560.84319845825</v>
      </c>
      <c r="AG97" s="4" t="n">
        <v>1225.05182795217</v>
      </c>
      <c r="AH97" s="4" t="n">
        <v>1461.87487194731</v>
      </c>
      <c r="AI97" s="4" t="n">
        <v>3463.30164889668</v>
      </c>
      <c r="AJ97" s="4" t="n">
        <v>12497.639418425</v>
      </c>
      <c r="AK97" s="4" t="n">
        <v>23190.7409407319</v>
      </c>
      <c r="AL97" s="4" t="n">
        <v>21916.3773371605</v>
      </c>
      <c r="AM97" s="4" t="n">
        <v>33943.5492883634</v>
      </c>
      <c r="AN97" s="4" t="n">
        <v>26625.2557347721</v>
      </c>
      <c r="AO97" s="4" t="n">
        <v>24763.2909195239</v>
      </c>
      <c r="AP97" s="4" t="n">
        <v>20053.6663379571</v>
      </c>
      <c r="AQ97" s="4" t="n">
        <v>22982.2599917217</v>
      </c>
      <c r="AR97" s="4" t="n">
        <v>19354.7471980518</v>
      </c>
      <c r="AS97" s="4" t="n">
        <v>18300.4321145966</v>
      </c>
      <c r="AT97" s="4" t="n">
        <v>19401.8767001733</v>
      </c>
      <c r="AU97" s="4" t="n">
        <v>15534.1636793264</v>
      </c>
      <c r="AV97" s="4" t="n">
        <v>16584.7762812105</v>
      </c>
    </row>
    <row r="98" customFormat="false" ht="13.8" hidden="false" customHeight="false" outlineLevel="0" collapsed="false">
      <c r="A98" s="4" t="s">
        <v>430</v>
      </c>
      <c r="B98" s="4" t="n">
        <v>577.518058022409</v>
      </c>
      <c r="C98" s="4" t="n">
        <v>27.6294666666667</v>
      </c>
      <c r="D98" s="4" t="s">
        <v>121</v>
      </c>
      <c r="E98" s="4" t="s">
        <v>431</v>
      </c>
      <c r="F98" s="4" t="s">
        <v>432</v>
      </c>
      <c r="G98" s="4" t="s">
        <v>156</v>
      </c>
      <c r="H98" s="4" t="s">
        <v>433</v>
      </c>
      <c r="I98" s="4" t="n">
        <v>38.3</v>
      </c>
      <c r="J98" s="4" t="n">
        <v>1.43</v>
      </c>
      <c r="K98" s="4" t="n">
        <v>-1.64681837716549</v>
      </c>
      <c r="L98" s="4" t="n">
        <v>2.67085</v>
      </c>
      <c r="M98" s="4" t="n">
        <v>4.45880640397413E-010</v>
      </c>
      <c r="N98" s="4" t="n">
        <v>1.96923272950221E-009</v>
      </c>
      <c r="O98" s="4" t="n">
        <v>-2.1654640284311</v>
      </c>
      <c r="P98" s="5" t="n">
        <f aca="false">2^O98</f>
        <v>0.222910421415832</v>
      </c>
      <c r="Q98" s="4" t="n">
        <v>3471.29752465975</v>
      </c>
      <c r="R98" s="4" t="n">
        <v>15572.6120950809</v>
      </c>
      <c r="S98" s="4" t="n">
        <v>3.73972731665375E-011</v>
      </c>
      <c r="T98" s="4" t="n">
        <v>3822.50058718625</v>
      </c>
      <c r="U98" s="4" t="n">
        <v>1179.0625540496</v>
      </c>
      <c r="V98" s="4" t="n">
        <v>8215.28257938791</v>
      </c>
      <c r="W98" s="4" t="n">
        <v>17658.5269754458</v>
      </c>
      <c r="X98" s="4" t="n">
        <v>3.73972731665375E-011</v>
      </c>
      <c r="Y98" s="4" t="n">
        <v>3.73972731665375E-011</v>
      </c>
      <c r="Z98" s="4" t="n">
        <v>3.73972731665375E-011</v>
      </c>
      <c r="AA98" s="4" t="n">
        <v>3.73972731665375E-011</v>
      </c>
      <c r="AB98" s="4" t="n">
        <v>1911.73090469823</v>
      </c>
      <c r="AC98" s="4" t="n">
        <v>1076.53533940496</v>
      </c>
      <c r="AD98" s="4" t="n">
        <v>6912.67943726585</v>
      </c>
      <c r="AE98" s="4" t="n">
        <v>5291.56730331983</v>
      </c>
      <c r="AF98" s="4" t="n">
        <v>3.73972731665375E-011</v>
      </c>
      <c r="AG98" s="4" t="n">
        <v>6001.57718913767</v>
      </c>
      <c r="AH98" s="4" t="n">
        <v>17737.2538303496</v>
      </c>
      <c r="AI98" s="4" t="n">
        <v>15491.6830807032</v>
      </c>
      <c r="AJ98" s="4" t="n">
        <v>15433.2811479211</v>
      </c>
      <c r="AK98" s="4" t="n">
        <v>14345.9315953202</v>
      </c>
      <c r="AL98" s="4" t="n">
        <v>14140.241434686</v>
      </c>
      <c r="AM98" s="4" t="n">
        <v>14859.6129426656</v>
      </c>
      <c r="AN98" s="4" t="n">
        <v>15335.0965814342</v>
      </c>
      <c r="AO98" s="4" t="n">
        <v>14530.9500084885</v>
      </c>
      <c r="AP98" s="4" t="n">
        <v>14375.8016014372</v>
      </c>
      <c r="AQ98" s="4" t="n">
        <v>16265.90450272</v>
      </c>
      <c r="AR98" s="4" t="n">
        <v>16148.2598715695</v>
      </c>
      <c r="AS98" s="4" t="n">
        <v>17336.8972325196</v>
      </c>
      <c r="AT98" s="4" t="n">
        <v>16069.3306839282</v>
      </c>
      <c r="AU98" s="4" t="n">
        <v>13844.9319594682</v>
      </c>
      <c r="AV98" s="4" t="n">
        <v>17674.004953002</v>
      </c>
    </row>
    <row r="99" customFormat="false" ht="13.8" hidden="false" customHeight="false" outlineLevel="0" collapsed="false">
      <c r="A99" s="4" t="s">
        <v>434</v>
      </c>
      <c r="B99" s="4" t="n">
        <v>232.154484107284</v>
      </c>
      <c r="C99" s="4" t="n">
        <v>6.35025</v>
      </c>
      <c r="D99" s="4" t="s">
        <v>121</v>
      </c>
      <c r="E99" s="4" t="s">
        <v>435</v>
      </c>
      <c r="F99" s="6" t="n">
        <v>34492</v>
      </c>
      <c r="G99" s="4" t="s">
        <v>165</v>
      </c>
      <c r="H99" s="4" t="s">
        <v>436</v>
      </c>
      <c r="I99" s="4" t="n">
        <v>47.9</v>
      </c>
      <c r="J99" s="4" t="n">
        <v>42.3</v>
      </c>
      <c r="K99" s="4" t="n">
        <v>0.646855621335808</v>
      </c>
      <c r="L99" s="4" t="n">
        <v>5.65012</v>
      </c>
      <c r="M99" s="4" t="n">
        <v>0.000662794961669795</v>
      </c>
      <c r="N99" s="4" t="n">
        <v>0.00160156537097665</v>
      </c>
      <c r="O99" s="4" t="n">
        <v>-2.21494045943277</v>
      </c>
      <c r="P99" s="5" t="n">
        <f aca="false">2^O99</f>
        <v>0.215395429194988</v>
      </c>
      <c r="Q99" s="4" t="n">
        <v>21701.3149574056</v>
      </c>
      <c r="R99" s="4" t="n">
        <v>100751.046753922</v>
      </c>
      <c r="S99" s="4" t="n">
        <v>82.5588763858169</v>
      </c>
      <c r="T99" s="4" t="n">
        <v>198.170218553318</v>
      </c>
      <c r="U99" s="4" t="n">
        <v>9.53217453780393</v>
      </c>
      <c r="V99" s="4" t="n">
        <v>380.286267919805</v>
      </c>
      <c r="W99" s="4" t="n">
        <v>152072.492176654</v>
      </c>
      <c r="X99" s="4" t="n">
        <v>35.9433588739593</v>
      </c>
      <c r="Y99" s="4" t="n">
        <v>180.927922957065</v>
      </c>
      <c r="Z99" s="4" t="n">
        <v>2.86843274132609</v>
      </c>
      <c r="AA99" s="4" t="n">
        <v>171733.375716489</v>
      </c>
      <c r="AB99" s="4" t="n">
        <v>134.360682618336</v>
      </c>
      <c r="AC99" s="4" t="n">
        <v>286.514073419092</v>
      </c>
      <c r="AD99" s="4" t="n">
        <v>141.03385700931</v>
      </c>
      <c r="AE99" s="4" t="n">
        <v>152.733201020692</v>
      </c>
      <c r="AF99" s="4" t="n">
        <v>23.4789435772577</v>
      </c>
      <c r="AG99" s="4" t="n">
        <v>85.4484583265468</v>
      </c>
      <c r="AH99" s="4" t="n">
        <v>183999.821324315</v>
      </c>
      <c r="AI99" s="4" t="n">
        <v>44860.5590213937</v>
      </c>
      <c r="AJ99" s="4" t="n">
        <v>192169.30195713</v>
      </c>
      <c r="AK99" s="4" t="n">
        <v>42913.8108864197</v>
      </c>
      <c r="AL99" s="4" t="n">
        <v>48052.0018358223</v>
      </c>
      <c r="AM99" s="4" t="n">
        <v>118034.720198458</v>
      </c>
      <c r="AN99" s="4" t="n">
        <v>140578.103416892</v>
      </c>
      <c r="AO99" s="4" t="n">
        <v>33276.1205980069</v>
      </c>
      <c r="AP99" s="4" t="n">
        <v>75676.9692640874</v>
      </c>
      <c r="AQ99" s="4" t="n">
        <v>75343.6340910953</v>
      </c>
      <c r="AR99" s="4" t="n">
        <v>161164.559510892</v>
      </c>
      <c r="AS99" s="4" t="n">
        <v>106667.528952251</v>
      </c>
      <c r="AT99" s="4" t="n">
        <v>30378.6167536909</v>
      </c>
      <c r="AU99" s="4" t="n">
        <v>155983.181309018</v>
      </c>
      <c r="AV99" s="4" t="n">
        <v>102166.772189365</v>
      </c>
    </row>
    <row r="100" customFormat="false" ht="13.8" hidden="false" customHeight="false" outlineLevel="0" collapsed="false">
      <c r="A100" s="4" t="s">
        <v>437</v>
      </c>
      <c r="B100" s="4" t="n">
        <v>544.455865961553</v>
      </c>
      <c r="C100" s="4" t="n">
        <v>26.5471</v>
      </c>
      <c r="D100" s="4" t="s">
        <v>121</v>
      </c>
      <c r="E100" s="4" t="s">
        <v>438</v>
      </c>
      <c r="F100" s="4" t="s">
        <v>439</v>
      </c>
      <c r="G100" s="4" t="s">
        <v>124</v>
      </c>
      <c r="H100" s="4" t="s">
        <v>440</v>
      </c>
      <c r="I100" s="4" t="n">
        <v>50</v>
      </c>
      <c r="J100" s="4" t="n">
        <v>60</v>
      </c>
      <c r="K100" s="4" t="n">
        <v>-2.46787284900165</v>
      </c>
      <c r="L100" s="4" t="n">
        <v>1.79094</v>
      </c>
      <c r="M100" s="4" t="n">
        <v>5.66788752344098E-014</v>
      </c>
      <c r="N100" s="4" t="n">
        <v>3.82764391125955E-013</v>
      </c>
      <c r="O100" s="4" t="n">
        <v>-2.28343587499668</v>
      </c>
      <c r="P100" s="5" t="n">
        <f aca="false">2^O100</f>
        <v>0.205407978454631</v>
      </c>
      <c r="Q100" s="4" t="n">
        <v>1317.21126509846</v>
      </c>
      <c r="R100" s="4" t="n">
        <v>6412.65872440002</v>
      </c>
      <c r="S100" s="4" t="n">
        <v>3.73972731665375E-011</v>
      </c>
      <c r="T100" s="4" t="n">
        <v>2256.01723194952</v>
      </c>
      <c r="U100" s="4" t="n">
        <v>2112.60634401202</v>
      </c>
      <c r="V100" s="4" t="n">
        <v>2834.07211982441</v>
      </c>
      <c r="W100" s="4" t="n">
        <v>4263.7430099877</v>
      </c>
      <c r="X100" s="4" t="n">
        <v>3.73972731665375E-011</v>
      </c>
      <c r="Y100" s="4" t="n">
        <v>3.73972731665375E-011</v>
      </c>
      <c r="Z100" s="4" t="n">
        <v>3.73972731665375E-011</v>
      </c>
      <c r="AA100" s="4" t="n">
        <v>3.73972731665375E-011</v>
      </c>
      <c r="AB100" s="4" t="n">
        <v>2148.5630882769</v>
      </c>
      <c r="AC100" s="4" t="n">
        <v>2422.63113925222</v>
      </c>
      <c r="AD100" s="4" t="n">
        <v>1307.51893139725</v>
      </c>
      <c r="AE100" s="4" t="n">
        <v>1344.10715003456</v>
      </c>
      <c r="AF100" s="4" t="n">
        <v>3.73972731665375E-011</v>
      </c>
      <c r="AG100" s="4" t="n">
        <v>1068.90996174204</v>
      </c>
      <c r="AH100" s="4" t="n">
        <v>7080.97018346293</v>
      </c>
      <c r="AI100" s="4" t="n">
        <v>6211.59282433664</v>
      </c>
      <c r="AJ100" s="4" t="n">
        <v>6524.30375807402</v>
      </c>
      <c r="AK100" s="4" t="n">
        <v>6470.56375780862</v>
      </c>
      <c r="AL100" s="4" t="n">
        <v>5711.68707762347</v>
      </c>
      <c r="AM100" s="4" t="n">
        <v>6169.90980336888</v>
      </c>
      <c r="AN100" s="4" t="n">
        <v>5945.8233207059</v>
      </c>
      <c r="AO100" s="4" t="n">
        <v>6184.41134550262</v>
      </c>
      <c r="AP100" s="4" t="n">
        <v>6002.84207494726</v>
      </c>
      <c r="AQ100" s="4" t="n">
        <v>6691.60964882375</v>
      </c>
      <c r="AR100" s="4" t="n">
        <v>6632.61423419808</v>
      </c>
      <c r="AS100" s="4" t="n">
        <v>7418.58394997602</v>
      </c>
      <c r="AT100" s="4" t="n">
        <v>6483.06205087215</v>
      </c>
      <c r="AU100" s="4" t="n">
        <v>5516.99120419496</v>
      </c>
      <c r="AV100" s="4" t="n">
        <v>7144.91563210493</v>
      </c>
    </row>
    <row r="101" customFormat="false" ht="13.8" hidden="false" customHeight="false" outlineLevel="0" collapsed="false">
      <c r="A101" s="4" t="s">
        <v>441</v>
      </c>
      <c r="B101" s="4" t="n">
        <v>766.688529114334</v>
      </c>
      <c r="C101" s="4" t="n">
        <v>28.3089166666667</v>
      </c>
      <c r="D101" s="4" t="s">
        <v>121</v>
      </c>
      <c r="E101" s="4" t="s">
        <v>442</v>
      </c>
      <c r="F101" s="4" t="s">
        <v>443</v>
      </c>
      <c r="G101" s="4" t="s">
        <v>124</v>
      </c>
      <c r="H101" s="4" t="s">
        <v>444</v>
      </c>
      <c r="I101" s="4" t="n">
        <v>36.1</v>
      </c>
      <c r="J101" s="4" t="n">
        <v>0</v>
      </c>
      <c r="K101" s="4" t="n">
        <v>-4.52403470734206</v>
      </c>
      <c r="L101" s="4" t="n">
        <v>1.38166</v>
      </c>
      <c r="M101" s="4" t="n">
        <v>9.41198540280979E-011</v>
      </c>
      <c r="N101" s="4" t="n">
        <v>4.45078595381839E-010</v>
      </c>
      <c r="O101" s="4" t="n">
        <v>-2.2928585246001</v>
      </c>
      <c r="P101" s="5" t="n">
        <f aca="false">2^O101</f>
        <v>0.204070772404728</v>
      </c>
      <c r="Q101" s="4" t="n">
        <v>814.817601271319</v>
      </c>
      <c r="R101" s="4" t="n">
        <v>3992.81872494369</v>
      </c>
      <c r="S101" s="4" t="n">
        <v>3.73972731665375E-011</v>
      </c>
      <c r="T101" s="4" t="n">
        <v>1574.51689820803</v>
      </c>
      <c r="U101" s="4" t="n">
        <v>249.085447985471</v>
      </c>
      <c r="V101" s="4" t="n">
        <v>1931.91053844208</v>
      </c>
      <c r="W101" s="4" t="n">
        <v>3592.07552987764</v>
      </c>
      <c r="X101" s="4" t="n">
        <v>3.73972731665375E-011</v>
      </c>
      <c r="Y101" s="4" t="n">
        <v>3.73972731665375E-011</v>
      </c>
      <c r="Z101" s="4" t="n">
        <v>3.73972731665375E-011</v>
      </c>
      <c r="AA101" s="4" t="n">
        <v>3.73972731665375E-011</v>
      </c>
      <c r="AB101" s="4" t="n">
        <v>502.320996410324</v>
      </c>
      <c r="AC101" s="4" t="n">
        <v>198.669111155524</v>
      </c>
      <c r="AD101" s="4" t="n">
        <v>1435.78847125559</v>
      </c>
      <c r="AE101" s="4" t="n">
        <v>1517.25837429497</v>
      </c>
      <c r="AF101" s="4" t="n">
        <v>3.73972731665375E-011</v>
      </c>
      <c r="AG101" s="4" t="n">
        <v>1220.63865143993</v>
      </c>
      <c r="AH101" s="4" t="n">
        <v>4756.7472195489</v>
      </c>
      <c r="AI101" s="4" t="n">
        <v>5922.32989349258</v>
      </c>
      <c r="AJ101" s="4" t="n">
        <v>4084.75420419149</v>
      </c>
      <c r="AK101" s="4" t="n">
        <v>3732.27183411317</v>
      </c>
      <c r="AL101" s="4" t="n">
        <v>3521.98996089482</v>
      </c>
      <c r="AM101" s="4" t="n">
        <v>3604.3502455617</v>
      </c>
      <c r="AN101" s="4" t="n">
        <v>3567.12061465448</v>
      </c>
      <c r="AO101" s="4" t="n">
        <v>3745.56090256134</v>
      </c>
      <c r="AP101" s="4" t="n">
        <v>3624.73052675315</v>
      </c>
      <c r="AQ101" s="4" t="n">
        <v>3737.57389570382</v>
      </c>
      <c r="AR101" s="4" t="n">
        <v>3808.37482257767</v>
      </c>
      <c r="AS101" s="4" t="n">
        <v>4284.31468266593</v>
      </c>
      <c r="AT101" s="4" t="n">
        <v>4055.56900811333</v>
      </c>
      <c r="AU101" s="4" t="n">
        <v>3312.88591483437</v>
      </c>
      <c r="AV101" s="4" t="n">
        <v>4133.70714848864</v>
      </c>
    </row>
    <row r="102" customFormat="false" ht="13.8" hidden="false" customHeight="false" outlineLevel="0" collapsed="false">
      <c r="A102" s="4" t="s">
        <v>445</v>
      </c>
      <c r="B102" s="4" t="n">
        <v>546.353583417798</v>
      </c>
      <c r="C102" s="4" t="n">
        <v>13.0045333333333</v>
      </c>
      <c r="D102" s="4" t="s">
        <v>121</v>
      </c>
      <c r="E102" s="4" t="s">
        <v>446</v>
      </c>
      <c r="F102" s="4" t="s">
        <v>447</v>
      </c>
      <c r="G102" s="4" t="s">
        <v>224</v>
      </c>
      <c r="H102" s="4" t="s">
        <v>448</v>
      </c>
      <c r="I102" s="4" t="n">
        <v>38</v>
      </c>
      <c r="J102" s="4" t="n">
        <v>1.2</v>
      </c>
      <c r="K102" s="4" t="n">
        <v>-3.25308768310913</v>
      </c>
      <c r="L102" s="4" t="n">
        <v>15.6164</v>
      </c>
      <c r="M102" s="4" t="n">
        <v>5.61645545950563E-012</v>
      </c>
      <c r="N102" s="4" t="n">
        <v>3.02454548358821E-011</v>
      </c>
      <c r="O102" s="4" t="n">
        <v>-2.35709411013849</v>
      </c>
      <c r="P102" s="5" t="n">
        <f aca="false">2^O102</f>
        <v>0.195183890466441</v>
      </c>
      <c r="Q102" s="4" t="n">
        <v>95573.5418432749</v>
      </c>
      <c r="R102" s="4" t="n">
        <v>489658.965270535</v>
      </c>
      <c r="S102" s="4" t="n">
        <v>98980.2946690755</v>
      </c>
      <c r="T102" s="4" t="n">
        <v>10992.0974891335</v>
      </c>
      <c r="U102" s="4" t="n">
        <v>51108.4090450705</v>
      </c>
      <c r="V102" s="4" t="n">
        <v>87537.1217574129</v>
      </c>
      <c r="W102" s="4" t="n">
        <v>103.300503249814</v>
      </c>
      <c r="X102" s="4" t="n">
        <v>3920.41649828151</v>
      </c>
      <c r="Y102" s="4" t="n">
        <v>42520.5153439643</v>
      </c>
      <c r="Z102" s="4" t="n">
        <v>3870.54940051718</v>
      </c>
      <c r="AA102" s="4" t="n">
        <v>348699.932084106</v>
      </c>
      <c r="AB102" s="4" t="n">
        <v>324774.079390635</v>
      </c>
      <c r="AC102" s="4" t="n">
        <v>164680.620256146</v>
      </c>
      <c r="AD102" s="4" t="n">
        <v>96463.1762229526</v>
      </c>
      <c r="AE102" s="4" t="n">
        <v>167830.074970249</v>
      </c>
      <c r="AF102" s="4" t="n">
        <v>5645.8510077188</v>
      </c>
      <c r="AG102" s="4" t="n">
        <v>26476.6890106111</v>
      </c>
      <c r="AH102" s="4" t="n">
        <v>539326.319376164</v>
      </c>
      <c r="AI102" s="4" t="n">
        <v>456030.483396016</v>
      </c>
      <c r="AJ102" s="4" t="n">
        <v>417762.273189372</v>
      </c>
      <c r="AK102" s="4" t="n">
        <v>548820.586930642</v>
      </c>
      <c r="AL102" s="4" t="n">
        <v>335495.519422338</v>
      </c>
      <c r="AM102" s="4" t="n">
        <v>539857.541078558</v>
      </c>
      <c r="AN102" s="4" t="n">
        <v>567291.188906504</v>
      </c>
      <c r="AO102" s="4" t="n">
        <v>458740.361235589</v>
      </c>
      <c r="AP102" s="4" t="n">
        <v>586669.183216376</v>
      </c>
      <c r="AQ102" s="4" t="n">
        <v>587276.135425803</v>
      </c>
      <c r="AR102" s="4" t="n">
        <v>454075.937882229</v>
      </c>
      <c r="AS102" s="4" t="n">
        <v>484461.389667654</v>
      </c>
      <c r="AT102" s="4" t="n">
        <v>387567.467064026</v>
      </c>
      <c r="AU102" s="4" t="n">
        <v>498174.81174104</v>
      </c>
      <c r="AV102" s="4" t="n">
        <v>483335.28052571</v>
      </c>
    </row>
    <row r="103" customFormat="false" ht="13.8" hidden="false" customHeight="false" outlineLevel="0" collapsed="false">
      <c r="A103" s="4" t="s">
        <v>449</v>
      </c>
      <c r="B103" s="4" t="n">
        <v>874.489060764975</v>
      </c>
      <c r="C103" s="4" t="n">
        <v>16.3921833333333</v>
      </c>
      <c r="D103" s="4" t="s">
        <v>49</v>
      </c>
      <c r="E103" s="4" t="s">
        <v>450</v>
      </c>
      <c r="F103" s="4" t="s">
        <v>451</v>
      </c>
      <c r="G103" s="4" t="s">
        <v>71</v>
      </c>
      <c r="H103" s="4" t="s">
        <v>452</v>
      </c>
      <c r="I103" s="4" t="n">
        <v>35.7</v>
      </c>
      <c r="J103" s="4" t="n">
        <v>0.681</v>
      </c>
      <c r="K103" s="4" t="n">
        <v>1.77670210612927</v>
      </c>
      <c r="L103" s="4" t="n">
        <v>1.05762</v>
      </c>
      <c r="M103" s="4" t="n">
        <v>0.00435462238206907</v>
      </c>
      <c r="N103" s="4" t="n">
        <v>0.00943964986015248</v>
      </c>
      <c r="O103" s="4" t="n">
        <v>-2.39077180685998</v>
      </c>
      <c r="P103" s="5" t="n">
        <f aca="false">2^O103</f>
        <v>0.190680364458151</v>
      </c>
      <c r="Q103" s="4" t="n">
        <v>701.009283659261</v>
      </c>
      <c r="R103" s="4" t="n">
        <v>3676.35800178635</v>
      </c>
      <c r="S103" s="4" t="n">
        <v>0.0415127369869747</v>
      </c>
      <c r="T103" s="4" t="n">
        <v>0.648024724961594</v>
      </c>
      <c r="U103" s="4" t="n">
        <v>2263.0922078628</v>
      </c>
      <c r="V103" s="4" t="n">
        <v>18.2603615042377</v>
      </c>
      <c r="W103" s="4" t="n">
        <v>9.45482539135515</v>
      </c>
      <c r="X103" s="4" t="n">
        <v>3.73972731665375E-011</v>
      </c>
      <c r="Y103" s="4" t="n">
        <v>1833.68096724545</v>
      </c>
      <c r="Z103" s="4" t="n">
        <v>58.3451082739661</v>
      </c>
      <c r="AA103" s="4" t="n">
        <v>2051.77662699837</v>
      </c>
      <c r="AB103" s="4" t="n">
        <v>2278.61583446966</v>
      </c>
      <c r="AC103" s="4" t="n">
        <v>16.78811039726</v>
      </c>
      <c r="AD103" s="4" t="n">
        <v>1110.31243548491</v>
      </c>
      <c r="AE103" s="4" t="n">
        <v>32.0741560360119</v>
      </c>
      <c r="AF103" s="4" t="n">
        <v>77.3974466912444</v>
      </c>
      <c r="AG103" s="4" t="n">
        <v>764.651637071667</v>
      </c>
      <c r="AH103" s="4" t="n">
        <v>13130.3711556751</v>
      </c>
      <c r="AI103" s="4" t="n">
        <v>7881.70326036814</v>
      </c>
      <c r="AJ103" s="4" t="n">
        <v>7422.88576246858</v>
      </c>
      <c r="AK103" s="4" t="n">
        <v>6100.43959972248</v>
      </c>
      <c r="AL103" s="4" t="n">
        <v>3731.96010983163</v>
      </c>
      <c r="AM103" s="4" t="n">
        <v>3915.80589399413</v>
      </c>
      <c r="AN103" s="4" t="n">
        <v>3985.41555705432</v>
      </c>
      <c r="AO103" s="4" t="n">
        <v>2003.69379774469</v>
      </c>
      <c r="AP103" s="4" t="n">
        <v>929.998831022739</v>
      </c>
      <c r="AQ103" s="4" t="n">
        <v>963.584824955187</v>
      </c>
      <c r="AR103" s="4" t="n">
        <v>591.105323506197</v>
      </c>
      <c r="AS103" s="4" t="n">
        <v>616.990601478513</v>
      </c>
      <c r="AT103" s="4" t="n">
        <v>1237.81784348424</v>
      </c>
      <c r="AU103" s="4" t="n">
        <v>1439.88172841729</v>
      </c>
      <c r="AV103" s="4" t="n">
        <v>1193.71573707208</v>
      </c>
    </row>
    <row r="104" customFormat="false" ht="13.8" hidden="false" customHeight="false" outlineLevel="0" collapsed="false">
      <c r="A104" s="4" t="s">
        <v>453</v>
      </c>
      <c r="B104" s="4" t="n">
        <v>163.122354810728</v>
      </c>
      <c r="C104" s="4" t="n">
        <v>27.10995</v>
      </c>
      <c r="D104" s="4" t="s">
        <v>121</v>
      </c>
      <c r="E104" s="4" t="s">
        <v>454</v>
      </c>
      <c r="F104" s="4" t="s">
        <v>455</v>
      </c>
      <c r="G104" s="4" t="s">
        <v>165</v>
      </c>
      <c r="H104" s="4" t="s">
        <v>456</v>
      </c>
      <c r="I104" s="4" t="n">
        <v>37.2</v>
      </c>
      <c r="J104" s="4" t="n">
        <v>0</v>
      </c>
      <c r="K104" s="4" t="n">
        <v>-3.82492169495071</v>
      </c>
      <c r="L104" s="4" t="n">
        <v>2.02782</v>
      </c>
      <c r="M104" s="4" t="n">
        <v>4.51031332867711E-011</v>
      </c>
      <c r="N104" s="4" t="n">
        <v>2.20838182463272E-010</v>
      </c>
      <c r="O104" s="4" t="n">
        <v>-2.39662878657002</v>
      </c>
      <c r="P104" s="5" t="n">
        <f aca="false">2^O104</f>
        <v>0.189907819275264</v>
      </c>
      <c r="Q104" s="4" t="n">
        <v>1550.56765447595</v>
      </c>
      <c r="R104" s="4" t="n">
        <v>8164.84366148437</v>
      </c>
      <c r="S104" s="4" t="n">
        <v>42.3969996731691</v>
      </c>
      <c r="T104" s="4" t="n">
        <v>2600.18864191121</v>
      </c>
      <c r="U104" s="4" t="n">
        <v>1357.29263788496</v>
      </c>
      <c r="V104" s="4" t="n">
        <v>2813.3502756526</v>
      </c>
      <c r="W104" s="4" t="n">
        <v>4382.71259339087</v>
      </c>
      <c r="X104" s="4" t="n">
        <v>3.73972731665375E-011</v>
      </c>
      <c r="Y104" s="4" t="n">
        <v>273.205603892065</v>
      </c>
      <c r="Z104" s="4" t="n">
        <v>3.73972731665375E-011</v>
      </c>
      <c r="AA104" s="4" t="n">
        <v>48.5601270416047</v>
      </c>
      <c r="AB104" s="4" t="n">
        <v>2473.29306843732</v>
      </c>
      <c r="AC104" s="4" t="n">
        <v>2413.13241344321</v>
      </c>
      <c r="AD104" s="4" t="n">
        <v>2635.24763404605</v>
      </c>
      <c r="AE104" s="4" t="n">
        <v>2289.5702426447</v>
      </c>
      <c r="AF104" s="4" t="n">
        <v>3.73972731665375E-011</v>
      </c>
      <c r="AG104" s="4" t="n">
        <v>1929.56457912137</v>
      </c>
      <c r="AH104" s="4" t="n">
        <v>11224.5811826133</v>
      </c>
      <c r="AI104" s="4" t="n">
        <v>9130.6079481463</v>
      </c>
      <c r="AJ104" s="4" t="n">
        <v>8110.44611030345</v>
      </c>
      <c r="AK104" s="4" t="n">
        <v>7237.75083482017</v>
      </c>
      <c r="AL104" s="4" t="n">
        <v>6619.82535466248</v>
      </c>
      <c r="AM104" s="4" t="n">
        <v>9210.043749746</v>
      </c>
      <c r="AN104" s="4" t="n">
        <v>11881.3589035981</v>
      </c>
      <c r="AO104" s="4" t="n">
        <v>10492.5807410398</v>
      </c>
      <c r="AP104" s="4" t="n">
        <v>8565.28142091326</v>
      </c>
      <c r="AQ104" s="4" t="n">
        <v>8675.7273206264</v>
      </c>
      <c r="AR104" s="4" t="n">
        <v>7763.42853589456</v>
      </c>
      <c r="AS104" s="4" t="n">
        <v>7200.36286425589</v>
      </c>
      <c r="AT104" s="4" t="n">
        <v>6007.70274150773</v>
      </c>
      <c r="AU104" s="4" t="n">
        <v>4769.86513626479</v>
      </c>
      <c r="AV104" s="4" t="n">
        <v>5583.09207787336</v>
      </c>
    </row>
    <row r="105" customFormat="false" ht="13.8" hidden="false" customHeight="false" outlineLevel="0" collapsed="false">
      <c r="A105" s="4" t="s">
        <v>457</v>
      </c>
      <c r="B105" s="4" t="n">
        <v>420.309872808515</v>
      </c>
      <c r="C105" s="4" t="n">
        <v>14.6576166666667</v>
      </c>
      <c r="D105" s="4" t="s">
        <v>121</v>
      </c>
      <c r="E105" s="4" t="s">
        <v>458</v>
      </c>
      <c r="F105" s="4" t="s">
        <v>459</v>
      </c>
      <c r="G105" s="4" t="s">
        <v>460</v>
      </c>
      <c r="H105" s="4" t="s">
        <v>461</v>
      </c>
      <c r="I105" s="4" t="n">
        <v>40.3</v>
      </c>
      <c r="J105" s="4" t="n">
        <v>5.89</v>
      </c>
      <c r="K105" s="4" t="n">
        <v>-2.39242701408173</v>
      </c>
      <c r="L105" s="4" t="n">
        <v>1.3443</v>
      </c>
      <c r="M105" s="4" t="n">
        <v>7.18423684963233E-005</v>
      </c>
      <c r="N105" s="4" t="n">
        <v>0.000192640415555035</v>
      </c>
      <c r="O105" s="4" t="n">
        <v>-2.5154737283463</v>
      </c>
      <c r="P105" s="5" t="n">
        <f aca="false">2^O105</f>
        <v>0.174890796021549</v>
      </c>
      <c r="Q105" s="4" t="n">
        <v>816.405694094299</v>
      </c>
      <c r="R105" s="4" t="n">
        <v>4668.0883881031</v>
      </c>
      <c r="S105" s="4" t="n">
        <v>9216.76794681637</v>
      </c>
      <c r="T105" s="4" t="n">
        <v>2524.46118951935</v>
      </c>
      <c r="U105" s="4" t="n">
        <v>5.85523815174526</v>
      </c>
      <c r="V105" s="4" t="n">
        <v>26.2346873464509</v>
      </c>
      <c r="W105" s="4" t="n">
        <v>29.6911343381457</v>
      </c>
      <c r="X105" s="4" t="n">
        <v>3.73972731665375E-011</v>
      </c>
      <c r="Y105" s="4" t="n">
        <v>73.2045091521919</v>
      </c>
      <c r="Z105" s="4" t="n">
        <v>37.5401012433099</v>
      </c>
      <c r="AA105" s="4" t="n">
        <v>3.65613681820495</v>
      </c>
      <c r="AB105" s="4" t="n">
        <v>29.7116520640495</v>
      </c>
      <c r="AC105" s="4" t="n">
        <v>68.3077808321638</v>
      </c>
      <c r="AD105" s="4" t="n">
        <v>35.0535916597005</v>
      </c>
      <c r="AE105" s="4" t="n">
        <v>47.7736551871392</v>
      </c>
      <c r="AF105" s="4" t="n">
        <v>126.648578699374</v>
      </c>
      <c r="AG105" s="4" t="n">
        <v>21.1792095862495</v>
      </c>
      <c r="AH105" s="4" t="n">
        <v>3201.76743469993</v>
      </c>
      <c r="AI105" s="4" t="n">
        <v>7577.05904145782</v>
      </c>
      <c r="AJ105" s="4" t="n">
        <v>8492.67372068073</v>
      </c>
      <c r="AK105" s="4" t="n">
        <v>3906.23998841468</v>
      </c>
      <c r="AL105" s="4" t="n">
        <v>6623.91973727098</v>
      </c>
      <c r="AM105" s="4" t="n">
        <v>7406.16432678439</v>
      </c>
      <c r="AN105" s="4" t="n">
        <v>6822.67301338953</v>
      </c>
      <c r="AO105" s="4" t="n">
        <v>4421.02748948266</v>
      </c>
      <c r="AP105" s="4" t="n">
        <v>3642.39026812471</v>
      </c>
      <c r="AQ105" s="4" t="n">
        <v>2472.10194630423</v>
      </c>
      <c r="AR105" s="4" t="n">
        <v>2768.33046867823</v>
      </c>
      <c r="AS105" s="4" t="n">
        <v>2058.09898477988</v>
      </c>
      <c r="AT105" s="4" t="n">
        <v>4207.2295925897</v>
      </c>
      <c r="AU105" s="4" t="n">
        <v>3305.29518329955</v>
      </c>
      <c r="AV105" s="4" t="n">
        <v>3116.35462558949</v>
      </c>
    </row>
    <row r="106" customFormat="false" ht="13.8" hidden="false" customHeight="false" outlineLevel="0" collapsed="false">
      <c r="A106" s="4" t="s">
        <v>462</v>
      </c>
      <c r="B106" s="4" t="n">
        <v>149.022498655705</v>
      </c>
      <c r="C106" s="4" t="n">
        <v>14.0419833333333</v>
      </c>
      <c r="D106" s="4" t="s">
        <v>121</v>
      </c>
      <c r="E106" s="4" t="s">
        <v>463</v>
      </c>
      <c r="F106" s="4" t="s">
        <v>464</v>
      </c>
      <c r="G106" s="4" t="s">
        <v>156</v>
      </c>
      <c r="H106" s="4" t="s">
        <v>465</v>
      </c>
      <c r="I106" s="4" t="n">
        <v>46.3</v>
      </c>
      <c r="J106" s="4" t="n">
        <v>40.3</v>
      </c>
      <c r="K106" s="4" t="n">
        <v>-4.94959790980175</v>
      </c>
      <c r="L106" s="4" t="n">
        <v>3.73563</v>
      </c>
      <c r="M106" s="4" t="n">
        <v>8.99722993252434E-023</v>
      </c>
      <c r="N106" s="4" t="n">
        <v>1.9680156207219E-021</v>
      </c>
      <c r="O106" s="4" t="n">
        <v>-2.5324220251457</v>
      </c>
      <c r="P106" s="5" t="n">
        <f aca="false">2^O106</f>
        <v>0.172848258700042</v>
      </c>
      <c r="Q106" s="4" t="n">
        <v>4433.68020006017</v>
      </c>
      <c r="R106" s="4" t="n">
        <v>25650.7079296314</v>
      </c>
      <c r="S106" s="4" t="n">
        <v>5597.3364134541</v>
      </c>
      <c r="T106" s="4" t="n">
        <v>5031.58672005429</v>
      </c>
      <c r="U106" s="4" t="n">
        <v>1393.73853748561</v>
      </c>
      <c r="V106" s="4" t="n">
        <v>3579.07225679187</v>
      </c>
      <c r="W106" s="4" t="n">
        <v>6325.88135190896</v>
      </c>
      <c r="X106" s="4" t="n">
        <v>9911.80177601032</v>
      </c>
      <c r="Y106" s="4" t="n">
        <v>3735.38929753057</v>
      </c>
      <c r="Z106" s="4" t="n">
        <v>7738.77036779642</v>
      </c>
      <c r="AA106" s="4" t="n">
        <v>1973.73980192643</v>
      </c>
      <c r="AB106" s="4" t="n">
        <v>2634.44206538788</v>
      </c>
      <c r="AC106" s="4" t="n">
        <v>3070.89276008847</v>
      </c>
      <c r="AD106" s="4" t="n">
        <v>2881.66682447037</v>
      </c>
      <c r="AE106" s="4" t="n">
        <v>2852.28231564223</v>
      </c>
      <c r="AF106" s="4" t="n">
        <v>5010.81012740545</v>
      </c>
      <c r="AG106" s="4" t="n">
        <v>4767.79238494955</v>
      </c>
      <c r="AH106" s="4" t="n">
        <v>25775.1112132912</v>
      </c>
      <c r="AI106" s="4" t="n">
        <v>24093.9040837378</v>
      </c>
      <c r="AJ106" s="4" t="n">
        <v>24499.4617642367</v>
      </c>
      <c r="AK106" s="4" t="n">
        <v>24507.5368145293</v>
      </c>
      <c r="AL106" s="4" t="n">
        <v>26071.6318012425</v>
      </c>
      <c r="AM106" s="4" t="n">
        <v>25707.9675368897</v>
      </c>
      <c r="AN106" s="4" t="n">
        <v>23350.7802454254</v>
      </c>
      <c r="AO106" s="4" t="n">
        <v>24466.2705535511</v>
      </c>
      <c r="AP106" s="4" t="n">
        <v>24423.5200685671</v>
      </c>
      <c r="AQ106" s="4" t="n">
        <v>26638.9957523794</v>
      </c>
      <c r="AR106" s="4" t="n">
        <v>25716.0376200169</v>
      </c>
      <c r="AS106" s="4" t="n">
        <v>28650.9956349267</v>
      </c>
      <c r="AT106" s="4" t="n">
        <v>25243.1983386197</v>
      </c>
      <c r="AU106" s="4" t="n">
        <v>27769.9952695252</v>
      </c>
      <c r="AV106" s="4" t="n">
        <v>27845.2122475321</v>
      </c>
    </row>
    <row r="107" customFormat="false" ht="13.8" hidden="false" customHeight="false" outlineLevel="0" collapsed="false">
      <c r="A107" s="4" t="s">
        <v>466</v>
      </c>
      <c r="B107" s="4" t="n">
        <v>445.075461890961</v>
      </c>
      <c r="C107" s="4" t="n">
        <v>7.05598333333333</v>
      </c>
      <c r="D107" s="4" t="s">
        <v>49</v>
      </c>
      <c r="E107" s="4" t="s">
        <v>467</v>
      </c>
      <c r="F107" s="4" t="s">
        <v>468</v>
      </c>
      <c r="G107" s="4" t="s">
        <v>98</v>
      </c>
      <c r="H107" s="4" t="s">
        <v>469</v>
      </c>
      <c r="I107" s="4" t="n">
        <v>42.6</v>
      </c>
      <c r="J107" s="4" t="n">
        <v>34.1</v>
      </c>
      <c r="K107" s="4" t="n">
        <v>-4.87142560506109</v>
      </c>
      <c r="L107" s="4" t="n">
        <v>1.03267</v>
      </c>
      <c r="M107" s="4" t="n">
        <v>9.46091060081373E-005</v>
      </c>
      <c r="N107" s="4" t="n">
        <v>0.000250432572877329</v>
      </c>
      <c r="O107" s="4" t="n">
        <v>-2.55295678700959</v>
      </c>
      <c r="P107" s="5" t="n">
        <f aca="false">2^O107</f>
        <v>0.17040542998132</v>
      </c>
      <c r="Q107" s="4" t="n">
        <v>503.027669865732</v>
      </c>
      <c r="R107" s="4" t="n">
        <v>2951.9462491358</v>
      </c>
      <c r="S107" s="4" t="n">
        <v>17.1723948501008</v>
      </c>
      <c r="T107" s="4" t="n">
        <v>1.83000684375971</v>
      </c>
      <c r="U107" s="4" t="n">
        <v>3.73972731665375E-011</v>
      </c>
      <c r="V107" s="4" t="n">
        <v>58.7657080719036</v>
      </c>
      <c r="W107" s="4" t="n">
        <v>89.1535446269935</v>
      </c>
      <c r="X107" s="4" t="n">
        <v>3.73972731665375E-011</v>
      </c>
      <c r="Y107" s="4" t="n">
        <v>3.14743855383775</v>
      </c>
      <c r="Z107" s="4" t="n">
        <v>3.73972731665375E-011</v>
      </c>
      <c r="AA107" s="4" t="n">
        <v>0.0863249993440926</v>
      </c>
      <c r="AB107" s="4" t="n">
        <v>3.73972731665375E-011</v>
      </c>
      <c r="AC107" s="4" t="n">
        <v>5076.42241350211</v>
      </c>
      <c r="AD107" s="4" t="n">
        <v>30.8290164392457</v>
      </c>
      <c r="AE107" s="4" t="n">
        <v>4.00488187245459</v>
      </c>
      <c r="AF107" s="4" t="n">
        <v>3.73972731665375E-011</v>
      </c>
      <c r="AG107" s="4" t="n">
        <v>2264.00331822604</v>
      </c>
      <c r="AH107" s="4" t="n">
        <v>2273.46290775164</v>
      </c>
      <c r="AI107" s="4" t="n">
        <v>2021.789482898</v>
      </c>
      <c r="AJ107" s="4" t="n">
        <v>1440.50713373857</v>
      </c>
      <c r="AK107" s="4" t="n">
        <v>3134.56216495722</v>
      </c>
      <c r="AL107" s="4" t="n">
        <v>1228.29654536499</v>
      </c>
      <c r="AM107" s="4" t="n">
        <v>3998.33087858749</v>
      </c>
      <c r="AN107" s="4" t="n">
        <v>3930.59030656537</v>
      </c>
      <c r="AO107" s="4" t="n">
        <v>1744.03029959012</v>
      </c>
      <c r="AP107" s="4" t="n">
        <v>3825.1712516746</v>
      </c>
      <c r="AQ107" s="4" t="n">
        <v>3015.81912460402</v>
      </c>
      <c r="AR107" s="4" t="n">
        <v>1780.16672637241</v>
      </c>
      <c r="AS107" s="4" t="n">
        <v>4248.83203101822</v>
      </c>
      <c r="AT107" s="4" t="n">
        <v>2351.66444543526</v>
      </c>
      <c r="AU107" s="4" t="n">
        <v>2028.39612878137</v>
      </c>
      <c r="AV107" s="4" t="n">
        <v>7257.57430969779</v>
      </c>
    </row>
    <row r="108" customFormat="false" ht="13.8" hidden="false" customHeight="false" outlineLevel="0" collapsed="false">
      <c r="A108" s="4" t="s">
        <v>470</v>
      </c>
      <c r="B108" s="4" t="n">
        <v>367.33469718441</v>
      </c>
      <c r="C108" s="4" t="n">
        <v>28.7403</v>
      </c>
      <c r="D108" s="4" t="s">
        <v>121</v>
      </c>
      <c r="E108" s="4" t="s">
        <v>471</v>
      </c>
      <c r="F108" s="4" t="s">
        <v>472</v>
      </c>
      <c r="G108" s="4" t="s">
        <v>156</v>
      </c>
      <c r="H108" s="4" t="s">
        <v>473</v>
      </c>
      <c r="I108" s="4" t="n">
        <v>38.8</v>
      </c>
      <c r="J108" s="4" t="n">
        <v>1.86</v>
      </c>
      <c r="K108" s="4" t="n">
        <v>-3.2018492474629</v>
      </c>
      <c r="L108" s="4" t="n">
        <v>1.64463</v>
      </c>
      <c r="M108" s="4" t="n">
        <v>2.24133858492907E-009</v>
      </c>
      <c r="N108" s="4" t="n">
        <v>9.30145107273954E-009</v>
      </c>
      <c r="O108" s="4" t="n">
        <v>-2.57201361045585</v>
      </c>
      <c r="P108" s="5" t="n">
        <f aca="false">2^O108</f>
        <v>0.168169314540174</v>
      </c>
      <c r="Q108" s="4" t="n">
        <v>914.943626730943</v>
      </c>
      <c r="R108" s="4" t="n">
        <v>5440.60983558548</v>
      </c>
      <c r="S108" s="4" t="n">
        <v>3.73972731665375E-011</v>
      </c>
      <c r="T108" s="4" t="n">
        <v>1035.64083539266</v>
      </c>
      <c r="U108" s="4" t="n">
        <v>193.097700385244</v>
      </c>
      <c r="V108" s="4" t="n">
        <v>1997.07958352257</v>
      </c>
      <c r="W108" s="4" t="n">
        <v>4500.93696599584</v>
      </c>
      <c r="X108" s="4" t="n">
        <v>3.73972731665375E-011</v>
      </c>
      <c r="Y108" s="4" t="n">
        <v>3.73972731665375E-011</v>
      </c>
      <c r="Z108" s="4" t="n">
        <v>3.73972731665375E-011</v>
      </c>
      <c r="AA108" s="4" t="n">
        <v>3.73972731665375E-011</v>
      </c>
      <c r="AB108" s="4" t="n">
        <v>361.107816532261</v>
      </c>
      <c r="AC108" s="4" t="n">
        <v>130.18618583279</v>
      </c>
      <c r="AD108" s="4" t="n">
        <v>2140.02344849463</v>
      </c>
      <c r="AE108" s="4" t="n">
        <v>1577.27900932703</v>
      </c>
      <c r="AF108" s="4" t="n">
        <v>3.73972731665375E-011</v>
      </c>
      <c r="AG108" s="4" t="n">
        <v>1788.8028554809</v>
      </c>
      <c r="AH108" s="4" t="n">
        <v>8778.40056920486</v>
      </c>
      <c r="AI108" s="4" t="n">
        <v>7242.09354261691</v>
      </c>
      <c r="AJ108" s="4" t="n">
        <v>6902.46650478104</v>
      </c>
      <c r="AK108" s="4" t="n">
        <v>6329.38370913346</v>
      </c>
      <c r="AL108" s="4" t="n">
        <v>5674.95948638917</v>
      </c>
      <c r="AM108" s="4" t="n">
        <v>5741.71572942285</v>
      </c>
      <c r="AN108" s="4" t="n">
        <v>6109.86413170395</v>
      </c>
      <c r="AO108" s="4" t="n">
        <v>6569.50465396948</v>
      </c>
      <c r="AP108" s="4" t="n">
        <v>4539.72005243674</v>
      </c>
      <c r="AQ108" s="4" t="n">
        <v>4516.00940005541</v>
      </c>
      <c r="AR108" s="4" t="n">
        <v>4283.02654425098</v>
      </c>
      <c r="AS108" s="4" t="n">
        <v>4301.2828432355</v>
      </c>
      <c r="AT108" s="4" t="n">
        <v>3646.18311782592</v>
      </c>
      <c r="AU108" s="4" t="n">
        <v>3165.04726156526</v>
      </c>
      <c r="AV108" s="4" t="n">
        <v>3809.48998719069</v>
      </c>
    </row>
    <row r="109" customFormat="false" ht="13.8" hidden="false" customHeight="false" outlineLevel="0" collapsed="false">
      <c r="A109" s="4" t="s">
        <v>474</v>
      </c>
      <c r="B109" s="4" t="n">
        <v>542.320659811818</v>
      </c>
      <c r="C109" s="4" t="n">
        <v>12.5547333333333</v>
      </c>
      <c r="D109" s="4" t="s">
        <v>121</v>
      </c>
      <c r="E109" s="4" t="s">
        <v>475</v>
      </c>
      <c r="F109" s="6" t="n">
        <v>265004</v>
      </c>
      <c r="G109" s="4" t="s">
        <v>276</v>
      </c>
      <c r="H109" s="4" t="s">
        <v>476</v>
      </c>
      <c r="I109" s="4" t="n">
        <v>36.8</v>
      </c>
      <c r="J109" s="4" t="n">
        <v>0.00881</v>
      </c>
      <c r="K109" s="4" t="n">
        <v>4.10119073466507</v>
      </c>
      <c r="L109" s="4" t="n">
        <v>10.5073</v>
      </c>
      <c r="M109" s="4" t="n">
        <v>5.84714593100293E-015</v>
      </c>
      <c r="N109" s="4" t="n">
        <v>4.43949355695656E-014</v>
      </c>
      <c r="O109" s="4" t="n">
        <v>-2.58603746512967</v>
      </c>
      <c r="P109" s="5" t="n">
        <f aca="false">2^O109</f>
        <v>0.16654252816258</v>
      </c>
      <c r="Q109" s="4" t="n">
        <v>34524.9006495989</v>
      </c>
      <c r="R109" s="4" t="n">
        <v>207303.810206936</v>
      </c>
      <c r="S109" s="4" t="n">
        <v>17.2316146303176</v>
      </c>
      <c r="T109" s="4" t="n">
        <v>241.719118336497</v>
      </c>
      <c r="U109" s="4" t="n">
        <v>33401.7633999364</v>
      </c>
      <c r="V109" s="4" t="n">
        <v>60849.455406759</v>
      </c>
      <c r="W109" s="4" t="n">
        <v>137552.05060675</v>
      </c>
      <c r="X109" s="4" t="n">
        <v>3.73972731665375E-011</v>
      </c>
      <c r="Y109" s="4" t="n">
        <v>194.880152924613</v>
      </c>
      <c r="Z109" s="4" t="n">
        <v>21.5295564782919</v>
      </c>
      <c r="AA109" s="4" t="n">
        <v>30902.7715611345</v>
      </c>
      <c r="AB109" s="4" t="n">
        <v>1344.90048093346</v>
      </c>
      <c r="AC109" s="4" t="n">
        <v>67555.0227352032</v>
      </c>
      <c r="AD109" s="4" t="n">
        <v>67726.3077671192</v>
      </c>
      <c r="AE109" s="4" t="n">
        <v>63835.5265752818</v>
      </c>
      <c r="AF109" s="4" t="n">
        <v>20.0690797656664</v>
      </c>
      <c r="AG109" s="4" t="n">
        <v>54210.28168873</v>
      </c>
      <c r="AH109" s="4" t="n">
        <v>209338.583693791</v>
      </c>
      <c r="AI109" s="4" t="n">
        <v>187535.414165982</v>
      </c>
      <c r="AJ109" s="4" t="n">
        <v>235510.978072336</v>
      </c>
      <c r="AK109" s="4" t="n">
        <v>217858.962222502</v>
      </c>
      <c r="AL109" s="4" t="n">
        <v>193785.289876191</v>
      </c>
      <c r="AM109" s="4" t="n">
        <v>226985.088209598</v>
      </c>
      <c r="AN109" s="4" t="n">
        <v>203183.930386879</v>
      </c>
      <c r="AO109" s="4" t="n">
        <v>191157.685865124</v>
      </c>
      <c r="AP109" s="4" t="n">
        <v>222855.461059903</v>
      </c>
      <c r="AQ109" s="4" t="n">
        <v>202854.363504321</v>
      </c>
      <c r="AR109" s="4" t="n">
        <v>206502.196516265</v>
      </c>
      <c r="AS109" s="4" t="n">
        <v>237760.557660074</v>
      </c>
      <c r="AT109" s="4" t="n">
        <v>196318.544940462</v>
      </c>
      <c r="AU109" s="4" t="n">
        <v>173075.571093994</v>
      </c>
      <c r="AV109" s="4" t="n">
        <v>204834.525836622</v>
      </c>
    </row>
    <row r="110" customFormat="false" ht="13.8" hidden="false" customHeight="false" outlineLevel="0" collapsed="false">
      <c r="A110" s="4" t="s">
        <v>477</v>
      </c>
      <c r="B110" s="4" t="n">
        <v>132.07621501969</v>
      </c>
      <c r="C110" s="4" t="n">
        <v>1.70335</v>
      </c>
      <c r="D110" s="4" t="s">
        <v>121</v>
      </c>
      <c r="E110" s="4" t="s">
        <v>478</v>
      </c>
      <c r="F110" s="6" t="n">
        <v>7</v>
      </c>
      <c r="G110" s="4" t="s">
        <v>479</v>
      </c>
      <c r="H110" s="4" t="s">
        <v>480</v>
      </c>
      <c r="I110" s="4" t="n">
        <v>52.3</v>
      </c>
      <c r="J110" s="4" t="n">
        <v>67.6</v>
      </c>
      <c r="K110" s="4" t="n">
        <v>-4.10434583229771</v>
      </c>
      <c r="L110" s="4" t="n">
        <v>1.84117</v>
      </c>
      <c r="M110" s="4" t="n">
        <v>1.1264539916218E-007</v>
      </c>
      <c r="N110" s="4" t="n">
        <v>3.97841652750188E-007</v>
      </c>
      <c r="O110" s="4" t="n">
        <v>-2.60572589498607</v>
      </c>
      <c r="P110" s="5" t="n">
        <f aca="false">2^O110</f>
        <v>0.164285163807679</v>
      </c>
      <c r="Q110" s="4" t="n">
        <v>1233.81154675684</v>
      </c>
      <c r="R110" s="4" t="n">
        <v>7510.18240576611</v>
      </c>
      <c r="S110" s="4" t="n">
        <v>215.704494817284</v>
      </c>
      <c r="T110" s="4" t="n">
        <v>568.215590558452</v>
      </c>
      <c r="U110" s="4" t="n">
        <v>537.021113690724</v>
      </c>
      <c r="V110" s="4" t="n">
        <v>518.507669660905</v>
      </c>
      <c r="W110" s="4" t="n">
        <v>12523.3391270095</v>
      </c>
      <c r="X110" s="4" t="n">
        <v>185.127447496947</v>
      </c>
      <c r="Y110" s="4" t="n">
        <v>677.375018028324</v>
      </c>
      <c r="Z110" s="4" t="n">
        <v>257.367637870089</v>
      </c>
      <c r="AA110" s="4" t="n">
        <v>470.894454174514</v>
      </c>
      <c r="AB110" s="4" t="n">
        <v>414.353978662016</v>
      </c>
      <c r="AC110" s="4" t="n">
        <v>319.248752801598</v>
      </c>
      <c r="AD110" s="4" t="n">
        <v>618.526713721643</v>
      </c>
      <c r="AE110" s="4" t="n">
        <v>545.613594798294</v>
      </c>
      <c r="AF110" s="4" t="n">
        <v>175.361231436235</v>
      </c>
      <c r="AG110" s="4" t="n">
        <v>480.516376626044</v>
      </c>
      <c r="AH110" s="4" t="n">
        <v>7438.35975928872</v>
      </c>
      <c r="AI110" s="4" t="n">
        <v>7320.28043971206</v>
      </c>
      <c r="AJ110" s="4" t="n">
        <v>7003.92269156723</v>
      </c>
      <c r="AK110" s="4" t="n">
        <v>7035.59376739883</v>
      </c>
      <c r="AL110" s="4" t="n">
        <v>7145.96130673724</v>
      </c>
      <c r="AM110" s="4" t="n">
        <v>5563.52605133032</v>
      </c>
      <c r="AN110" s="4" t="n">
        <v>6267.47713277096</v>
      </c>
      <c r="AO110" s="4" t="n">
        <v>7873.50130952511</v>
      </c>
      <c r="AP110" s="4" t="n">
        <v>6493.50334710918</v>
      </c>
      <c r="AQ110" s="4" t="n">
        <v>8609.75082738279</v>
      </c>
      <c r="AR110" s="4" t="n">
        <v>7337.73238898737</v>
      </c>
      <c r="AS110" s="4" t="n">
        <v>11861.7728223715</v>
      </c>
      <c r="AT110" s="4" t="n">
        <v>7241.5685533327</v>
      </c>
      <c r="AU110" s="4" t="n">
        <v>6791.08331133913</v>
      </c>
      <c r="AV110" s="4" t="n">
        <v>8668.70237763854</v>
      </c>
    </row>
    <row r="111" customFormat="false" ht="13.8" hidden="false" customHeight="false" outlineLevel="0" collapsed="false">
      <c r="A111" s="4" t="s">
        <v>481</v>
      </c>
      <c r="B111" s="4" t="n">
        <v>337.306283328044</v>
      </c>
      <c r="C111" s="4" t="n">
        <v>20.8420833333333</v>
      </c>
      <c r="D111" s="4" t="s">
        <v>121</v>
      </c>
      <c r="E111" s="4" t="s">
        <v>482</v>
      </c>
      <c r="F111" s="4" t="s">
        <v>483</v>
      </c>
      <c r="G111" s="4" t="s">
        <v>178</v>
      </c>
      <c r="H111" s="4" t="s">
        <v>484</v>
      </c>
      <c r="I111" s="4" t="n">
        <v>41.9</v>
      </c>
      <c r="J111" s="4" t="n">
        <v>34.9</v>
      </c>
      <c r="K111" s="4" t="n">
        <v>-4.51115064526977</v>
      </c>
      <c r="L111" s="4" t="n">
        <v>1.18453</v>
      </c>
      <c r="M111" s="4" t="n">
        <v>1.5233429410424E-005</v>
      </c>
      <c r="N111" s="4" t="n">
        <v>4.35563361231838E-005</v>
      </c>
      <c r="O111" s="4" t="n">
        <v>-2.62859121301194</v>
      </c>
      <c r="P111" s="5" t="n">
        <f aca="false">2^O111</f>
        <v>0.161701928163562</v>
      </c>
      <c r="Q111" s="4" t="n">
        <v>560.754169560537</v>
      </c>
      <c r="R111" s="4" t="n">
        <v>3467.8261164167</v>
      </c>
      <c r="S111" s="4" t="n">
        <v>7988.47482953647</v>
      </c>
      <c r="T111" s="4" t="n">
        <v>45.7173602312382</v>
      </c>
      <c r="U111" s="4" t="n">
        <v>7.94901455682509</v>
      </c>
      <c r="V111" s="4" t="n">
        <v>39.209624251426</v>
      </c>
      <c r="W111" s="4" t="n">
        <v>25.6319769138232</v>
      </c>
      <c r="X111" s="4" t="n">
        <v>21.5491357592694</v>
      </c>
      <c r="Y111" s="4" t="n">
        <v>3.73972731665375E-011</v>
      </c>
      <c r="Z111" s="4" t="n">
        <v>25.4454940713296</v>
      </c>
      <c r="AA111" s="4" t="n">
        <v>5.05607433350762</v>
      </c>
      <c r="AB111" s="4" t="n">
        <v>14.8114084297531</v>
      </c>
      <c r="AC111" s="4" t="n">
        <v>36.1972242411674</v>
      </c>
      <c r="AD111" s="4" t="n">
        <v>133.568348685916</v>
      </c>
      <c r="AE111" s="4" t="n">
        <v>3.73972731665375E-011</v>
      </c>
      <c r="AF111" s="4" t="n">
        <v>21.1236152449364</v>
      </c>
      <c r="AG111" s="4" t="n">
        <v>46.5784371523173</v>
      </c>
      <c r="AH111" s="4" t="n">
        <v>3833.79901002542</v>
      </c>
      <c r="AI111" s="4" t="n">
        <v>3706.64424633237</v>
      </c>
      <c r="AJ111" s="4" t="n">
        <v>3930.27726598919</v>
      </c>
      <c r="AK111" s="4" t="n">
        <v>4854.91678740015</v>
      </c>
      <c r="AL111" s="4" t="n">
        <v>2547.2995815614</v>
      </c>
      <c r="AM111" s="4" t="n">
        <v>3867.26618380197</v>
      </c>
      <c r="AN111" s="4" t="n">
        <v>3064.60127901803</v>
      </c>
      <c r="AO111" s="4" t="n">
        <v>3374.84289808831</v>
      </c>
      <c r="AP111" s="4" t="n">
        <v>2582.16860261018</v>
      </c>
      <c r="AQ111" s="4" t="n">
        <v>2868.78570716328</v>
      </c>
      <c r="AR111" s="4" t="n">
        <v>2825.21619517173</v>
      </c>
      <c r="AS111" s="4" t="n">
        <v>4385.16546647379</v>
      </c>
      <c r="AT111" s="4" t="n">
        <v>3650.87528627649</v>
      </c>
      <c r="AU111" s="4" t="n">
        <v>3230.73716793568</v>
      </c>
      <c r="AV111" s="4" t="n">
        <v>3294.79606840244</v>
      </c>
    </row>
    <row r="112" customFormat="false" ht="13.8" hidden="false" customHeight="false" outlineLevel="0" collapsed="false">
      <c r="A112" s="4" t="s">
        <v>485</v>
      </c>
      <c r="B112" s="4" t="n">
        <v>160.132638429271</v>
      </c>
      <c r="C112" s="4" t="n">
        <v>2.00616666666667</v>
      </c>
      <c r="D112" s="4" t="s">
        <v>121</v>
      </c>
      <c r="E112" s="4" t="s">
        <v>486</v>
      </c>
      <c r="F112" s="4" t="s">
        <v>487</v>
      </c>
      <c r="G112" s="4" t="s">
        <v>124</v>
      </c>
      <c r="H112" s="4" t="s">
        <v>488</v>
      </c>
      <c r="I112" s="4" t="n">
        <v>47.8</v>
      </c>
      <c r="J112" s="4" t="n">
        <v>44.3</v>
      </c>
      <c r="K112" s="4" t="n">
        <v>-3.98867912225621</v>
      </c>
      <c r="L112" s="4" t="n">
        <v>2.39962</v>
      </c>
      <c r="M112" s="4" t="n">
        <v>0.000167134377201682</v>
      </c>
      <c r="N112" s="4" t="n">
        <v>0.000431007076970622</v>
      </c>
      <c r="O112" s="4" t="n">
        <v>-2.63373374453593</v>
      </c>
      <c r="P112" s="5" t="n">
        <f aca="false">2^O112</f>
        <v>0.161126562654563</v>
      </c>
      <c r="Q112" s="4" t="n">
        <v>2428.1153684525</v>
      </c>
      <c r="R112" s="4" t="n">
        <v>15069.615639093</v>
      </c>
      <c r="S112" s="4" t="n">
        <v>0.589392024811889</v>
      </c>
      <c r="T112" s="4" t="n">
        <v>107.067709430816</v>
      </c>
      <c r="U112" s="4" t="n">
        <v>986.917810546729</v>
      </c>
      <c r="V112" s="4" t="n">
        <v>614.518570100414</v>
      </c>
      <c r="W112" s="4" t="n">
        <v>33012.9787114812</v>
      </c>
      <c r="X112" s="4" t="n">
        <v>8.56268655567141</v>
      </c>
      <c r="Y112" s="4" t="n">
        <v>0.623562239965178</v>
      </c>
      <c r="Z112" s="4" t="n">
        <v>12.0254687186784</v>
      </c>
      <c r="AA112" s="4" t="n">
        <v>425.331178026462</v>
      </c>
      <c r="AB112" s="4" t="n">
        <v>25.1576411408363</v>
      </c>
      <c r="AC112" s="4" t="n">
        <v>121.181584405764</v>
      </c>
      <c r="AD112" s="4" t="n">
        <v>115.37680937102</v>
      </c>
      <c r="AE112" s="4" t="n">
        <v>462.295710718361</v>
      </c>
      <c r="AF112" s="4" t="n">
        <v>18.26310039478</v>
      </c>
      <c r="AG112" s="4" t="n">
        <v>510.840591632027</v>
      </c>
      <c r="AH112" s="4" t="n">
        <v>8391.12359318559</v>
      </c>
      <c r="AI112" s="4" t="n">
        <v>12605.635880673</v>
      </c>
      <c r="AJ112" s="4" t="n">
        <v>15189.407811401</v>
      </c>
      <c r="AK112" s="4" t="n">
        <v>14730.9259202537</v>
      </c>
      <c r="AL112" s="4" t="n">
        <v>13269.0041236295</v>
      </c>
      <c r="AM112" s="4" t="n">
        <v>23380.6032435462</v>
      </c>
      <c r="AN112" s="4" t="n">
        <v>20717.6882623497</v>
      </c>
      <c r="AO112" s="4" t="n">
        <v>30305.98836333</v>
      </c>
      <c r="AP112" s="4" t="n">
        <v>25534.5521640577</v>
      </c>
      <c r="AQ112" s="4" t="n">
        <v>8891.943030787</v>
      </c>
      <c r="AR112" s="4" t="n">
        <v>6614.53478200798</v>
      </c>
      <c r="AS112" s="4" t="n">
        <v>9030.55052192261</v>
      </c>
      <c r="AT112" s="4" t="n">
        <v>21052.2422111693</v>
      </c>
      <c r="AU112" s="4" t="n">
        <v>6944.73658488045</v>
      </c>
      <c r="AV112" s="4" t="n">
        <v>9385.29809320156</v>
      </c>
    </row>
    <row r="113" customFormat="false" ht="13.8" hidden="false" customHeight="false" outlineLevel="0" collapsed="false">
      <c r="A113" s="4" t="s">
        <v>489</v>
      </c>
      <c r="B113" s="4" t="n">
        <v>531.273592092559</v>
      </c>
      <c r="C113" s="4" t="n">
        <v>17.92275</v>
      </c>
      <c r="D113" s="4" t="s">
        <v>121</v>
      </c>
      <c r="E113" s="4" t="s">
        <v>490</v>
      </c>
      <c r="F113" s="4" t="s">
        <v>491</v>
      </c>
      <c r="G113" s="4" t="s">
        <v>492</v>
      </c>
      <c r="H113" s="4" t="s">
        <v>493</v>
      </c>
      <c r="I113" s="4" t="n">
        <v>42.6</v>
      </c>
      <c r="J113" s="4" t="n">
        <v>20.7</v>
      </c>
      <c r="K113" s="4" t="n">
        <v>3.4814241089337</v>
      </c>
      <c r="L113" s="4" t="n">
        <v>1.74562</v>
      </c>
      <c r="M113" s="4" t="n">
        <v>2.25208904752566E-005</v>
      </c>
      <c r="N113" s="4" t="n">
        <v>6.32732027108389E-005</v>
      </c>
      <c r="O113" s="4" t="n">
        <v>-2.64588160021506</v>
      </c>
      <c r="P113" s="5" t="n">
        <f aca="false">2^O113</f>
        <v>0.159775532396957</v>
      </c>
      <c r="Q113" s="4" t="n">
        <v>1253.26212932873</v>
      </c>
      <c r="R113" s="4" t="n">
        <v>7843.89268198494</v>
      </c>
      <c r="S113" s="4" t="n">
        <v>18434.823480171</v>
      </c>
      <c r="T113" s="4" t="n">
        <v>3.73972731665375E-011</v>
      </c>
      <c r="U113" s="4" t="n">
        <v>31.7893989600397</v>
      </c>
      <c r="V113" s="4" t="n">
        <v>3.73972731665375E-011</v>
      </c>
      <c r="W113" s="4" t="n">
        <v>0.893553866654206</v>
      </c>
      <c r="X113" s="4" t="n">
        <v>3.73972731665375E-011</v>
      </c>
      <c r="Y113" s="4" t="n">
        <v>3.73972731665375E-011</v>
      </c>
      <c r="Z113" s="4" t="n">
        <v>3.73972731665375E-011</v>
      </c>
      <c r="AA113" s="4" t="n">
        <v>15.0726184544569</v>
      </c>
      <c r="AB113" s="4" t="n">
        <v>3.73972731665375E-011</v>
      </c>
      <c r="AC113" s="4" t="n">
        <v>3.73972731665375E-011</v>
      </c>
      <c r="AD113" s="4" t="n">
        <v>3.73972731665375E-011</v>
      </c>
      <c r="AE113" s="4" t="n">
        <v>3.73972731665375E-011</v>
      </c>
      <c r="AF113" s="4" t="n">
        <v>298.586500557154</v>
      </c>
      <c r="AG113" s="4" t="n">
        <v>17.7663879213318</v>
      </c>
      <c r="AH113" s="4" t="n">
        <v>5627.90104462596</v>
      </c>
      <c r="AI113" s="4" t="n">
        <v>6401.91796781322</v>
      </c>
      <c r="AJ113" s="4" t="n">
        <v>7587.88308624487</v>
      </c>
      <c r="AK113" s="4" t="n">
        <v>5141.93320393174</v>
      </c>
      <c r="AL113" s="4" t="n">
        <v>5797.63052459627</v>
      </c>
      <c r="AM113" s="4" t="n">
        <v>8903.60462830149</v>
      </c>
      <c r="AN113" s="4" t="n">
        <v>6680.52427196984</v>
      </c>
      <c r="AO113" s="4" t="n">
        <v>10013.2720070176</v>
      </c>
      <c r="AP113" s="4" t="n">
        <v>8500.21213890624</v>
      </c>
      <c r="AQ113" s="4" t="n">
        <v>7270.75000082905</v>
      </c>
      <c r="AR113" s="4" t="n">
        <v>8459.2999047974</v>
      </c>
      <c r="AS113" s="4" t="n">
        <v>8609.56142608713</v>
      </c>
      <c r="AT113" s="4" t="n">
        <v>8592.8671100139</v>
      </c>
      <c r="AU113" s="4" t="n">
        <v>10107.171741759</v>
      </c>
      <c r="AV113" s="4" t="n">
        <v>9963.86117288045</v>
      </c>
    </row>
    <row r="114" customFormat="false" ht="13.8" hidden="false" customHeight="false" outlineLevel="0" collapsed="false">
      <c r="A114" s="4" t="s">
        <v>494</v>
      </c>
      <c r="B114" s="4" t="n">
        <v>419.314470689911</v>
      </c>
      <c r="C114" s="4" t="n">
        <v>23.1037833333333</v>
      </c>
      <c r="D114" s="4" t="s">
        <v>121</v>
      </c>
      <c r="E114" s="4" t="s">
        <v>495</v>
      </c>
      <c r="F114" s="6" t="n">
        <v>70706</v>
      </c>
      <c r="G114" s="4" t="s">
        <v>276</v>
      </c>
      <c r="H114" s="4" t="s">
        <v>496</v>
      </c>
      <c r="I114" s="4" t="n">
        <v>37.7</v>
      </c>
      <c r="J114" s="4" t="n">
        <v>4.31</v>
      </c>
      <c r="K114" s="4" t="n">
        <v>-2.66685419118943</v>
      </c>
      <c r="L114" s="4" t="n">
        <v>1.86169</v>
      </c>
      <c r="M114" s="4" t="n">
        <v>2.41488083523076E-020</v>
      </c>
      <c r="N114" s="4" t="n">
        <v>3.65049940013435E-019</v>
      </c>
      <c r="O114" s="4" t="n">
        <v>-2.66945196430637</v>
      </c>
      <c r="P114" s="5" t="n">
        <f aca="false">2^O114</f>
        <v>0.157186370767313</v>
      </c>
      <c r="Q114" s="4" t="n">
        <v>981.943029308524</v>
      </c>
      <c r="R114" s="4" t="n">
        <v>6246.99854392669</v>
      </c>
      <c r="S114" s="4" t="n">
        <v>1466.38760967156</v>
      </c>
      <c r="T114" s="4" t="n">
        <v>2088.6629736458</v>
      </c>
      <c r="U114" s="4" t="n">
        <v>1288.79500647461</v>
      </c>
      <c r="V114" s="4" t="n">
        <v>90.9553676645398</v>
      </c>
      <c r="W114" s="4" t="n">
        <v>25.1324779866494</v>
      </c>
      <c r="X114" s="4" t="n">
        <v>908.110070754353</v>
      </c>
      <c r="Y114" s="4" t="n">
        <v>1443.0084146384</v>
      </c>
      <c r="Z114" s="4" t="n">
        <v>1139.37133365536</v>
      </c>
      <c r="AA114" s="4" t="n">
        <v>983.451141545227</v>
      </c>
      <c r="AB114" s="4" t="n">
        <v>626.612438701729</v>
      </c>
      <c r="AC114" s="4" t="n">
        <v>558.708957835088</v>
      </c>
      <c r="AD114" s="4" t="n">
        <v>720.620353343278</v>
      </c>
      <c r="AE114" s="4" t="n">
        <v>893.995626861598</v>
      </c>
      <c r="AF114" s="4" t="n">
        <v>1017.59585203048</v>
      </c>
      <c r="AG114" s="4" t="n">
        <v>1477.73781481919</v>
      </c>
      <c r="AH114" s="4" t="n">
        <v>5329.39495444462</v>
      </c>
      <c r="AI114" s="4" t="n">
        <v>5475.70376597175</v>
      </c>
      <c r="AJ114" s="4" t="n">
        <v>7653.67880597601</v>
      </c>
      <c r="AK114" s="4" t="n">
        <v>6245.79499837805</v>
      </c>
      <c r="AL114" s="4" t="n">
        <v>6425.61008204899</v>
      </c>
      <c r="AM114" s="4" t="n">
        <v>6348.18602390348</v>
      </c>
      <c r="AN114" s="4" t="n">
        <v>5809.72188285737</v>
      </c>
      <c r="AO114" s="4" t="n">
        <v>5783.7806007899</v>
      </c>
      <c r="AP114" s="4" t="n">
        <v>5904.20133534537</v>
      </c>
      <c r="AQ114" s="4" t="n">
        <v>6398.6898994917</v>
      </c>
      <c r="AR114" s="4" t="n">
        <v>6413.34510676988</v>
      </c>
      <c r="AS114" s="4" t="n">
        <v>6937.26530115688</v>
      </c>
      <c r="AT114" s="4" t="n">
        <v>6134.03700472136</v>
      </c>
      <c r="AU114" s="4" t="n">
        <v>5657.56871420661</v>
      </c>
      <c r="AV114" s="4" t="n">
        <v>7187.99968283835</v>
      </c>
    </row>
    <row r="115" customFormat="false" ht="13.8" hidden="false" customHeight="false" outlineLevel="0" collapsed="false">
      <c r="A115" s="4" t="s">
        <v>497</v>
      </c>
      <c r="B115" s="4" t="n">
        <v>599.317491989587</v>
      </c>
      <c r="C115" s="4" t="n">
        <v>9.33201666666667</v>
      </c>
      <c r="D115" s="4" t="s">
        <v>49</v>
      </c>
      <c r="E115" s="4" t="s">
        <v>498</v>
      </c>
      <c r="F115" s="4" t="s">
        <v>499</v>
      </c>
      <c r="G115" s="4" t="s">
        <v>71</v>
      </c>
      <c r="H115" s="4" t="s">
        <v>500</v>
      </c>
      <c r="I115" s="4" t="n">
        <v>39.1</v>
      </c>
      <c r="J115" s="4" t="n">
        <v>7.41</v>
      </c>
      <c r="K115" s="4" t="n">
        <v>-4.86241148474315</v>
      </c>
      <c r="L115" s="4" t="n">
        <v>1.56473</v>
      </c>
      <c r="M115" s="4" t="n">
        <v>6.80684407951352E-013</v>
      </c>
      <c r="N115" s="4" t="n">
        <v>4.04832862453569E-012</v>
      </c>
      <c r="O115" s="4" t="n">
        <v>-2.84974883586854</v>
      </c>
      <c r="P115" s="5" t="n">
        <f aca="false">2^O115</f>
        <v>0.138720332243626</v>
      </c>
      <c r="Q115" s="4" t="n">
        <v>622.937703394738</v>
      </c>
      <c r="R115" s="4" t="n">
        <v>4490.60129340457</v>
      </c>
      <c r="S115" s="4" t="n">
        <v>1401.51858941477</v>
      </c>
      <c r="T115" s="4" t="n">
        <v>1425.34690699009</v>
      </c>
      <c r="U115" s="4" t="n">
        <v>68.1756917615369</v>
      </c>
      <c r="V115" s="4" t="n">
        <v>1135.50875626847</v>
      </c>
      <c r="W115" s="4" t="n">
        <v>1550.28773849144</v>
      </c>
      <c r="X115" s="4" t="n">
        <v>249.676269465936</v>
      </c>
      <c r="Y115" s="4" t="n">
        <v>157.813026344927</v>
      </c>
      <c r="Z115" s="4" t="n">
        <v>143.035344366415</v>
      </c>
      <c r="AA115" s="4" t="n">
        <v>46.9350738736954</v>
      </c>
      <c r="AB115" s="4" t="n">
        <v>52.5242605088001</v>
      </c>
      <c r="AC115" s="4" t="n">
        <v>254.508019542025</v>
      </c>
      <c r="AD115" s="4" t="n">
        <v>1791.90954635681</v>
      </c>
      <c r="AE115" s="4" t="n">
        <v>263.927104240965</v>
      </c>
      <c r="AF115" s="4" t="n">
        <v>113.422139961245</v>
      </c>
      <c r="AG115" s="4" t="n">
        <v>689.477083333945</v>
      </c>
      <c r="AH115" s="4" t="n">
        <v>4427.8234592147</v>
      </c>
      <c r="AI115" s="4" t="n">
        <v>5259.99891996103</v>
      </c>
      <c r="AJ115" s="4" t="n">
        <v>3996.28140785381</v>
      </c>
      <c r="AK115" s="4" t="n">
        <v>3874.55719499186</v>
      </c>
      <c r="AL115" s="4" t="n">
        <v>3729.90537699524</v>
      </c>
      <c r="AM115" s="4" t="n">
        <v>4589.23775377745</v>
      </c>
      <c r="AN115" s="4" t="n">
        <v>4779.44149507549</v>
      </c>
      <c r="AO115" s="4" t="n">
        <v>5602.72505691391</v>
      </c>
      <c r="AP115" s="4" t="n">
        <v>5213.50820699106</v>
      </c>
      <c r="AQ115" s="4" t="n">
        <v>6973.89898948336</v>
      </c>
      <c r="AR115" s="4" t="n">
        <v>2915.1344714035</v>
      </c>
      <c r="AS115" s="4" t="n">
        <v>4638.9609204414</v>
      </c>
      <c r="AT115" s="4" t="n">
        <v>4428.28789431465</v>
      </c>
      <c r="AU115" s="4" t="n">
        <v>3756.65668390116</v>
      </c>
      <c r="AV115" s="4" t="n">
        <v>3172.60156974988</v>
      </c>
    </row>
    <row r="116" customFormat="false" ht="13.8" hidden="false" customHeight="false" outlineLevel="0" collapsed="false">
      <c r="A116" s="4" t="s">
        <v>501</v>
      </c>
      <c r="B116" s="4" t="n">
        <v>349.001429482711</v>
      </c>
      <c r="C116" s="4" t="n">
        <v>7.53361666666667</v>
      </c>
      <c r="D116" s="4" t="s">
        <v>49</v>
      </c>
      <c r="E116" s="4" t="s">
        <v>502</v>
      </c>
      <c r="F116" s="4" t="s">
        <v>503</v>
      </c>
      <c r="G116" s="4" t="s">
        <v>52</v>
      </c>
      <c r="H116" s="4" t="s">
        <v>504</v>
      </c>
      <c r="I116" s="4" t="n">
        <v>50.8</v>
      </c>
      <c r="J116" s="4" t="n">
        <v>59.7</v>
      </c>
      <c r="K116" s="4" t="n">
        <v>-2.66381941370757</v>
      </c>
      <c r="L116" s="4" t="n">
        <v>2.35974</v>
      </c>
      <c r="M116" s="4" t="n">
        <v>0.000479877401400514</v>
      </c>
      <c r="N116" s="4" t="n">
        <v>0.0011778210025039</v>
      </c>
      <c r="O116" s="4" t="n">
        <v>-2.85566844800014</v>
      </c>
      <c r="P116" s="5" t="n">
        <f aca="false">2^O116</f>
        <v>0.138152306332295</v>
      </c>
      <c r="Q116" s="4" t="n">
        <v>2263.16770036483</v>
      </c>
      <c r="R116" s="4" t="n">
        <v>16381.6859844617</v>
      </c>
      <c r="S116" s="4" t="n">
        <v>734.895977125445</v>
      </c>
      <c r="T116" s="4" t="n">
        <v>635.967872361039</v>
      </c>
      <c r="U116" s="4" t="n">
        <v>77.8594202681099</v>
      </c>
      <c r="V116" s="4" t="n">
        <v>308.316607695655</v>
      </c>
      <c r="W116" s="4" t="n">
        <v>725.274348348187</v>
      </c>
      <c r="X116" s="4" t="n">
        <v>4.04646356837369</v>
      </c>
      <c r="Y116" s="4" t="n">
        <v>302.270352820677</v>
      </c>
      <c r="Z116" s="4" t="n">
        <v>464.724988073664</v>
      </c>
      <c r="AA116" s="4" t="n">
        <v>0.0351594022284485</v>
      </c>
      <c r="AB116" s="4" t="n">
        <v>51.2713529362579</v>
      </c>
      <c r="AC116" s="4" t="n">
        <v>19494.540905759</v>
      </c>
      <c r="AD116" s="4" t="n">
        <v>326.58983229294</v>
      </c>
      <c r="AE116" s="4" t="n">
        <v>107.907630970529</v>
      </c>
      <c r="AF116" s="4" t="n">
        <v>307.847129693331</v>
      </c>
      <c r="AG116" s="4" t="n">
        <v>10405.967464157</v>
      </c>
      <c r="AH116" s="4" t="n">
        <v>10287.8788203459</v>
      </c>
      <c r="AI116" s="4" t="n">
        <v>7869.64533440328</v>
      </c>
      <c r="AJ116" s="4" t="n">
        <v>7098.50423732774</v>
      </c>
      <c r="AK116" s="4" t="n">
        <v>29782.5181635129</v>
      </c>
      <c r="AL116" s="4" t="n">
        <v>7407.58138433823</v>
      </c>
      <c r="AM116" s="4" t="n">
        <v>16330.8631810313</v>
      </c>
      <c r="AN116" s="4" t="n">
        <v>19678.3966710118</v>
      </c>
      <c r="AO116" s="4" t="n">
        <v>13864.0556484832</v>
      </c>
      <c r="AP116" s="4" t="n">
        <v>15529.2328993486</v>
      </c>
      <c r="AQ116" s="4" t="n">
        <v>12418.1295817348</v>
      </c>
      <c r="AR116" s="4" t="n">
        <v>18912.8107668215</v>
      </c>
      <c r="AS116" s="4" t="n">
        <v>11065.9109956824</v>
      </c>
      <c r="AT116" s="4" t="n">
        <v>9245.11684113487</v>
      </c>
      <c r="AU116" s="4" t="n">
        <v>9311.34942465886</v>
      </c>
      <c r="AV116" s="4" t="n">
        <v>56923.2958170904</v>
      </c>
    </row>
    <row r="117" customFormat="false" ht="13.8" hidden="false" customHeight="false" outlineLevel="0" collapsed="false">
      <c r="A117" s="4" t="s">
        <v>505</v>
      </c>
      <c r="B117" s="4" t="n">
        <v>628.504434625479</v>
      </c>
      <c r="C117" s="4" t="n">
        <v>15.3279</v>
      </c>
      <c r="D117" s="4" t="s">
        <v>121</v>
      </c>
      <c r="E117" s="4" t="s">
        <v>506</v>
      </c>
      <c r="F117" s="4" t="s">
        <v>507</v>
      </c>
      <c r="G117" s="4" t="s">
        <v>156</v>
      </c>
      <c r="H117" s="4" t="s">
        <v>508</v>
      </c>
      <c r="I117" s="4" t="n">
        <v>33.5</v>
      </c>
      <c r="J117" s="4" t="n">
        <v>2.41</v>
      </c>
      <c r="K117" s="4" t="n">
        <v>-3.10264220849946</v>
      </c>
      <c r="L117" s="4" t="n">
        <v>1.07825</v>
      </c>
      <c r="M117" s="4" t="n">
        <v>5.89975982909485E-006</v>
      </c>
      <c r="N117" s="4" t="n">
        <v>1.7579317704093E-005</v>
      </c>
      <c r="O117" s="4" t="n">
        <v>-2.99470644453602</v>
      </c>
      <c r="P117" s="5" t="n">
        <f aca="false">2^O117</f>
        <v>0.12545949410599</v>
      </c>
      <c r="Q117" s="4" t="n">
        <v>364.618514691881</v>
      </c>
      <c r="R117" s="4" t="n">
        <v>2906.26482507452</v>
      </c>
      <c r="S117" s="4" t="n">
        <v>109.231230000709</v>
      </c>
      <c r="T117" s="4" t="n">
        <v>3.73972731665375E-011</v>
      </c>
      <c r="U117" s="4" t="n">
        <v>833.435686204752</v>
      </c>
      <c r="V117" s="4" t="n">
        <v>392.426348623204</v>
      </c>
      <c r="W117" s="4" t="n">
        <v>1.1671661631084</v>
      </c>
      <c r="X117" s="4" t="n">
        <v>3.73972731665375E-011</v>
      </c>
      <c r="Y117" s="4" t="n">
        <v>84.8372756727992</v>
      </c>
      <c r="Z117" s="4" t="n">
        <v>2904.72160115029</v>
      </c>
      <c r="AA117" s="4" t="n">
        <v>199.139864395527</v>
      </c>
      <c r="AB117" s="4" t="n">
        <v>13.7662800498044</v>
      </c>
      <c r="AC117" s="4" t="n">
        <v>34.2060283589357</v>
      </c>
      <c r="AD117" s="4" t="n">
        <v>362.531303251075</v>
      </c>
      <c r="AE117" s="4" t="n">
        <v>130.555857345302</v>
      </c>
      <c r="AF117" s="4" t="n">
        <v>199.262572411111</v>
      </c>
      <c r="AG117" s="4" t="n">
        <v>203.996506751523</v>
      </c>
      <c r="AH117" s="4" t="n">
        <v>2090.78028501814</v>
      </c>
      <c r="AI117" s="4" t="n">
        <v>1967.45744614693</v>
      </c>
      <c r="AJ117" s="4" t="n">
        <v>2313.23777771349</v>
      </c>
      <c r="AK117" s="4" t="n">
        <v>243.720583045678</v>
      </c>
      <c r="AL117" s="4" t="n">
        <v>2266.67695196227</v>
      </c>
      <c r="AM117" s="4" t="n">
        <v>1068.06298154508</v>
      </c>
      <c r="AN117" s="4" t="n">
        <v>1660.52768259352</v>
      </c>
      <c r="AO117" s="4" t="n">
        <v>3956.72198981911</v>
      </c>
      <c r="AP117" s="4" t="n">
        <v>5062.17600114576</v>
      </c>
      <c r="AQ117" s="4" t="n">
        <v>4297.21631157685</v>
      </c>
      <c r="AR117" s="4" t="n">
        <v>3566.39659994256</v>
      </c>
      <c r="AS117" s="4" t="n">
        <v>1449.16027210449</v>
      </c>
      <c r="AT117" s="4" t="n">
        <v>4099.24446805949</v>
      </c>
      <c r="AU117" s="4" t="n">
        <v>6040.74601395713</v>
      </c>
      <c r="AV117" s="4" t="n">
        <v>3511.84701148733</v>
      </c>
    </row>
    <row r="118" customFormat="false" ht="13.8" hidden="false" customHeight="false" outlineLevel="0" collapsed="false">
      <c r="A118" s="4" t="s">
        <v>509</v>
      </c>
      <c r="B118" s="4" t="n">
        <v>253.179894682083</v>
      </c>
      <c r="C118" s="4" t="n">
        <v>10.3266333333333</v>
      </c>
      <c r="D118" s="4" t="s">
        <v>49</v>
      </c>
      <c r="E118" s="4" t="s">
        <v>510</v>
      </c>
      <c r="F118" s="4" t="s">
        <v>511</v>
      </c>
      <c r="G118" s="4" t="s">
        <v>52</v>
      </c>
      <c r="H118" s="4" t="s">
        <v>512</v>
      </c>
      <c r="I118" s="4" t="n">
        <v>43.2</v>
      </c>
      <c r="J118" s="4" t="n">
        <v>23.2</v>
      </c>
      <c r="K118" s="4" t="n">
        <v>-4.02685269723528</v>
      </c>
      <c r="L118" s="4" t="n">
        <v>1.27606</v>
      </c>
      <c r="M118" s="4" t="n">
        <v>1.41123188286497E-011</v>
      </c>
      <c r="N118" s="4" t="n">
        <v>7.26810167136351E-011</v>
      </c>
      <c r="O118" s="4" t="n">
        <v>-3.02893454293356</v>
      </c>
      <c r="P118" s="5" t="n">
        <f aca="false">2^O118</f>
        <v>0.122517985601841</v>
      </c>
      <c r="Q118" s="4" t="n">
        <v>363.990544598677</v>
      </c>
      <c r="R118" s="4" t="n">
        <v>2970.91519102815</v>
      </c>
      <c r="S118" s="4" t="n">
        <v>468.928732514655</v>
      </c>
      <c r="T118" s="4" t="n">
        <v>15.8056863237738</v>
      </c>
      <c r="U118" s="4" t="n">
        <v>1278.23507094629</v>
      </c>
      <c r="V118" s="4" t="n">
        <v>69.0537209950474</v>
      </c>
      <c r="W118" s="4" t="n">
        <v>62.1160706785188</v>
      </c>
      <c r="X118" s="4" t="n">
        <v>85.6064653992051</v>
      </c>
      <c r="Y118" s="4" t="n">
        <v>733.812668898772</v>
      </c>
      <c r="Z118" s="4" t="n">
        <v>222.862247723075</v>
      </c>
      <c r="AA118" s="4" t="n">
        <v>1158.63944498412</v>
      </c>
      <c r="AB118" s="4" t="n">
        <v>399.879714217002</v>
      </c>
      <c r="AC118" s="4" t="n">
        <v>194.401575874003</v>
      </c>
      <c r="AD118" s="4" t="n">
        <v>13.8837073409491</v>
      </c>
      <c r="AE118" s="4" t="n">
        <v>5.1361499303763</v>
      </c>
      <c r="AF118" s="4" t="n">
        <v>670.3575676715</v>
      </c>
      <c r="AG118" s="4" t="n">
        <v>81.1393454828611</v>
      </c>
      <c r="AH118" s="4" t="n">
        <v>2106.27023602333</v>
      </c>
      <c r="AI118" s="4" t="n">
        <v>3244.31344480002</v>
      </c>
      <c r="AJ118" s="4" t="n">
        <v>3978.2861071773</v>
      </c>
      <c r="AK118" s="4" t="n">
        <v>3138.55374488574</v>
      </c>
      <c r="AL118" s="4" t="n">
        <v>3102.81450920852</v>
      </c>
      <c r="AM118" s="4" t="n">
        <v>4556.4429760189</v>
      </c>
      <c r="AN118" s="4" t="n">
        <v>2954.36210321719</v>
      </c>
      <c r="AO118" s="4" t="n">
        <v>4061.97451508786</v>
      </c>
      <c r="AP118" s="4" t="n">
        <v>3726.07572790714</v>
      </c>
      <c r="AQ118" s="4" t="n">
        <v>2357.66503152434</v>
      </c>
      <c r="AR118" s="4" t="n">
        <v>2443.23614709029</v>
      </c>
      <c r="AS118" s="4" t="n">
        <v>2284.71331940871</v>
      </c>
      <c r="AT118" s="4" t="n">
        <v>2783.93126381608</v>
      </c>
      <c r="AU118" s="4" t="n">
        <v>1955.11528890736</v>
      </c>
      <c r="AV118" s="4" t="n">
        <v>1869.97345034947</v>
      </c>
    </row>
    <row r="119" customFormat="false" ht="13.8" hidden="false" customHeight="false" outlineLevel="0" collapsed="false">
      <c r="A119" s="4" t="s">
        <v>513</v>
      </c>
      <c r="B119" s="4" t="n">
        <v>590.322053431599</v>
      </c>
      <c r="C119" s="4" t="n">
        <v>12.2715833333333</v>
      </c>
      <c r="D119" s="4" t="s">
        <v>121</v>
      </c>
      <c r="E119" s="4" t="s">
        <v>514</v>
      </c>
      <c r="F119" s="6" t="n">
        <v>188973</v>
      </c>
      <c r="G119" s="4" t="s">
        <v>515</v>
      </c>
      <c r="H119" s="4" t="s">
        <v>516</v>
      </c>
      <c r="I119" s="4" t="n">
        <v>34.6</v>
      </c>
      <c r="J119" s="4" t="n">
        <v>0.000312</v>
      </c>
      <c r="K119" s="4" t="n">
        <v>4.9682531135496</v>
      </c>
      <c r="L119" s="4" t="n">
        <v>6.32161</v>
      </c>
      <c r="M119" s="4" t="n">
        <v>1.29243521212794E-016</v>
      </c>
      <c r="N119" s="4" t="n">
        <v>1.19679679156198E-015</v>
      </c>
      <c r="O119" s="4" t="n">
        <v>-3.03782180983233</v>
      </c>
      <c r="P119" s="5" t="n">
        <f aca="false">2^O119</f>
        <v>0.121765572150011</v>
      </c>
      <c r="Q119" s="4" t="n">
        <v>8623.07223308775</v>
      </c>
      <c r="R119" s="4" t="n">
        <v>70816.9976195274</v>
      </c>
      <c r="S119" s="4" t="n">
        <v>28.3222838315755</v>
      </c>
      <c r="T119" s="4" t="n">
        <v>6.14750326775683</v>
      </c>
      <c r="U119" s="4" t="n">
        <v>6947.31083142758</v>
      </c>
      <c r="V119" s="4" t="n">
        <v>21897.5354656999</v>
      </c>
      <c r="W119" s="4" t="n">
        <v>8.50123934703548</v>
      </c>
      <c r="X119" s="4" t="n">
        <v>3.73972731665375E-011</v>
      </c>
      <c r="Y119" s="4" t="n">
        <v>953.614703007542</v>
      </c>
      <c r="Z119" s="4" t="n">
        <v>3.73972731665375E-011</v>
      </c>
      <c r="AA119" s="4" t="n">
        <v>18383.6187101181</v>
      </c>
      <c r="AB119" s="4" t="n">
        <v>2943.49542339146</v>
      </c>
      <c r="AC119" s="4" t="n">
        <v>25831.4444060441</v>
      </c>
      <c r="AD119" s="4" t="n">
        <v>22373.8627634482</v>
      </c>
      <c r="AE119" s="4" t="n">
        <v>21064.7090727195</v>
      </c>
      <c r="AF119" s="4" t="n">
        <v>20.0014850782509</v>
      </c>
      <c r="AG119" s="4" t="n">
        <v>8887.51960893516</v>
      </c>
      <c r="AH119" s="4" t="n">
        <v>60800.8085931774</v>
      </c>
      <c r="AI119" s="4" t="n">
        <v>67731.8626527107</v>
      </c>
      <c r="AJ119" s="4" t="n">
        <v>79205.8839265858</v>
      </c>
      <c r="AK119" s="4" t="n">
        <v>59451.4800543041</v>
      </c>
      <c r="AL119" s="4" t="n">
        <v>57022.6016358216</v>
      </c>
      <c r="AM119" s="4" t="n">
        <v>73038.9861005507</v>
      </c>
      <c r="AN119" s="4" t="n">
        <v>84199.6514271068</v>
      </c>
      <c r="AO119" s="4" t="n">
        <v>71933.8604539879</v>
      </c>
      <c r="AP119" s="4" t="n">
        <v>63332.626422227</v>
      </c>
      <c r="AQ119" s="4" t="n">
        <v>89577.3561354324</v>
      </c>
      <c r="AR119" s="4" t="n">
        <v>72632.0419372592</v>
      </c>
      <c r="AS119" s="4" t="n">
        <v>78180.8129958653</v>
      </c>
      <c r="AT119" s="4" t="n">
        <v>65699.0553903783</v>
      </c>
      <c r="AU119" s="4" t="n">
        <v>66484.4865334344</v>
      </c>
      <c r="AV119" s="4" t="n">
        <v>72963.4500340693</v>
      </c>
    </row>
    <row r="120" customFormat="false" ht="13.8" hidden="false" customHeight="false" outlineLevel="0" collapsed="false">
      <c r="A120" s="4" t="s">
        <v>517</v>
      </c>
      <c r="B120" s="4" t="n">
        <v>904.589666951364</v>
      </c>
      <c r="C120" s="4" t="n">
        <v>21.1482666666667</v>
      </c>
      <c r="D120" s="4" t="s">
        <v>121</v>
      </c>
      <c r="E120" s="4" t="s">
        <v>518</v>
      </c>
      <c r="F120" s="4" t="s">
        <v>519</v>
      </c>
      <c r="G120" s="4" t="s">
        <v>520</v>
      </c>
      <c r="H120" s="4" t="s">
        <v>521</v>
      </c>
      <c r="I120" s="4" t="n">
        <v>43.6</v>
      </c>
      <c r="J120" s="4" t="n">
        <v>31.8</v>
      </c>
      <c r="K120" s="4" t="n">
        <v>-1.25833424317153</v>
      </c>
      <c r="L120" s="4" t="n">
        <v>2.48328</v>
      </c>
      <c r="M120" s="4" t="n">
        <v>7.79676352283865E-014</v>
      </c>
      <c r="N120" s="4" t="n">
        <v>5.16261252819664E-013</v>
      </c>
      <c r="O120" s="4" t="n">
        <v>-3.07051023444154</v>
      </c>
      <c r="P120" s="5" t="n">
        <f aca="false">2^O120</f>
        <v>0.11903764255682</v>
      </c>
      <c r="Q120" s="4" t="n">
        <v>1295.39601772777</v>
      </c>
      <c r="R120" s="4" t="n">
        <v>10882.238507953</v>
      </c>
      <c r="S120" s="4" t="n">
        <v>477.847449789563</v>
      </c>
      <c r="T120" s="4" t="n">
        <v>100.376929100247</v>
      </c>
      <c r="U120" s="4" t="n">
        <v>3815.52675865482</v>
      </c>
      <c r="V120" s="4" t="n">
        <v>1292.56887183421</v>
      </c>
      <c r="W120" s="4" t="n">
        <v>564.233310672638</v>
      </c>
      <c r="X120" s="4" t="n">
        <v>13.2410312936094</v>
      </c>
      <c r="Y120" s="4" t="n">
        <v>2914.37305448558</v>
      </c>
      <c r="Z120" s="4" t="n">
        <v>2830.30049606781</v>
      </c>
      <c r="AA120" s="4" t="n">
        <v>1522.7110611797</v>
      </c>
      <c r="AB120" s="4" t="n">
        <v>200.628837876802</v>
      </c>
      <c r="AC120" s="4" t="n">
        <v>3.73972731665375E-011</v>
      </c>
      <c r="AD120" s="4" t="n">
        <v>286.905874713362</v>
      </c>
      <c r="AE120" s="4" t="n">
        <v>226.301227725623</v>
      </c>
      <c r="AF120" s="4" t="n">
        <v>2309.99273721398</v>
      </c>
      <c r="AG120" s="4" t="n">
        <v>2875.9326253086</v>
      </c>
      <c r="AH120" s="4" t="n">
        <v>13092.135683066</v>
      </c>
      <c r="AI120" s="4" t="n">
        <v>9063.87958869106</v>
      </c>
      <c r="AJ120" s="4" t="n">
        <v>10593.6532524035</v>
      </c>
      <c r="AK120" s="4" t="n">
        <v>14324.3777539425</v>
      </c>
      <c r="AL120" s="4" t="n">
        <v>6610.50657362585</v>
      </c>
      <c r="AM120" s="4" t="n">
        <v>13643.0902116296</v>
      </c>
      <c r="AN120" s="4" t="n">
        <v>12401.4982125255</v>
      </c>
      <c r="AO120" s="4" t="n">
        <v>9268.54523872159</v>
      </c>
      <c r="AP120" s="4" t="n">
        <v>9093.28442403369</v>
      </c>
      <c r="AQ120" s="4" t="n">
        <v>13507.6711735277</v>
      </c>
      <c r="AR120" s="4" t="n">
        <v>9853.84778113984</v>
      </c>
      <c r="AS120" s="4" t="n">
        <v>14051.850753637</v>
      </c>
      <c r="AT120" s="4" t="n">
        <v>8804.21548201609</v>
      </c>
      <c r="AU120" s="4" t="n">
        <v>9168.83311508566</v>
      </c>
      <c r="AV120" s="4" t="n">
        <v>9756.18837525006</v>
      </c>
    </row>
    <row r="121" customFormat="false" ht="13.8" hidden="false" customHeight="false" outlineLevel="0" collapsed="false">
      <c r="A121" s="4" t="s">
        <v>522</v>
      </c>
      <c r="B121" s="4" t="n">
        <v>198.089703013939</v>
      </c>
      <c r="C121" s="4" t="n">
        <v>1.62585</v>
      </c>
      <c r="D121" s="4" t="s">
        <v>121</v>
      </c>
      <c r="E121" s="4" t="s">
        <v>523</v>
      </c>
      <c r="F121" s="6" t="n">
        <v>2896</v>
      </c>
      <c r="G121" s="4" t="s">
        <v>524</v>
      </c>
      <c r="H121" s="4" t="s">
        <v>525</v>
      </c>
      <c r="I121" s="4" t="n">
        <v>49.7</v>
      </c>
      <c r="J121" s="4" t="n">
        <v>61.2</v>
      </c>
      <c r="K121" s="4" t="n">
        <v>4.38774371049359</v>
      </c>
      <c r="L121" s="4" t="n">
        <v>2.41422</v>
      </c>
      <c r="M121" s="4" t="n">
        <v>1.28054353653557E-012</v>
      </c>
      <c r="N121" s="4" t="n">
        <v>7.37550172235275E-012</v>
      </c>
      <c r="O121" s="4" t="n">
        <v>-3.1314600860772</v>
      </c>
      <c r="P121" s="5" t="n">
        <f aca="false">2^O121</f>
        <v>0.114113383849299</v>
      </c>
      <c r="Q121" s="4" t="n">
        <v>1201.60315625451</v>
      </c>
      <c r="R121" s="4" t="n">
        <v>10529.9055704226</v>
      </c>
      <c r="S121" s="4" t="n">
        <v>232.753952458244</v>
      </c>
      <c r="T121" s="4" t="n">
        <v>619.052214968321</v>
      </c>
      <c r="U121" s="4" t="n">
        <v>321.25264262995</v>
      </c>
      <c r="V121" s="4" t="n">
        <v>672.111860033817</v>
      </c>
      <c r="W121" s="4" t="n">
        <v>11368.6302623071</v>
      </c>
      <c r="X121" s="4" t="n">
        <v>289.992199319995</v>
      </c>
      <c r="Y121" s="4" t="n">
        <v>450.80694640971</v>
      </c>
      <c r="Z121" s="4" t="n">
        <v>291.693487804042</v>
      </c>
      <c r="AA121" s="4" t="n">
        <v>508.636386205152</v>
      </c>
      <c r="AB121" s="4" t="n">
        <v>581.454824769392</v>
      </c>
      <c r="AC121" s="4" t="n">
        <v>426.705018205043</v>
      </c>
      <c r="AD121" s="4" t="n">
        <v>782.66591830904</v>
      </c>
      <c r="AE121" s="4" t="n">
        <v>612.384829406004</v>
      </c>
      <c r="AF121" s="4" t="n">
        <v>318.645460425551</v>
      </c>
      <c r="AG121" s="4" t="n">
        <v>547.261340566237</v>
      </c>
      <c r="AH121" s="4" t="n">
        <v>12182.5118246998</v>
      </c>
      <c r="AI121" s="4" t="n">
        <v>10388.6972689923</v>
      </c>
      <c r="AJ121" s="4" t="n">
        <v>12237.4127620481</v>
      </c>
      <c r="AK121" s="4" t="n">
        <v>9561.54676943568</v>
      </c>
      <c r="AL121" s="4" t="n">
        <v>10214.5973454236</v>
      </c>
      <c r="AM121" s="4" t="n">
        <v>10295.3647334634</v>
      </c>
      <c r="AN121" s="4" t="n">
        <v>10528.7172533794</v>
      </c>
      <c r="AO121" s="4" t="n">
        <v>9098.14514967344</v>
      </c>
      <c r="AP121" s="4" t="n">
        <v>10928.113707498</v>
      </c>
      <c r="AQ121" s="4" t="n">
        <v>10436.5040663882</v>
      </c>
      <c r="AR121" s="4" t="n">
        <v>9893.40748998579</v>
      </c>
      <c r="AS121" s="4" t="n">
        <v>10362.0070942568</v>
      </c>
      <c r="AT121" s="4" t="n">
        <v>9916.79163468971</v>
      </c>
      <c r="AU121" s="4" t="n">
        <v>9534.30387399076</v>
      </c>
      <c r="AV121" s="4" t="n">
        <v>12370.4625824146</v>
      </c>
    </row>
    <row r="122" customFormat="false" ht="13.8" hidden="false" customHeight="false" outlineLevel="0" collapsed="false">
      <c r="A122" s="4" t="s">
        <v>526</v>
      </c>
      <c r="B122" s="4" t="n">
        <v>716.400071832183</v>
      </c>
      <c r="C122" s="4" t="n">
        <v>21.1317833333333</v>
      </c>
      <c r="D122" s="4" t="s">
        <v>121</v>
      </c>
      <c r="E122" s="4" t="s">
        <v>527</v>
      </c>
      <c r="F122" s="6" t="n">
        <v>43978</v>
      </c>
      <c r="G122" s="4" t="s">
        <v>492</v>
      </c>
      <c r="H122" s="4" t="s">
        <v>528</v>
      </c>
      <c r="I122" s="4" t="n">
        <v>41.7</v>
      </c>
      <c r="J122" s="4" t="n">
        <v>13.6</v>
      </c>
      <c r="K122" s="4" t="n">
        <v>-1.18574967767121</v>
      </c>
      <c r="L122" s="4" t="n">
        <v>1.69258</v>
      </c>
      <c r="M122" s="4" t="n">
        <v>3.10403509754312E-010</v>
      </c>
      <c r="N122" s="4" t="n">
        <v>1.39105797477964E-009</v>
      </c>
      <c r="O122" s="4" t="n">
        <v>-3.21523959204633</v>
      </c>
      <c r="P122" s="5" t="n">
        <f aca="false">2^O122</f>
        <v>0.107675386552904</v>
      </c>
      <c r="Q122" s="4" t="n">
        <v>581.920819920174</v>
      </c>
      <c r="R122" s="4" t="n">
        <v>5404.39963625541</v>
      </c>
      <c r="S122" s="4" t="n">
        <v>21.7627262891281</v>
      </c>
      <c r="T122" s="4" t="n">
        <v>0.0809488918623413</v>
      </c>
      <c r="U122" s="4" t="n">
        <v>26.4215349205359</v>
      </c>
      <c r="V122" s="4" t="n">
        <v>3.73972731665375E-011</v>
      </c>
      <c r="W122" s="4" t="n">
        <v>3.73972731665375E-011</v>
      </c>
      <c r="X122" s="4" t="n">
        <v>2472.41440400796</v>
      </c>
      <c r="Y122" s="4" t="n">
        <v>3.77868635255137</v>
      </c>
      <c r="Z122" s="4" t="n">
        <v>1588.81363915586</v>
      </c>
      <c r="AA122" s="4" t="n">
        <v>3.73972731665375E-011</v>
      </c>
      <c r="AB122" s="4" t="n">
        <v>3.73972731665375E-011</v>
      </c>
      <c r="AC122" s="4" t="n">
        <v>3.73972731665375E-011</v>
      </c>
      <c r="AD122" s="4" t="n">
        <v>2.82367025208915</v>
      </c>
      <c r="AE122" s="4" t="n">
        <v>0.0437920512295425</v>
      </c>
      <c r="AF122" s="4" t="n">
        <v>4612.26066188902</v>
      </c>
      <c r="AG122" s="4" t="n">
        <v>0.412234992193064</v>
      </c>
      <c r="AH122" s="4" t="n">
        <v>4819.14449365057</v>
      </c>
      <c r="AI122" s="4" t="n">
        <v>5377.21794283271</v>
      </c>
      <c r="AJ122" s="4" t="n">
        <v>4283.05288007673</v>
      </c>
      <c r="AK122" s="4" t="n">
        <v>4448.46620882893</v>
      </c>
      <c r="AL122" s="4" t="n">
        <v>3823.22074021611</v>
      </c>
      <c r="AM122" s="4" t="n">
        <v>7661.06559556153</v>
      </c>
      <c r="AN122" s="4" t="n">
        <v>4905.37329653123</v>
      </c>
      <c r="AO122" s="4" t="n">
        <v>5877.16073455702</v>
      </c>
      <c r="AP122" s="4" t="n">
        <v>6166.23829152085</v>
      </c>
      <c r="AQ122" s="4" t="n">
        <v>3623.35479633262</v>
      </c>
      <c r="AR122" s="4" t="n">
        <v>5159.70255926024</v>
      </c>
      <c r="AS122" s="4" t="n">
        <v>8795.79158243724</v>
      </c>
      <c r="AT122" s="4" t="n">
        <v>4267.47757286165</v>
      </c>
      <c r="AU122" s="4" t="n">
        <v>4980.23127713062</v>
      </c>
      <c r="AV122" s="4" t="n">
        <v>6878.49657203305</v>
      </c>
    </row>
    <row r="123" customFormat="false" ht="13.8" hidden="false" customHeight="false" outlineLevel="0" collapsed="false">
      <c r="A123" s="4" t="s">
        <v>529</v>
      </c>
      <c r="B123" s="4" t="n">
        <v>274.088614593783</v>
      </c>
      <c r="C123" s="4" t="n">
        <v>1.61885</v>
      </c>
      <c r="D123" s="4" t="s">
        <v>121</v>
      </c>
      <c r="E123" s="4" t="s">
        <v>530</v>
      </c>
      <c r="F123" s="4" t="s">
        <v>531</v>
      </c>
      <c r="G123" s="4" t="s">
        <v>178</v>
      </c>
      <c r="H123" s="4" t="s">
        <v>532</v>
      </c>
      <c r="I123" s="4" t="n">
        <v>48.5</v>
      </c>
      <c r="J123" s="4" t="n">
        <v>58.1</v>
      </c>
      <c r="K123" s="4" t="n">
        <v>-4.41246878847698</v>
      </c>
      <c r="L123" s="4" t="n">
        <v>1.03942</v>
      </c>
      <c r="M123" s="4" t="n">
        <v>8.52394223400914E-008</v>
      </c>
      <c r="N123" s="4" t="n">
        <v>3.04944715700938E-007</v>
      </c>
      <c r="O123" s="4" t="n">
        <v>-3.27539351459865</v>
      </c>
      <c r="P123" s="5" t="n">
        <f aca="false">2^O123</f>
        <v>0.103278115423178</v>
      </c>
      <c r="Q123" s="4" t="n">
        <v>225.585409930469</v>
      </c>
      <c r="R123" s="4" t="n">
        <v>2184.25180403555</v>
      </c>
      <c r="S123" s="4" t="n">
        <v>3.73972731665375E-011</v>
      </c>
      <c r="T123" s="4" t="n">
        <v>3.73972731665375E-011</v>
      </c>
      <c r="U123" s="4" t="n">
        <v>8.74123147053938</v>
      </c>
      <c r="V123" s="4" t="n">
        <v>35.954131115182</v>
      </c>
      <c r="W123" s="4" t="n">
        <v>3171.51485036092</v>
      </c>
      <c r="X123" s="4" t="n">
        <v>47.3001948880031</v>
      </c>
      <c r="Y123" s="4" t="n">
        <v>3.73972731665375E-011</v>
      </c>
      <c r="Z123" s="4" t="n">
        <v>18.2641664602179</v>
      </c>
      <c r="AA123" s="4" t="n">
        <v>3.73972731665375E-011</v>
      </c>
      <c r="AB123" s="4" t="n">
        <v>3.73972731665375E-011</v>
      </c>
      <c r="AC123" s="4" t="n">
        <v>3.73972731665375E-011</v>
      </c>
      <c r="AD123" s="4" t="n">
        <v>3.73972731665375E-011</v>
      </c>
      <c r="AE123" s="4" t="n">
        <v>3.73972731665375E-011</v>
      </c>
      <c r="AF123" s="4" t="n">
        <v>102.006574661835</v>
      </c>
      <c r="AG123" s="4" t="n">
        <v>3.73972731665375E-011</v>
      </c>
      <c r="AH123" s="4" t="n">
        <v>2301.94551020815</v>
      </c>
      <c r="AI123" s="4" t="n">
        <v>1930.00319132736</v>
      </c>
      <c r="AJ123" s="4" t="n">
        <v>3456.63740131844</v>
      </c>
      <c r="AK123" s="4" t="n">
        <v>1013.09310200989</v>
      </c>
      <c r="AL123" s="4" t="n">
        <v>2344.1902584181</v>
      </c>
      <c r="AM123" s="4" t="n">
        <v>2662.9640722905</v>
      </c>
      <c r="AN123" s="4" t="n">
        <v>2974.81428205099</v>
      </c>
      <c r="AO123" s="4" t="n">
        <v>2035.06121588122</v>
      </c>
      <c r="AP123" s="4" t="n">
        <v>1214.74178597433</v>
      </c>
      <c r="AQ123" s="4" t="n">
        <v>2236.07148368224</v>
      </c>
      <c r="AR123" s="4" t="n">
        <v>2392.4682771711</v>
      </c>
      <c r="AS123" s="4" t="n">
        <v>1169.26258393988</v>
      </c>
      <c r="AT123" s="4" t="n">
        <v>1897.3814035534</v>
      </c>
      <c r="AU123" s="4" t="n">
        <v>2683.20446559416</v>
      </c>
      <c r="AV123" s="4" t="n">
        <v>2451.93802711349</v>
      </c>
    </row>
    <row r="124" customFormat="false" ht="13.8" hidden="false" customHeight="false" outlineLevel="0" collapsed="false">
      <c r="A124" s="4" t="s">
        <v>533</v>
      </c>
      <c r="B124" s="4" t="n">
        <v>574.373306483497</v>
      </c>
      <c r="C124" s="4" t="n">
        <v>10.7233333333333</v>
      </c>
      <c r="D124" s="4" t="s">
        <v>121</v>
      </c>
      <c r="E124" s="4" t="s">
        <v>534</v>
      </c>
      <c r="F124" s="6" t="n">
        <v>162857</v>
      </c>
      <c r="G124" s="4" t="s">
        <v>165</v>
      </c>
      <c r="H124" s="4" t="s">
        <v>535</v>
      </c>
      <c r="I124" s="4" t="n">
        <v>37.9</v>
      </c>
      <c r="J124" s="4" t="n">
        <v>0.0256</v>
      </c>
      <c r="K124" s="4" t="n">
        <v>3.77144938661066</v>
      </c>
      <c r="L124" s="4" t="n">
        <v>1.50417</v>
      </c>
      <c r="M124" s="4" t="n">
        <v>0.000434931117866015</v>
      </c>
      <c r="N124" s="4" t="n">
        <v>0.0010728060879151</v>
      </c>
      <c r="O124" s="4" t="n">
        <v>-3.27838299598136</v>
      </c>
      <c r="P124" s="5" t="n">
        <f aca="false">2^O124</f>
        <v>0.103064329190319</v>
      </c>
      <c r="Q124" s="4" t="n">
        <v>661.104909640413</v>
      </c>
      <c r="R124" s="4" t="n">
        <v>6414.48806618258</v>
      </c>
      <c r="S124" s="4" t="n">
        <v>3.73972731665375E-011</v>
      </c>
      <c r="T124" s="4" t="n">
        <v>3.73972731665375E-011</v>
      </c>
      <c r="U124" s="4" t="n">
        <v>50.9424268809581</v>
      </c>
      <c r="V124" s="4" t="n">
        <v>39.8751875327321</v>
      </c>
      <c r="W124" s="4" t="n">
        <v>2.3793411800096</v>
      </c>
      <c r="X124" s="4" t="n">
        <v>4501.13908371501</v>
      </c>
      <c r="Y124" s="4" t="n">
        <v>26.7502607439128</v>
      </c>
      <c r="Z124" s="4" t="n">
        <v>6.07184521929168</v>
      </c>
      <c r="AA124" s="4" t="n">
        <v>8.71096313415121</v>
      </c>
      <c r="AB124" s="4" t="n">
        <v>3.73972731665375E-011</v>
      </c>
      <c r="AC124" s="4" t="n">
        <v>143.657546000961</v>
      </c>
      <c r="AD124" s="4" t="n">
        <v>4.60907400438452</v>
      </c>
      <c r="AE124" s="4" t="n">
        <v>101.323774396288</v>
      </c>
      <c r="AF124" s="4" t="n">
        <v>4856.4263261446</v>
      </c>
      <c r="AG124" s="4" t="n">
        <v>174.687815653785</v>
      </c>
      <c r="AH124" s="4" t="n">
        <v>6907.70635504666</v>
      </c>
      <c r="AI124" s="4" t="n">
        <v>20779.4568464051</v>
      </c>
      <c r="AJ124" s="4" t="n">
        <v>1620.07915375517</v>
      </c>
      <c r="AK124" s="4" t="n">
        <v>2371.49905568662</v>
      </c>
      <c r="AL124" s="4" t="n">
        <v>12163.7340746189</v>
      </c>
      <c r="AM124" s="4" t="n">
        <v>3604.11346978296</v>
      </c>
      <c r="AN124" s="4" t="n">
        <v>10192.7451917244</v>
      </c>
      <c r="AO124" s="4" t="n">
        <v>3396.04586768297</v>
      </c>
      <c r="AP124" s="4" t="n">
        <v>7574.3267654208</v>
      </c>
      <c r="AQ124" s="4" t="n">
        <v>9392.83273015416</v>
      </c>
      <c r="AR124" s="4" t="n">
        <v>8356.54442865103</v>
      </c>
      <c r="AS124" s="4" t="n">
        <v>409.044032288519</v>
      </c>
      <c r="AT124" s="4" t="n">
        <v>1103.93965499229</v>
      </c>
      <c r="AU124" s="4" t="n">
        <v>3356.35502823844</v>
      </c>
      <c r="AV124" s="4" t="n">
        <v>4988.89833829072</v>
      </c>
    </row>
    <row r="125" customFormat="false" ht="13.8" hidden="false" customHeight="false" outlineLevel="0" collapsed="false">
      <c r="A125" s="4" t="s">
        <v>536</v>
      </c>
      <c r="B125" s="4" t="n">
        <v>372.310406365129</v>
      </c>
      <c r="C125" s="4" t="n">
        <v>16.1955166666667</v>
      </c>
      <c r="D125" s="4" t="s">
        <v>121</v>
      </c>
      <c r="E125" s="4" t="s">
        <v>537</v>
      </c>
      <c r="F125" s="4" t="s">
        <v>538</v>
      </c>
      <c r="G125" s="4" t="s">
        <v>300</v>
      </c>
      <c r="H125" s="4" t="s">
        <v>539</v>
      </c>
      <c r="I125" s="4" t="n">
        <v>39</v>
      </c>
      <c r="J125" s="4" t="n">
        <v>11.7</v>
      </c>
      <c r="K125" s="4" t="n">
        <v>-3.58602524008263</v>
      </c>
      <c r="L125" s="4" t="n">
        <v>2.90665</v>
      </c>
      <c r="M125" s="4" t="n">
        <v>2.23628960318341E-010</v>
      </c>
      <c r="N125" s="4" t="n">
        <v>1.01975180911184E-009</v>
      </c>
      <c r="O125" s="4" t="n">
        <v>-3.27976403543078</v>
      </c>
      <c r="P125" s="5" t="n">
        <f aca="false">2^O125</f>
        <v>0.102965716666084</v>
      </c>
      <c r="Q125" s="4" t="n">
        <v>1558.61955665316</v>
      </c>
      <c r="R125" s="4" t="n">
        <v>15137.2671129725</v>
      </c>
      <c r="S125" s="4" t="n">
        <v>1897.55791746097</v>
      </c>
      <c r="T125" s="4" t="n">
        <v>2489.2140496304</v>
      </c>
      <c r="U125" s="4" t="n">
        <v>792.114063110942</v>
      </c>
      <c r="V125" s="4" t="n">
        <v>984.87708985095</v>
      </c>
      <c r="W125" s="4" t="n">
        <v>1949.58058952734</v>
      </c>
      <c r="X125" s="4" t="n">
        <v>17.2625334748538</v>
      </c>
      <c r="Y125" s="4" t="n">
        <v>7291.0214159234</v>
      </c>
      <c r="Z125" s="4" t="n">
        <v>11.8579268850968</v>
      </c>
      <c r="AA125" s="4" t="n">
        <v>627.510699842213</v>
      </c>
      <c r="AB125" s="4" t="n">
        <v>323.792697574235</v>
      </c>
      <c r="AC125" s="4" t="n">
        <v>1668.99762261966</v>
      </c>
      <c r="AD125" s="4" t="n">
        <v>805.307526035079</v>
      </c>
      <c r="AE125" s="4" t="n">
        <v>1622.14209127785</v>
      </c>
      <c r="AF125" s="4" t="n">
        <v>2294.65173856132</v>
      </c>
      <c r="AG125" s="4" t="n">
        <v>603.405388023023</v>
      </c>
      <c r="AH125" s="4" t="n">
        <v>16140.3043921373</v>
      </c>
      <c r="AI125" s="4" t="n">
        <v>13192.7943028989</v>
      </c>
      <c r="AJ125" s="4" t="n">
        <v>26128.2475679912</v>
      </c>
      <c r="AK125" s="4" t="n">
        <v>14943.6656099469</v>
      </c>
      <c r="AL125" s="4" t="n">
        <v>17932.0537193299</v>
      </c>
      <c r="AM125" s="4" t="n">
        <v>24128.740301459</v>
      </c>
      <c r="AN125" s="4" t="n">
        <v>20073.0389939946</v>
      </c>
      <c r="AO125" s="4" t="n">
        <v>15336.2810755358</v>
      </c>
      <c r="AP125" s="4" t="n">
        <v>13802.1098572018</v>
      </c>
      <c r="AQ125" s="4" t="n">
        <v>11937.2428405762</v>
      </c>
      <c r="AR125" s="4" t="n">
        <v>10653.7448772811</v>
      </c>
      <c r="AS125" s="4" t="n">
        <v>14682.2835182025</v>
      </c>
      <c r="AT125" s="4" t="n">
        <v>7915.61063490209</v>
      </c>
      <c r="AU125" s="4" t="n">
        <v>10315.0523986776</v>
      </c>
      <c r="AV125" s="4" t="n">
        <v>9877.83660445197</v>
      </c>
    </row>
    <row r="126" customFormat="false" ht="13.8" hidden="false" customHeight="false" outlineLevel="0" collapsed="false">
      <c r="A126" s="4" t="s">
        <v>540</v>
      </c>
      <c r="B126" s="4" t="n">
        <v>904.476997434406</v>
      </c>
      <c r="C126" s="4" t="n">
        <v>24.83285</v>
      </c>
      <c r="D126" s="4" t="s">
        <v>121</v>
      </c>
      <c r="E126" s="4" t="s">
        <v>541</v>
      </c>
      <c r="F126" s="4" t="s">
        <v>542</v>
      </c>
      <c r="G126" s="4" t="s">
        <v>151</v>
      </c>
      <c r="H126" s="4" t="s">
        <v>543</v>
      </c>
      <c r="I126" s="4" t="n">
        <v>37.4</v>
      </c>
      <c r="J126" s="4" t="n">
        <v>3.32</v>
      </c>
      <c r="K126" s="4" t="n">
        <v>3.84264259580223</v>
      </c>
      <c r="L126" s="4" t="n">
        <v>3.76428</v>
      </c>
      <c r="M126" s="4" t="n">
        <v>2.90753564559143E-009</v>
      </c>
      <c r="N126" s="4" t="n">
        <v>1.19350043483584E-008</v>
      </c>
      <c r="O126" s="4" t="n">
        <v>-3.29505221846023</v>
      </c>
      <c r="P126" s="5" t="n">
        <f aca="false">2^O126</f>
        <v>0.101880353916186</v>
      </c>
      <c r="Q126" s="4" t="n">
        <v>2735.46952942697</v>
      </c>
      <c r="R126" s="4" t="n">
        <v>26849.8235850001</v>
      </c>
      <c r="S126" s="4" t="n">
        <v>2020.80417598163</v>
      </c>
      <c r="T126" s="4" t="n">
        <v>2544.96081958011</v>
      </c>
      <c r="U126" s="4" t="n">
        <v>449.594989727827</v>
      </c>
      <c r="V126" s="4" t="n">
        <v>827.542391948772</v>
      </c>
      <c r="W126" s="4" t="n">
        <v>8977.80958425906</v>
      </c>
      <c r="X126" s="4" t="n">
        <v>3.73972731665375E-011</v>
      </c>
      <c r="Y126" s="4" t="n">
        <v>10668.6001927516</v>
      </c>
      <c r="Z126" s="4" t="n">
        <v>3.73972731665375E-011</v>
      </c>
      <c r="AA126" s="4" t="n">
        <v>4645.08124554113</v>
      </c>
      <c r="AB126" s="4" t="n">
        <v>3629.50406039261</v>
      </c>
      <c r="AC126" s="4" t="n">
        <v>2575.40685772746</v>
      </c>
      <c r="AD126" s="4" t="n">
        <v>1883.31900956385</v>
      </c>
      <c r="AE126" s="4" t="n">
        <v>1341.14849135841</v>
      </c>
      <c r="AF126" s="4" t="n">
        <v>3.73972731665375E-011</v>
      </c>
      <c r="AG126" s="4" t="n">
        <v>1468.27112257197</v>
      </c>
      <c r="AH126" s="4" t="n">
        <v>1564.76667981247</v>
      </c>
      <c r="AI126" s="4" t="n">
        <v>16694.7659917077</v>
      </c>
      <c r="AJ126" s="4" t="n">
        <v>47397.1770304268</v>
      </c>
      <c r="AK126" s="4" t="n">
        <v>36150.3596255508</v>
      </c>
      <c r="AL126" s="4" t="n">
        <v>32030.0790826677</v>
      </c>
      <c r="AM126" s="4" t="n">
        <v>32400.4064065065</v>
      </c>
      <c r="AN126" s="4" t="n">
        <v>34504.9218014212</v>
      </c>
      <c r="AO126" s="4" t="n">
        <v>28854.5559737192</v>
      </c>
      <c r="AP126" s="4" t="n">
        <v>24738.3843932179</v>
      </c>
      <c r="AQ126" s="4" t="n">
        <v>29892.4433743301</v>
      </c>
      <c r="AR126" s="4" t="n">
        <v>27216.1931912865</v>
      </c>
      <c r="AS126" s="4" t="n">
        <v>30872.1145768337</v>
      </c>
      <c r="AT126" s="4" t="n">
        <v>18934.5111028233</v>
      </c>
      <c r="AU126" s="4" t="n">
        <v>20081.357554496</v>
      </c>
      <c r="AV126" s="4" t="n">
        <v>21415.316990202</v>
      </c>
    </row>
    <row r="127" customFormat="false" ht="13.8" hidden="false" customHeight="false" outlineLevel="0" collapsed="false">
      <c r="A127" s="4" t="s">
        <v>544</v>
      </c>
      <c r="B127" s="4" t="n">
        <v>482.323023683501</v>
      </c>
      <c r="C127" s="4" t="n">
        <v>12.9977</v>
      </c>
      <c r="D127" s="4" t="s">
        <v>121</v>
      </c>
      <c r="E127" s="4" t="s">
        <v>545</v>
      </c>
      <c r="F127" s="6" t="n">
        <v>40775</v>
      </c>
      <c r="G127" s="4" t="s">
        <v>546</v>
      </c>
      <c r="H127" s="4" t="s">
        <v>547</v>
      </c>
      <c r="I127" s="4" t="n">
        <v>48.3</v>
      </c>
      <c r="J127" s="4" t="n">
        <v>57.3</v>
      </c>
      <c r="K127" s="4" t="n">
        <v>-2.2693151151561</v>
      </c>
      <c r="L127" s="4" t="n">
        <v>4.96476</v>
      </c>
      <c r="M127" s="4" t="n">
        <v>3.7249667700991E-012</v>
      </c>
      <c r="N127" s="4" t="n">
        <v>2.04153758172384E-011</v>
      </c>
      <c r="O127" s="4" t="n">
        <v>-3.30790447916234</v>
      </c>
      <c r="P127" s="5" t="n">
        <f aca="false">2^O127</f>
        <v>0.100976782652586</v>
      </c>
      <c r="Q127" s="4" t="n">
        <v>4457.72273736448</v>
      </c>
      <c r="R127" s="4" t="n">
        <v>44146.0167403174</v>
      </c>
      <c r="S127" s="4" t="n">
        <v>307.418654921563</v>
      </c>
      <c r="T127" s="4" t="n">
        <v>228.938941165873</v>
      </c>
      <c r="U127" s="4" t="n">
        <v>92.8117188914479</v>
      </c>
      <c r="V127" s="4" t="n">
        <v>489.917833159108</v>
      </c>
      <c r="W127" s="4" t="n">
        <v>14640.8624805151</v>
      </c>
      <c r="X127" s="4" t="n">
        <v>0.230369414199151</v>
      </c>
      <c r="Y127" s="4" t="n">
        <v>46630.5817909033</v>
      </c>
      <c r="Z127" s="4" t="n">
        <v>16.7268085076676</v>
      </c>
      <c r="AA127" s="4" t="n">
        <v>1063.67165582971</v>
      </c>
      <c r="AB127" s="4" t="n">
        <v>1886.93102155541</v>
      </c>
      <c r="AC127" s="4" t="n">
        <v>189.016943420916</v>
      </c>
      <c r="AD127" s="4" t="n">
        <v>846.234896116341</v>
      </c>
      <c r="AE127" s="4" t="n">
        <v>81.3909801354066</v>
      </c>
      <c r="AF127" s="4" t="n">
        <v>57.4036157654301</v>
      </c>
      <c r="AG127" s="4" t="n">
        <v>333.703350165708</v>
      </c>
      <c r="AH127" s="4" t="n">
        <v>50594.6971953508</v>
      </c>
      <c r="AI127" s="4" t="n">
        <v>40772.7249744889</v>
      </c>
      <c r="AJ127" s="4" t="n">
        <v>46918.5476925388</v>
      </c>
      <c r="AK127" s="4" t="n">
        <v>43854.7380082041</v>
      </c>
      <c r="AL127" s="4" t="n">
        <v>39381.8680443818</v>
      </c>
      <c r="AM127" s="4" t="n">
        <v>46083.521909472</v>
      </c>
      <c r="AN127" s="4" t="n">
        <v>39288.2535130353</v>
      </c>
      <c r="AO127" s="4" t="n">
        <v>39390.2853539832</v>
      </c>
      <c r="AP127" s="4" t="n">
        <v>48756.3548738306</v>
      </c>
      <c r="AQ127" s="4" t="n">
        <v>47415.060985796</v>
      </c>
      <c r="AR127" s="4" t="n">
        <v>41856.1671386607</v>
      </c>
      <c r="AS127" s="4" t="n">
        <v>45796.7733409158</v>
      </c>
      <c r="AT127" s="4" t="n">
        <v>38010.4559566062</v>
      </c>
      <c r="AU127" s="4" t="n">
        <v>38102.6011922354</v>
      </c>
      <c r="AV127" s="4" t="n">
        <v>55968.2009252611</v>
      </c>
    </row>
    <row r="128" customFormat="false" ht="13.8" hidden="false" customHeight="false" outlineLevel="0" collapsed="false">
      <c r="A128" s="4" t="s">
        <v>548</v>
      </c>
      <c r="B128" s="4" t="n">
        <v>259.168897477168</v>
      </c>
      <c r="C128" s="4" t="n">
        <v>27.39455</v>
      </c>
      <c r="D128" s="4" t="s">
        <v>121</v>
      </c>
      <c r="E128" s="4" t="s">
        <v>549</v>
      </c>
      <c r="F128" s="4" t="s">
        <v>550</v>
      </c>
      <c r="G128" s="4" t="s">
        <v>156</v>
      </c>
      <c r="H128" s="4" t="s">
        <v>551</v>
      </c>
      <c r="I128" s="4" t="n">
        <v>44.7</v>
      </c>
      <c r="J128" s="4" t="n">
        <v>25.5</v>
      </c>
      <c r="K128" s="4" t="n">
        <v>-1.29955420715082</v>
      </c>
      <c r="L128" s="4" t="n">
        <v>1.39579</v>
      </c>
      <c r="M128" s="4" t="n">
        <v>1.41726874593373E-016</v>
      </c>
      <c r="N128" s="4" t="n">
        <v>1.30922824525335E-015</v>
      </c>
      <c r="O128" s="4" t="n">
        <v>-3.32217321653253</v>
      </c>
      <c r="P128" s="5" t="n">
        <f aca="false">2^O128</f>
        <v>0.0999830109055859</v>
      </c>
      <c r="Q128" s="4" t="n">
        <v>330.918207586031</v>
      </c>
      <c r="R128" s="4" t="n">
        <v>3309.74437145644</v>
      </c>
      <c r="S128" s="4" t="n">
        <v>3.73972731665375E-011</v>
      </c>
      <c r="T128" s="4" t="n">
        <v>639.159193250942</v>
      </c>
      <c r="U128" s="4" t="n">
        <v>295.827086859634</v>
      </c>
      <c r="V128" s="4" t="n">
        <v>624.41869194213</v>
      </c>
      <c r="W128" s="4" t="n">
        <v>487.076222628888</v>
      </c>
      <c r="X128" s="4" t="n">
        <v>3.73972731665375E-011</v>
      </c>
      <c r="Y128" s="4" t="n">
        <v>3.73972731665375E-011</v>
      </c>
      <c r="Z128" s="4" t="n">
        <v>3.73972731665375E-011</v>
      </c>
      <c r="AA128" s="4" t="n">
        <v>3.73972731665375E-011</v>
      </c>
      <c r="AB128" s="4" t="n">
        <v>498.749292596347</v>
      </c>
      <c r="AC128" s="4" t="n">
        <v>419.720913853611</v>
      </c>
      <c r="AD128" s="4" t="n">
        <v>759.883761230664</v>
      </c>
      <c r="AE128" s="4" t="n">
        <v>662.233223587993</v>
      </c>
      <c r="AF128" s="4" t="n">
        <v>3.73972731665375E-011</v>
      </c>
      <c r="AG128" s="4" t="n">
        <v>576.704727840028</v>
      </c>
      <c r="AH128" s="4" t="n">
        <v>3476.2730704234</v>
      </c>
      <c r="AI128" s="4" t="n">
        <v>2641.20004996622</v>
      </c>
      <c r="AJ128" s="4" t="n">
        <v>3156.78054588732</v>
      </c>
      <c r="AK128" s="4" t="n">
        <v>4282.20462686221</v>
      </c>
      <c r="AL128" s="4" t="n">
        <v>3032.97911251155</v>
      </c>
      <c r="AM128" s="4" t="n">
        <v>3966.880004175</v>
      </c>
      <c r="AN128" s="4" t="n">
        <v>3608.95424579486</v>
      </c>
      <c r="AO128" s="4" t="n">
        <v>2813.39243475707</v>
      </c>
      <c r="AP128" s="4" t="n">
        <v>2924.82439332693</v>
      </c>
      <c r="AQ128" s="4" t="n">
        <v>4583.21917836231</v>
      </c>
      <c r="AR128" s="4" t="n">
        <v>3457.30254344682</v>
      </c>
      <c r="AS128" s="4" t="n">
        <v>2876.75140613322</v>
      </c>
      <c r="AT128" s="4" t="n">
        <v>3087.31147004306</v>
      </c>
      <c r="AU128" s="4" t="n">
        <v>2581.95914948493</v>
      </c>
      <c r="AV128" s="4" t="n">
        <v>3156.1333406717</v>
      </c>
    </row>
    <row r="129" customFormat="false" ht="13.8" hidden="false" customHeight="false" outlineLevel="0" collapsed="false">
      <c r="A129" s="4" t="s">
        <v>552</v>
      </c>
      <c r="B129" s="4" t="n">
        <v>281.137466322872</v>
      </c>
      <c r="C129" s="4" t="n">
        <v>11.3188</v>
      </c>
      <c r="D129" s="4" t="s">
        <v>121</v>
      </c>
      <c r="E129" s="4" t="s">
        <v>553</v>
      </c>
      <c r="F129" s="4" t="s">
        <v>554</v>
      </c>
      <c r="G129" s="4" t="s">
        <v>165</v>
      </c>
      <c r="H129" s="4" t="s">
        <v>555</v>
      </c>
      <c r="I129" s="4" t="n">
        <v>40.4</v>
      </c>
      <c r="J129" s="4" t="n">
        <v>11.6</v>
      </c>
      <c r="K129" s="4" t="n">
        <v>-3.15512419165727</v>
      </c>
      <c r="L129" s="4" t="n">
        <v>1.49153</v>
      </c>
      <c r="M129" s="4" t="n">
        <v>3.22708317188913E-011</v>
      </c>
      <c r="N129" s="4" t="n">
        <v>1.6037933547174E-010</v>
      </c>
      <c r="O129" s="4" t="n">
        <v>-3.36558378583945</v>
      </c>
      <c r="P129" s="5" t="n">
        <f aca="false">2^O129</f>
        <v>0.0970193426017106</v>
      </c>
      <c r="Q129" s="4" t="n">
        <v>391.356350123287</v>
      </c>
      <c r="R129" s="4" t="n">
        <v>4033.79717516647</v>
      </c>
      <c r="S129" s="4" t="n">
        <v>36.3317135981493</v>
      </c>
      <c r="T129" s="4" t="n">
        <v>331.424676268477</v>
      </c>
      <c r="U129" s="4" t="n">
        <v>1583.95964498168</v>
      </c>
      <c r="V129" s="4" t="n">
        <v>5.58671899796515</v>
      </c>
      <c r="W129" s="4" t="n">
        <v>0.220496011304857</v>
      </c>
      <c r="X129" s="4" t="n">
        <v>5.80906052894316</v>
      </c>
      <c r="Y129" s="4" t="n">
        <v>138.420797042327</v>
      </c>
      <c r="Z129" s="4" t="n">
        <v>18.7395887895329</v>
      </c>
      <c r="AA129" s="4" t="n">
        <v>95.5847786706107</v>
      </c>
      <c r="AB129" s="4" t="n">
        <v>3231.39976494106</v>
      </c>
      <c r="AC129" s="4" t="n">
        <v>101.900674434602</v>
      </c>
      <c r="AD129" s="4" t="n">
        <v>144.304876581917</v>
      </c>
      <c r="AE129" s="4" t="n">
        <v>79.5103036295754</v>
      </c>
      <c r="AF129" s="4" t="n">
        <v>94.9108434489715</v>
      </c>
      <c r="AG129" s="4" t="n">
        <v>2.24131392419138</v>
      </c>
      <c r="AH129" s="4" t="n">
        <v>3983.48270873454</v>
      </c>
      <c r="AI129" s="4" t="n">
        <v>3515.41784454087</v>
      </c>
      <c r="AJ129" s="4" t="n">
        <v>4555.37069127698</v>
      </c>
      <c r="AK129" s="4" t="n">
        <v>3641.79556683061</v>
      </c>
      <c r="AL129" s="4" t="n">
        <v>2564.4947219757</v>
      </c>
      <c r="AM129" s="4" t="n">
        <v>4243.45317183354</v>
      </c>
      <c r="AN129" s="4" t="n">
        <v>4426.69666865031</v>
      </c>
      <c r="AO129" s="4" t="n">
        <v>5086.17179970376</v>
      </c>
      <c r="AP129" s="4" t="n">
        <v>3921.90326833691</v>
      </c>
      <c r="AQ129" s="4" t="n">
        <v>2640.0879048283</v>
      </c>
      <c r="AR129" s="4" t="n">
        <v>4533.21149231458</v>
      </c>
      <c r="AS129" s="4" t="n">
        <v>6252.46799604648</v>
      </c>
      <c r="AT129" s="4" t="n">
        <v>2469.98612584328</v>
      </c>
      <c r="AU129" s="4" t="n">
        <v>3834.46284278467</v>
      </c>
      <c r="AV129" s="4" t="n">
        <v>4837.95482379646</v>
      </c>
    </row>
    <row r="130" customFormat="false" ht="13.8" hidden="false" customHeight="false" outlineLevel="0" collapsed="false">
      <c r="A130" s="4" t="s">
        <v>556</v>
      </c>
      <c r="B130" s="4" t="n">
        <v>555.439206630641</v>
      </c>
      <c r="C130" s="4" t="n">
        <v>18.8209833333333</v>
      </c>
      <c r="D130" s="4" t="s">
        <v>49</v>
      </c>
      <c r="E130" s="4" t="s">
        <v>557</v>
      </c>
      <c r="F130" s="4" t="s">
        <v>558</v>
      </c>
      <c r="G130" s="4" t="s">
        <v>291</v>
      </c>
      <c r="H130" s="4" t="s">
        <v>559</v>
      </c>
      <c r="I130" s="4" t="n">
        <v>47</v>
      </c>
      <c r="J130" s="4" t="n">
        <v>47.8</v>
      </c>
      <c r="K130" s="4" t="n">
        <v>-4.81147243881678</v>
      </c>
      <c r="L130" s="4" t="n">
        <v>1.29472</v>
      </c>
      <c r="M130" s="4" t="n">
        <v>4.14647060637295E-011</v>
      </c>
      <c r="N130" s="4" t="n">
        <v>2.03804806178708E-010</v>
      </c>
      <c r="O130" s="4" t="n">
        <v>-3.37095208421879</v>
      </c>
      <c r="P130" s="5" t="n">
        <f aca="false">2^O130</f>
        <v>0.0966590024339568</v>
      </c>
      <c r="Q130" s="4" t="n">
        <v>302.189765455401</v>
      </c>
      <c r="R130" s="4" t="n">
        <v>3126.34889504343</v>
      </c>
      <c r="S130" s="4" t="n">
        <v>3.73972731665375E-011</v>
      </c>
      <c r="T130" s="4" t="n">
        <v>167.794833291956</v>
      </c>
      <c r="U130" s="4" t="n">
        <v>3.73972731665375E-011</v>
      </c>
      <c r="V130" s="4" t="n">
        <v>3.73972731665375E-011</v>
      </c>
      <c r="W130" s="4" t="n">
        <v>3.73972731665375E-011</v>
      </c>
      <c r="X130" s="4" t="n">
        <v>183.349605430888</v>
      </c>
      <c r="Y130" s="4" t="n">
        <v>3.73972731665375E-011</v>
      </c>
      <c r="Z130" s="4" t="n">
        <v>3.73972731665375E-011</v>
      </c>
      <c r="AA130" s="4" t="n">
        <v>9.65935589037412</v>
      </c>
      <c r="AB130" s="4" t="n">
        <v>111.221266193805</v>
      </c>
      <c r="AC130" s="4" t="n">
        <v>3289.25008655169</v>
      </c>
      <c r="AD130" s="4" t="n">
        <v>3.73972731665375E-011</v>
      </c>
      <c r="AE130" s="4" t="n">
        <v>12.7539109289878</v>
      </c>
      <c r="AF130" s="4" t="n">
        <v>3.73972731665375E-011</v>
      </c>
      <c r="AG130" s="4" t="n">
        <v>758.817423543022</v>
      </c>
      <c r="AH130" s="4" t="n">
        <v>2697.832539558</v>
      </c>
      <c r="AI130" s="4" t="n">
        <v>2261.22444264566</v>
      </c>
      <c r="AJ130" s="4" t="n">
        <v>2159.06980647369</v>
      </c>
      <c r="AK130" s="4" t="n">
        <v>2851.99741764826</v>
      </c>
      <c r="AL130" s="4" t="n">
        <v>2834.18434962946</v>
      </c>
      <c r="AM130" s="4" t="n">
        <v>3385.11855429914</v>
      </c>
      <c r="AN130" s="4" t="n">
        <v>4453.04394246618</v>
      </c>
      <c r="AO130" s="4" t="n">
        <v>3449.97103199431</v>
      </c>
      <c r="AP130" s="4" t="n">
        <v>3892.51266732199</v>
      </c>
      <c r="AQ130" s="4" t="n">
        <v>3317.16403717958</v>
      </c>
      <c r="AR130" s="4" t="n">
        <v>3348.18373610075</v>
      </c>
      <c r="AS130" s="4" t="n">
        <v>3748.75311214926</v>
      </c>
      <c r="AT130" s="4" t="n">
        <v>2703.77282158409</v>
      </c>
      <c r="AU130" s="4" t="n">
        <v>2647.20344691638</v>
      </c>
      <c r="AV130" s="4" t="n">
        <v>3145.2015196847</v>
      </c>
    </row>
    <row r="131" customFormat="false" ht="13.8" hidden="false" customHeight="false" outlineLevel="0" collapsed="false">
      <c r="A131" s="4" t="s">
        <v>560</v>
      </c>
      <c r="B131" s="4" t="n">
        <v>679.429646412975</v>
      </c>
      <c r="C131" s="4" t="n">
        <v>23.4383166666667</v>
      </c>
      <c r="D131" s="4" t="s">
        <v>121</v>
      </c>
      <c r="E131" s="4" t="s">
        <v>561</v>
      </c>
      <c r="F131" s="4" t="s">
        <v>562</v>
      </c>
      <c r="G131" s="4" t="s">
        <v>178</v>
      </c>
      <c r="H131" s="4" t="s">
        <v>563</v>
      </c>
      <c r="I131" s="4" t="n">
        <v>42.5</v>
      </c>
      <c r="J131" s="4" t="n">
        <v>18.9</v>
      </c>
      <c r="K131" s="4" t="n">
        <v>-1.94981221385971</v>
      </c>
      <c r="L131" s="4" t="n">
        <v>2.71677</v>
      </c>
      <c r="M131" s="4" t="n">
        <v>2.66456809838129E-014</v>
      </c>
      <c r="N131" s="4" t="n">
        <v>1.87744936138442E-013</v>
      </c>
      <c r="O131" s="4" t="n">
        <v>-3.44119112694292</v>
      </c>
      <c r="P131" s="5" t="n">
        <f aca="false">2^O131</f>
        <v>0.0920657827633944</v>
      </c>
      <c r="Q131" s="4" t="n">
        <v>1187.02365775314</v>
      </c>
      <c r="R131" s="4" t="n">
        <v>12893.2120286616</v>
      </c>
      <c r="S131" s="4" t="n">
        <v>737.076567525142</v>
      </c>
      <c r="T131" s="4" t="n">
        <v>386.912539060184</v>
      </c>
      <c r="U131" s="4" t="n">
        <v>1737.21011985731</v>
      </c>
      <c r="V131" s="4" t="n">
        <v>52.733613580476</v>
      </c>
      <c r="W131" s="4" t="n">
        <v>3.73972731665375E-011</v>
      </c>
      <c r="X131" s="4" t="n">
        <v>3.73972731665375E-011</v>
      </c>
      <c r="Y131" s="4" t="n">
        <v>836.441339097611</v>
      </c>
      <c r="Z131" s="4" t="n">
        <v>3.73972731665375E-011</v>
      </c>
      <c r="AA131" s="4" t="n">
        <v>11536.2496887853</v>
      </c>
      <c r="AB131" s="4" t="n">
        <v>32.8173640160108</v>
      </c>
      <c r="AC131" s="4" t="n">
        <v>46.0254907632707</v>
      </c>
      <c r="AD131" s="4" t="n">
        <v>12.4224932560292</v>
      </c>
      <c r="AE131" s="4" t="n">
        <v>371.916214410179</v>
      </c>
      <c r="AF131" s="4" t="n">
        <v>3.73972731665375E-011</v>
      </c>
      <c r="AG131" s="4" t="n">
        <v>2055.54943594549</v>
      </c>
      <c r="AH131" s="4" t="n">
        <v>14897.8082287126</v>
      </c>
      <c r="AI131" s="4" t="n">
        <v>14885.389729498</v>
      </c>
      <c r="AJ131" s="4" t="n">
        <v>15195.7320847907</v>
      </c>
      <c r="AK131" s="4" t="n">
        <v>12750.5751953005</v>
      </c>
      <c r="AL131" s="4" t="n">
        <v>12490.3946401772</v>
      </c>
      <c r="AM131" s="4" t="n">
        <v>12791.8555076424</v>
      </c>
      <c r="AN131" s="4" t="n">
        <v>12302.1344978219</v>
      </c>
      <c r="AO131" s="4" t="n">
        <v>12176.8465742542</v>
      </c>
      <c r="AP131" s="4" t="n">
        <v>11303.3174502291</v>
      </c>
      <c r="AQ131" s="4" t="n">
        <v>12676.6923537256</v>
      </c>
      <c r="AR131" s="4" t="n">
        <v>12319.7328172307</v>
      </c>
      <c r="AS131" s="4" t="n">
        <v>13296.6820126992</v>
      </c>
      <c r="AT131" s="4" t="n">
        <v>11841.3084371691</v>
      </c>
      <c r="AU131" s="4" t="n">
        <v>10986.1723886463</v>
      </c>
      <c r="AV131" s="4" t="n">
        <v>13483.5385120264</v>
      </c>
    </row>
    <row r="132" customFormat="false" ht="13.8" hidden="false" customHeight="false" outlineLevel="0" collapsed="false">
      <c r="A132" s="4" t="s">
        <v>564</v>
      </c>
      <c r="B132" s="4" t="n">
        <v>123.054604063032</v>
      </c>
      <c r="C132" s="4" t="n">
        <v>2.92428333333333</v>
      </c>
      <c r="D132" s="4" t="s">
        <v>121</v>
      </c>
      <c r="E132" s="4" t="s">
        <v>565</v>
      </c>
      <c r="F132" s="4" t="s">
        <v>566</v>
      </c>
      <c r="G132" s="4" t="s">
        <v>156</v>
      </c>
      <c r="H132" s="4" t="s">
        <v>567</v>
      </c>
      <c r="I132" s="4" t="n">
        <v>42.5</v>
      </c>
      <c r="J132" s="4" t="n">
        <v>18.8</v>
      </c>
      <c r="K132" s="4" t="n">
        <v>-4.89218340213892</v>
      </c>
      <c r="L132" s="4" t="n">
        <v>2.29473</v>
      </c>
      <c r="M132" s="4" t="n">
        <v>2.481369339003E-011</v>
      </c>
      <c r="N132" s="4" t="n">
        <v>1.24565484021047E-010</v>
      </c>
      <c r="O132" s="4" t="n">
        <v>-3.45407464148466</v>
      </c>
      <c r="P132" s="5" t="n">
        <f aca="false">2^O132</f>
        <v>0.09124727963449</v>
      </c>
      <c r="Q132" s="4" t="n">
        <v>873.207278933477</v>
      </c>
      <c r="R132" s="4" t="n">
        <v>9569.68013108218</v>
      </c>
      <c r="S132" s="4" t="n">
        <v>32.4016711453956</v>
      </c>
      <c r="T132" s="4" t="n">
        <v>14.968733104389</v>
      </c>
      <c r="U132" s="4" t="n">
        <v>198.902212805675</v>
      </c>
      <c r="V132" s="4" t="n">
        <v>190.100974293796</v>
      </c>
      <c r="W132" s="4" t="n">
        <v>10887.1412340401</v>
      </c>
      <c r="X132" s="4" t="n">
        <v>60.155344301323</v>
      </c>
      <c r="Y132" s="4" t="n">
        <v>83.6228979109233</v>
      </c>
      <c r="Z132" s="4" t="n">
        <v>52.4766499358001</v>
      </c>
      <c r="AA132" s="4" t="n">
        <v>207.497630875046</v>
      </c>
      <c r="AB132" s="4" t="n">
        <v>81.4719835718334</v>
      </c>
      <c r="AC132" s="4" t="n">
        <v>280.45654401643</v>
      </c>
      <c r="AD132" s="4" t="n">
        <v>378.327302469172</v>
      </c>
      <c r="AE132" s="4" t="n">
        <v>248.573470648344</v>
      </c>
      <c r="AF132" s="4" t="n">
        <v>87.5343216499185</v>
      </c>
      <c r="AG132" s="4" t="n">
        <v>294.478213234016</v>
      </c>
      <c r="AH132" s="4" t="n">
        <v>11308.75449252</v>
      </c>
      <c r="AI132" s="4" t="n">
        <v>8287.06780831344</v>
      </c>
      <c r="AJ132" s="4" t="n">
        <v>8669.57750488265</v>
      </c>
      <c r="AK132" s="4" t="n">
        <v>9106.64987234589</v>
      </c>
      <c r="AL132" s="4" t="n">
        <v>11989.7295601565</v>
      </c>
      <c r="AM132" s="4" t="n">
        <v>9222.03008682825</v>
      </c>
      <c r="AN132" s="4" t="n">
        <v>9567.44062811829</v>
      </c>
      <c r="AO132" s="4" t="n">
        <v>10824.6486427243</v>
      </c>
      <c r="AP132" s="4" t="n">
        <v>9447.26413514647</v>
      </c>
      <c r="AQ132" s="4" t="n">
        <v>6731.58238615892</v>
      </c>
      <c r="AR132" s="4" t="n">
        <v>7086.27638994043</v>
      </c>
      <c r="AS132" s="4" t="n">
        <v>10080.2045184523</v>
      </c>
      <c r="AT132" s="4" t="n">
        <v>11778.5593539967</v>
      </c>
      <c r="AU132" s="4" t="n">
        <v>9276.99672585603</v>
      </c>
      <c r="AV132" s="4" t="n">
        <v>10168.4198607925</v>
      </c>
    </row>
    <row r="133" customFormat="false" ht="13.8" hidden="false" customHeight="false" outlineLevel="0" collapsed="false">
      <c r="A133" s="4" t="s">
        <v>568</v>
      </c>
      <c r="B133" s="4" t="n">
        <v>330.336171910122</v>
      </c>
      <c r="C133" s="4" t="n">
        <v>18.1773666666667</v>
      </c>
      <c r="D133" s="4" t="s">
        <v>121</v>
      </c>
      <c r="E133" s="4" t="s">
        <v>569</v>
      </c>
      <c r="F133" s="6" t="n">
        <v>53956</v>
      </c>
      <c r="G133" s="4" t="s">
        <v>165</v>
      </c>
      <c r="H133" s="4" t="s">
        <v>570</v>
      </c>
      <c r="I133" s="4" t="n">
        <v>52.9</v>
      </c>
      <c r="J133" s="4" t="n">
        <v>68.5</v>
      </c>
      <c r="K133" s="4" t="n">
        <v>-1.47009297827835</v>
      </c>
      <c r="L133" s="4" t="n">
        <v>3.20262</v>
      </c>
      <c r="M133" s="4" t="n">
        <v>2.23854794512953E-013</v>
      </c>
      <c r="N133" s="4" t="n">
        <v>1.40325246013414E-012</v>
      </c>
      <c r="O133" s="4" t="n">
        <v>-3.46661004249619</v>
      </c>
      <c r="P133" s="5" t="n">
        <f aca="false">2^O133</f>
        <v>0.0904578776411076</v>
      </c>
      <c r="Q133" s="4" t="n">
        <v>1638.39974588481</v>
      </c>
      <c r="R133" s="4" t="n">
        <v>18112.2947896829</v>
      </c>
      <c r="S133" s="4" t="n">
        <v>1667.95790757252</v>
      </c>
      <c r="T133" s="4" t="n">
        <v>2053.95301296263</v>
      </c>
      <c r="U133" s="4" t="n">
        <v>1130.58902957032</v>
      </c>
      <c r="V133" s="4" t="n">
        <v>2285.24680794274</v>
      </c>
      <c r="W133" s="4" t="n">
        <v>2823.43777082797</v>
      </c>
      <c r="X133" s="4" t="n">
        <v>348.178807745732</v>
      </c>
      <c r="Y133" s="4" t="n">
        <v>742.830222864031</v>
      </c>
      <c r="Z133" s="4" t="n">
        <v>1033.47941440284</v>
      </c>
      <c r="AA133" s="4" t="n">
        <v>481.040083081569</v>
      </c>
      <c r="AB133" s="4" t="n">
        <v>847.441887751403</v>
      </c>
      <c r="AC133" s="4" t="n">
        <v>2114.65069721995</v>
      </c>
      <c r="AD133" s="4" t="n">
        <v>2236.59979743835</v>
      </c>
      <c r="AE133" s="4" t="n">
        <v>2753.44625866937</v>
      </c>
      <c r="AF133" s="4" t="n">
        <v>2387.89439284609</v>
      </c>
      <c r="AG133" s="4" t="n">
        <v>1669.25009737661</v>
      </c>
      <c r="AH133" s="4" t="n">
        <v>23323.2746491513</v>
      </c>
      <c r="AI133" s="4" t="n">
        <v>12400.4572472045</v>
      </c>
      <c r="AJ133" s="4" t="n">
        <v>14482.2647644875</v>
      </c>
      <c r="AK133" s="4" t="n">
        <v>12545.1548471778</v>
      </c>
      <c r="AL133" s="4" t="n">
        <v>14654.6907689219</v>
      </c>
      <c r="AM133" s="4" t="n">
        <v>24077.4024626374</v>
      </c>
      <c r="AN133" s="4" t="n">
        <v>16896.705010534</v>
      </c>
      <c r="AO133" s="4" t="n">
        <v>18049.1687569034</v>
      </c>
      <c r="AP133" s="4" t="n">
        <v>17034.6670091657</v>
      </c>
      <c r="AQ133" s="4" t="n">
        <v>14307.1136124578</v>
      </c>
      <c r="AR133" s="4" t="n">
        <v>15801.0103166868</v>
      </c>
      <c r="AS133" s="4" t="n">
        <v>19221.2518351505</v>
      </c>
      <c r="AT133" s="4" t="n">
        <v>30336.7251083301</v>
      </c>
      <c r="AU133" s="4" t="n">
        <v>19946.8972064456</v>
      </c>
      <c r="AV133" s="4" t="n">
        <v>18607.6382499891</v>
      </c>
    </row>
    <row r="134" customFormat="false" ht="13.8" hidden="false" customHeight="false" outlineLevel="0" collapsed="false">
      <c r="A134" s="4" t="s">
        <v>571</v>
      </c>
      <c r="B134" s="4" t="n">
        <v>634.540093668471</v>
      </c>
      <c r="C134" s="4" t="n">
        <v>27.9371333333333</v>
      </c>
      <c r="D134" s="4" t="s">
        <v>121</v>
      </c>
      <c r="E134" s="4" t="s">
        <v>572</v>
      </c>
      <c r="F134" s="4" t="s">
        <v>573</v>
      </c>
      <c r="G134" s="4" t="s">
        <v>124</v>
      </c>
      <c r="H134" s="4" t="s">
        <v>574</v>
      </c>
      <c r="I134" s="4" t="n">
        <v>47.1</v>
      </c>
      <c r="J134" s="4" t="n">
        <v>41.3</v>
      </c>
      <c r="K134" s="4" t="n">
        <v>-0.660398509337911</v>
      </c>
      <c r="L134" s="4" t="n">
        <v>2.69148</v>
      </c>
      <c r="M134" s="4" t="n">
        <v>7.18549012608616E-015</v>
      </c>
      <c r="N134" s="4" t="n">
        <v>5.3945489560821E-014</v>
      </c>
      <c r="O134" s="4" t="n">
        <v>-3.52341795364261</v>
      </c>
      <c r="P134" s="5" t="n">
        <f aca="false">2^O134</f>
        <v>0.086965201726018</v>
      </c>
      <c r="Q134" s="4" t="n">
        <v>1085.27231719634</v>
      </c>
      <c r="R134" s="4" t="n">
        <v>12479.3859573335</v>
      </c>
      <c r="S134" s="4" t="n">
        <v>3.73972731665375E-011</v>
      </c>
      <c r="T134" s="4" t="n">
        <v>882.625879360865</v>
      </c>
      <c r="U134" s="4" t="n">
        <v>3.73972731665375E-011</v>
      </c>
      <c r="V134" s="4" t="n">
        <v>1936.8533399315</v>
      </c>
      <c r="W134" s="4" t="n">
        <v>2665.01114592141</v>
      </c>
      <c r="X134" s="4" t="n">
        <v>3.73972731665375E-011</v>
      </c>
      <c r="Y134" s="4" t="n">
        <v>3.73972731665375E-011</v>
      </c>
      <c r="Z134" s="4" t="n">
        <v>3.73972731665375E-011</v>
      </c>
      <c r="AA134" s="4" t="n">
        <v>3.73972731665375E-011</v>
      </c>
      <c r="AB134" s="4" t="n">
        <v>3.73972731665375E-011</v>
      </c>
      <c r="AC134" s="4" t="n">
        <v>3.73972731665375E-011</v>
      </c>
      <c r="AD134" s="4" t="n">
        <v>7148.42861785911</v>
      </c>
      <c r="AE134" s="4" t="n">
        <v>1080.01712770226</v>
      </c>
      <c r="AF134" s="4" t="n">
        <v>3.73972731665375E-011</v>
      </c>
      <c r="AG134" s="4" t="n">
        <v>2566.14864716968</v>
      </c>
      <c r="AH134" s="4" t="n">
        <v>9672.75041553587</v>
      </c>
      <c r="AI134" s="4" t="n">
        <v>12757.7484619206</v>
      </c>
      <c r="AJ134" s="4" t="n">
        <v>14761.5126493122</v>
      </c>
      <c r="AK134" s="4" t="n">
        <v>10468.9298350182</v>
      </c>
      <c r="AL134" s="4" t="n">
        <v>15619.8012041529</v>
      </c>
      <c r="AM134" s="4" t="n">
        <v>15005.5810691999</v>
      </c>
      <c r="AN134" s="4" t="n">
        <v>11902.9582065159</v>
      </c>
      <c r="AO134" s="4" t="n">
        <v>10980.0387087437</v>
      </c>
      <c r="AP134" s="4" t="n">
        <v>11376.5258053487</v>
      </c>
      <c r="AQ134" s="4" t="n">
        <v>8488.73371445094</v>
      </c>
      <c r="AR134" s="4" t="n">
        <v>10212.1822725094</v>
      </c>
      <c r="AS134" s="4" t="n">
        <v>13511.6210330154</v>
      </c>
      <c r="AT134" s="4" t="n">
        <v>14957.9608971434</v>
      </c>
      <c r="AU134" s="4" t="n">
        <v>13186.8417208483</v>
      </c>
      <c r="AV134" s="4" t="n">
        <v>14287.6033662875</v>
      </c>
    </row>
    <row r="135" customFormat="false" ht="13.8" hidden="false" customHeight="false" outlineLevel="0" collapsed="false">
      <c r="A135" s="4" t="s">
        <v>575</v>
      </c>
      <c r="B135" s="4" t="n">
        <v>401.086842859054</v>
      </c>
      <c r="C135" s="4" t="n">
        <v>8.50023333333333</v>
      </c>
      <c r="D135" s="4" t="s">
        <v>49</v>
      </c>
      <c r="E135" s="4" t="s">
        <v>576</v>
      </c>
      <c r="F135" s="4" t="s">
        <v>577</v>
      </c>
      <c r="G135" s="4" t="s">
        <v>71</v>
      </c>
      <c r="H135" s="4" t="s">
        <v>111</v>
      </c>
      <c r="I135" s="4" t="n">
        <v>47.8</v>
      </c>
      <c r="J135" s="4" t="n">
        <v>42.5</v>
      </c>
      <c r="K135" s="4" t="n">
        <v>-2.70398511698442</v>
      </c>
      <c r="L135" s="4" t="n">
        <v>1.98505</v>
      </c>
      <c r="M135" s="4" t="n">
        <v>1.13376530103989E-024</v>
      </c>
      <c r="N135" s="4" t="n">
        <v>3.62385984242988E-023</v>
      </c>
      <c r="O135" s="4" t="n">
        <v>-3.63778550328447</v>
      </c>
      <c r="P135" s="5" t="n">
        <f aca="false">2^O135</f>
        <v>0.0803373395823414</v>
      </c>
      <c r="Q135" s="4" t="n">
        <v>522.340409324874</v>
      </c>
      <c r="R135" s="4" t="n">
        <v>6501.83852291377</v>
      </c>
      <c r="S135" s="4" t="n">
        <v>461.444834606868</v>
      </c>
      <c r="T135" s="4" t="n">
        <v>597.453299477655</v>
      </c>
      <c r="U135" s="4" t="n">
        <v>129.806244238889</v>
      </c>
      <c r="V135" s="4" t="n">
        <v>506.916704113029</v>
      </c>
      <c r="W135" s="4" t="n">
        <v>428.532491319835</v>
      </c>
      <c r="X135" s="4" t="n">
        <v>483.229430825455</v>
      </c>
      <c r="Y135" s="4" t="n">
        <v>265.031752655053</v>
      </c>
      <c r="Z135" s="4" t="n">
        <v>494.999929211476</v>
      </c>
      <c r="AA135" s="4" t="n">
        <v>458.10338880302</v>
      </c>
      <c r="AB135" s="4" t="n">
        <v>213.073648134061</v>
      </c>
      <c r="AC135" s="4" t="n">
        <v>409.527490349677</v>
      </c>
      <c r="AD135" s="4" t="n">
        <v>357.028577427527</v>
      </c>
      <c r="AE135" s="4" t="n">
        <v>1065.73182249928</v>
      </c>
      <c r="AF135" s="4" t="n">
        <v>444.541675990301</v>
      </c>
      <c r="AG135" s="4" t="n">
        <v>1519.68485022098</v>
      </c>
      <c r="AH135" s="4" t="n">
        <v>6853.03784930994</v>
      </c>
      <c r="AI135" s="4" t="n">
        <v>6458.96735876107</v>
      </c>
      <c r="AJ135" s="4" t="n">
        <v>6929.61860742434</v>
      </c>
      <c r="AK135" s="4" t="n">
        <v>5849.39927812828</v>
      </c>
      <c r="AL135" s="4" t="n">
        <v>6357.07869554601</v>
      </c>
      <c r="AM135" s="4" t="n">
        <v>5820.70869707125</v>
      </c>
      <c r="AN135" s="4" t="n">
        <v>6234.6431579194</v>
      </c>
      <c r="AO135" s="4" t="n">
        <v>6113.02527122258</v>
      </c>
      <c r="AP135" s="4" t="n">
        <v>5847.16119998843</v>
      </c>
      <c r="AQ135" s="4" t="n">
        <v>6563.95682301708</v>
      </c>
      <c r="AR135" s="4" t="n">
        <v>5981.61201368114</v>
      </c>
      <c r="AS135" s="4" t="n">
        <v>6840.66091455781</v>
      </c>
      <c r="AT135" s="4" t="n">
        <v>6799.70296193964</v>
      </c>
      <c r="AU135" s="4" t="n">
        <v>7847.78402138394</v>
      </c>
      <c r="AV135" s="4" t="n">
        <v>7030.22099375564</v>
      </c>
    </row>
    <row r="136" customFormat="false" ht="13.8" hidden="false" customHeight="false" outlineLevel="0" collapsed="false">
      <c r="A136" s="4" t="s">
        <v>578</v>
      </c>
      <c r="B136" s="4" t="n">
        <v>794.721088118104</v>
      </c>
      <c r="C136" s="4" t="n">
        <v>28.2557833333333</v>
      </c>
      <c r="D136" s="4" t="s">
        <v>121</v>
      </c>
      <c r="E136" s="4" t="s">
        <v>579</v>
      </c>
      <c r="F136" s="4" t="s">
        <v>580</v>
      </c>
      <c r="G136" s="4" t="s">
        <v>124</v>
      </c>
      <c r="H136" s="4" t="s">
        <v>581</v>
      </c>
      <c r="I136" s="4" t="n">
        <v>36.6</v>
      </c>
      <c r="J136" s="4" t="n">
        <v>0</v>
      </c>
      <c r="K136" s="4" t="n">
        <v>-2.73993660949156</v>
      </c>
      <c r="L136" s="4" t="n">
        <v>2.34661</v>
      </c>
      <c r="M136" s="4" t="n">
        <v>7.12424884713219E-023</v>
      </c>
      <c r="N136" s="4" t="n">
        <v>1.5894424403789E-021</v>
      </c>
      <c r="O136" s="4" t="n">
        <v>-3.68417185426866</v>
      </c>
      <c r="P136" s="5" t="n">
        <f aca="false">2^O136</f>
        <v>0.0777953721512109</v>
      </c>
      <c r="Q136" s="4" t="n">
        <v>698.870179673197</v>
      </c>
      <c r="R136" s="4" t="n">
        <v>8983.44156404066</v>
      </c>
      <c r="S136" s="4" t="n">
        <v>3.73972731665375E-011</v>
      </c>
      <c r="T136" s="4" t="n">
        <v>936.932589013172</v>
      </c>
      <c r="U136" s="4" t="n">
        <v>253.611621341165</v>
      </c>
      <c r="V136" s="4" t="n">
        <v>1118.03618447982</v>
      </c>
      <c r="W136" s="4" t="n">
        <v>2533.23399938727</v>
      </c>
      <c r="X136" s="4" t="n">
        <v>3.73972731665375E-011</v>
      </c>
      <c r="Y136" s="4" t="n">
        <v>3.73972731665375E-011</v>
      </c>
      <c r="Z136" s="4" t="n">
        <v>3.73972731665375E-011</v>
      </c>
      <c r="AA136" s="4" t="n">
        <v>3.73972731665375E-011</v>
      </c>
      <c r="AB136" s="4" t="n">
        <v>341.202713808949</v>
      </c>
      <c r="AC136" s="4" t="n">
        <v>245.43815425392</v>
      </c>
      <c r="AD136" s="4" t="n">
        <v>1975.71503312982</v>
      </c>
      <c r="AE136" s="4" t="n">
        <v>1530.90570729874</v>
      </c>
      <c r="AF136" s="4" t="n">
        <v>3.73972731665375E-011</v>
      </c>
      <c r="AG136" s="4" t="n">
        <v>1547.97669238488</v>
      </c>
      <c r="AH136" s="4" t="n">
        <v>10448.0630393449</v>
      </c>
      <c r="AI136" s="4" t="n">
        <v>8863.04033639326</v>
      </c>
      <c r="AJ136" s="4" t="n">
        <v>8797.6971748887</v>
      </c>
      <c r="AK136" s="4" t="n">
        <v>8382.67694685496</v>
      </c>
      <c r="AL136" s="4" t="n">
        <v>8860.92434330917</v>
      </c>
      <c r="AM136" s="4" t="n">
        <v>9281.0892702679</v>
      </c>
      <c r="AN136" s="4" t="n">
        <v>8738.92580531466</v>
      </c>
      <c r="AO136" s="4" t="n">
        <v>8578.02747946086</v>
      </c>
      <c r="AP136" s="4" t="n">
        <v>8202.58818228591</v>
      </c>
      <c r="AQ136" s="4" t="n">
        <v>9109.31711699566</v>
      </c>
      <c r="AR136" s="4" t="n">
        <v>9149.04349692444</v>
      </c>
      <c r="AS136" s="4" t="n">
        <v>9669.32353692969</v>
      </c>
      <c r="AT136" s="4" t="n">
        <v>8939.51432042853</v>
      </c>
      <c r="AU136" s="4" t="n">
        <v>7927.41592463819</v>
      </c>
      <c r="AV136" s="4" t="n">
        <v>9803.97648657312</v>
      </c>
    </row>
    <row r="137" customFormat="false" ht="13.8" hidden="false" customHeight="false" outlineLevel="0" collapsed="false">
      <c r="A137" s="4" t="s">
        <v>582</v>
      </c>
      <c r="B137" s="4" t="n">
        <v>905.834207006406</v>
      </c>
      <c r="C137" s="4" t="n">
        <v>26.1050333333333</v>
      </c>
      <c r="D137" s="4" t="s">
        <v>121</v>
      </c>
      <c r="E137" s="4" t="s">
        <v>583</v>
      </c>
      <c r="F137" s="4" t="s">
        <v>584</v>
      </c>
      <c r="G137" s="4" t="s">
        <v>156</v>
      </c>
      <c r="H137" s="4" t="s">
        <v>585</v>
      </c>
      <c r="I137" s="4" t="n">
        <v>34.5</v>
      </c>
      <c r="J137" s="4" t="n">
        <v>0</v>
      </c>
      <c r="K137" s="4" t="n">
        <v>2.34996520323403</v>
      </c>
      <c r="L137" s="4" t="n">
        <v>1.10478</v>
      </c>
      <c r="M137" s="4" t="n">
        <v>2.43899211276219E-015</v>
      </c>
      <c r="N137" s="4" t="n">
        <v>1.93651108883078E-014</v>
      </c>
      <c r="O137" s="4" t="n">
        <v>-3.68875508034622</v>
      </c>
      <c r="P137" s="5" t="n">
        <f aca="false">2^O137</f>
        <v>0.0775486200597707</v>
      </c>
      <c r="Q137" s="4" t="n">
        <v>162.951955848243</v>
      </c>
      <c r="R137" s="4" t="n">
        <v>2101.28762733169</v>
      </c>
      <c r="S137" s="4" t="n">
        <v>1.28896486406431</v>
      </c>
      <c r="T137" s="4" t="n">
        <v>3.73972731665375E-011</v>
      </c>
      <c r="U137" s="4" t="n">
        <v>853.123515535584</v>
      </c>
      <c r="V137" s="4" t="n">
        <v>3.73972731665375E-011</v>
      </c>
      <c r="W137" s="4" t="n">
        <v>3.73972731665375E-011</v>
      </c>
      <c r="X137" s="4" t="n">
        <v>3.73972731665375E-011</v>
      </c>
      <c r="Y137" s="4" t="n">
        <v>10.4952342528749</v>
      </c>
      <c r="Z137" s="4" t="n">
        <v>3.73972731665375E-011</v>
      </c>
      <c r="AA137" s="4" t="n">
        <v>1.15839900739268</v>
      </c>
      <c r="AB137" s="4" t="n">
        <v>153.188753480949</v>
      </c>
      <c r="AC137" s="4" t="n">
        <v>1425.02447058244</v>
      </c>
      <c r="AD137" s="4" t="n">
        <v>3.73972731665375E-011</v>
      </c>
      <c r="AE137" s="4" t="n">
        <v>3.73972731665375E-011</v>
      </c>
      <c r="AF137" s="4" t="n">
        <v>3.73972731665375E-011</v>
      </c>
      <c r="AG137" s="4" t="n">
        <v>3.73972731665375E-011</v>
      </c>
      <c r="AH137" s="4" t="n">
        <v>2820.72338691048</v>
      </c>
      <c r="AI137" s="4" t="n">
        <v>2226.23732953091</v>
      </c>
      <c r="AJ137" s="4" t="n">
        <v>2116.16502670642</v>
      </c>
      <c r="AK137" s="4" t="n">
        <v>2111.93487645182</v>
      </c>
      <c r="AL137" s="4" t="n">
        <v>2053.37508562411</v>
      </c>
      <c r="AM137" s="4" t="n">
        <v>1923.61942497586</v>
      </c>
      <c r="AN137" s="4" t="n">
        <v>1936.46651383427</v>
      </c>
      <c r="AO137" s="4" t="n">
        <v>1863.61222253759</v>
      </c>
      <c r="AP137" s="4" t="n">
        <v>1829.4254611499</v>
      </c>
      <c r="AQ137" s="4" t="n">
        <v>2064.39126882958</v>
      </c>
      <c r="AR137" s="4" t="n">
        <v>2183.42079565168</v>
      </c>
      <c r="AS137" s="4" t="n">
        <v>2286.50644430395</v>
      </c>
      <c r="AT137" s="4" t="n">
        <v>2044.68659465702</v>
      </c>
      <c r="AU137" s="4" t="n">
        <v>1832.53640063142</v>
      </c>
      <c r="AV137" s="4" t="n">
        <v>2226.21357818041</v>
      </c>
    </row>
    <row r="138" customFormat="false" ht="13.8" hidden="false" customHeight="false" outlineLevel="0" collapsed="false">
      <c r="A138" s="4" t="s">
        <v>586</v>
      </c>
      <c r="B138" s="4" t="n">
        <v>337.170804153261</v>
      </c>
      <c r="C138" s="4" t="n">
        <v>1.62585</v>
      </c>
      <c r="D138" s="4" t="s">
        <v>121</v>
      </c>
      <c r="E138" s="4" t="s">
        <v>587</v>
      </c>
      <c r="F138" s="4" t="s">
        <v>588</v>
      </c>
      <c r="G138" s="4" t="s">
        <v>165</v>
      </c>
      <c r="H138" s="4" t="s">
        <v>589</v>
      </c>
      <c r="I138" s="4" t="n">
        <v>43.9</v>
      </c>
      <c r="J138" s="4" t="n">
        <v>31.6</v>
      </c>
      <c r="K138" s="4" t="n">
        <v>-2.88967020954892</v>
      </c>
      <c r="L138" s="4" t="n">
        <v>1.00377</v>
      </c>
      <c r="M138" s="4" t="n">
        <v>2.27551375972041E-010</v>
      </c>
      <c r="N138" s="4" t="n">
        <v>1.03726759296995E-009</v>
      </c>
      <c r="O138" s="4" t="n">
        <v>-3.68987486523524</v>
      </c>
      <c r="P138" s="5" t="n">
        <f aca="false">2^O138</f>
        <v>0.077488452055807</v>
      </c>
      <c r="Q138" s="4" t="n">
        <v>143.929337406867</v>
      </c>
      <c r="R138" s="4" t="n">
        <v>1857.42950837642</v>
      </c>
      <c r="S138" s="4" t="n">
        <v>3.73972731665375E-011</v>
      </c>
      <c r="T138" s="4" t="n">
        <v>3.73972731665375E-011</v>
      </c>
      <c r="U138" s="4" t="n">
        <v>3.73972731665375E-011</v>
      </c>
      <c r="V138" s="4" t="n">
        <v>3.73972731665375E-011</v>
      </c>
      <c r="W138" s="4" t="n">
        <v>2139.89498895356</v>
      </c>
      <c r="X138" s="4" t="n">
        <v>11.4918874130095</v>
      </c>
      <c r="Y138" s="4" t="n">
        <v>3.73972731665375E-011</v>
      </c>
      <c r="Z138" s="4" t="n">
        <v>7.55318473598587</v>
      </c>
      <c r="AA138" s="4" t="n">
        <v>3.73972731665375E-011</v>
      </c>
      <c r="AB138" s="4" t="n">
        <v>3.73972731665375E-011</v>
      </c>
      <c r="AC138" s="4" t="n">
        <v>3.73972731665375E-011</v>
      </c>
      <c r="AD138" s="4" t="n">
        <v>3.73972731665375E-011</v>
      </c>
      <c r="AE138" s="4" t="n">
        <v>3.73972731665375E-011</v>
      </c>
      <c r="AF138" s="4" t="n">
        <v>3.73972731665375E-011</v>
      </c>
      <c r="AG138" s="4" t="n">
        <v>3.73972731665375E-011</v>
      </c>
      <c r="AH138" s="4" t="n">
        <v>2187.20847590291</v>
      </c>
      <c r="AI138" s="4" t="n">
        <v>1571.86375027552</v>
      </c>
      <c r="AJ138" s="4" t="n">
        <v>2042.42890654228</v>
      </c>
      <c r="AK138" s="4" t="n">
        <v>1490.82224252784</v>
      </c>
      <c r="AL138" s="4" t="n">
        <v>2028.59726230951</v>
      </c>
      <c r="AM138" s="4" t="n">
        <v>1924.32709919914</v>
      </c>
      <c r="AN138" s="4" t="n">
        <v>2025.2707840363</v>
      </c>
      <c r="AO138" s="4" t="n">
        <v>1480.07328045816</v>
      </c>
      <c r="AP138" s="4" t="n">
        <v>1306.76325222593</v>
      </c>
      <c r="AQ138" s="4" t="n">
        <v>1643.45556181191</v>
      </c>
      <c r="AR138" s="4" t="n">
        <v>2110.28561737841</v>
      </c>
      <c r="AS138" s="4" t="n">
        <v>1114.95359015885</v>
      </c>
      <c r="AT138" s="4" t="n">
        <v>2702.47763755111</v>
      </c>
      <c r="AU138" s="4" t="n">
        <v>2003.23737768437</v>
      </c>
      <c r="AV138" s="4" t="n">
        <v>2229.677787584</v>
      </c>
    </row>
    <row r="139" customFormat="false" ht="13.8" hidden="false" customHeight="false" outlineLevel="0" collapsed="false">
      <c r="A139" s="4" t="s">
        <v>590</v>
      </c>
      <c r="B139" s="4" t="n">
        <v>400.341572514605</v>
      </c>
      <c r="C139" s="4" t="n">
        <v>20.9734166666667</v>
      </c>
      <c r="D139" s="4" t="s">
        <v>121</v>
      </c>
      <c r="E139" s="4" t="s">
        <v>591</v>
      </c>
      <c r="F139" s="4" t="s">
        <v>592</v>
      </c>
      <c r="G139" s="4" t="s">
        <v>124</v>
      </c>
      <c r="H139" s="4" t="s">
        <v>593</v>
      </c>
      <c r="I139" s="4" t="n">
        <v>46.2</v>
      </c>
      <c r="J139" s="4" t="n">
        <v>43.5</v>
      </c>
      <c r="K139" s="4" t="n">
        <v>-1.47221643050129</v>
      </c>
      <c r="L139" s="4" t="n">
        <v>2.02061</v>
      </c>
      <c r="M139" s="4" t="n">
        <v>6.13705888740962E-013</v>
      </c>
      <c r="N139" s="4" t="n">
        <v>3.66787404019754E-012</v>
      </c>
      <c r="O139" s="4" t="n">
        <v>-3.69822671162924</v>
      </c>
      <c r="P139" s="5" t="n">
        <f aca="false">2^O139</f>
        <v>0.0770411627931389</v>
      </c>
      <c r="Q139" s="4" t="n">
        <v>539.520362168673</v>
      </c>
      <c r="R139" s="4" t="n">
        <v>7003.01426676705</v>
      </c>
      <c r="S139" s="4" t="n">
        <v>868.882063663138</v>
      </c>
      <c r="T139" s="4" t="n">
        <v>329.512807914757</v>
      </c>
      <c r="U139" s="4" t="n">
        <v>207.628234697822</v>
      </c>
      <c r="V139" s="4" t="n">
        <v>134.320014418523</v>
      </c>
      <c r="W139" s="4" t="n">
        <v>3.73972731665375E-011</v>
      </c>
      <c r="X139" s="4" t="n">
        <v>1048.86791809974</v>
      </c>
      <c r="Y139" s="4" t="n">
        <v>361.683174426242</v>
      </c>
      <c r="Z139" s="4" t="n">
        <v>2422.21179958352</v>
      </c>
      <c r="AA139" s="4" t="n">
        <v>66.7864291959104</v>
      </c>
      <c r="AB139" s="4" t="n">
        <v>3.73972731665375E-011</v>
      </c>
      <c r="AC139" s="4" t="n">
        <v>14.0846726817169</v>
      </c>
      <c r="AD139" s="4" t="n">
        <v>270.429982353744</v>
      </c>
      <c r="AE139" s="4" t="n">
        <v>72.7121660506703</v>
      </c>
      <c r="AF139" s="4" t="n">
        <v>2199.78292871951</v>
      </c>
      <c r="AG139" s="4" t="n">
        <v>95.903240724732</v>
      </c>
      <c r="AH139" s="4" t="n">
        <v>5260.98842558665</v>
      </c>
      <c r="AI139" s="4" t="n">
        <v>3343.70904041738</v>
      </c>
      <c r="AJ139" s="4" t="n">
        <v>10501.109611462</v>
      </c>
      <c r="AK139" s="4" t="n">
        <v>5813.64886782251</v>
      </c>
      <c r="AL139" s="4" t="n">
        <v>6167.32658976082</v>
      </c>
      <c r="AM139" s="4" t="n">
        <v>9627.4138296794</v>
      </c>
      <c r="AN139" s="4" t="n">
        <v>7115.82197851735</v>
      </c>
      <c r="AO139" s="4" t="n">
        <v>6090.49331544458</v>
      </c>
      <c r="AP139" s="4" t="n">
        <v>7059.78176575671</v>
      </c>
      <c r="AQ139" s="4" t="n">
        <v>8873.14322622633</v>
      </c>
      <c r="AR139" s="4" t="n">
        <v>6304.16849654706</v>
      </c>
      <c r="AS139" s="4" t="n">
        <v>8177.92869703843</v>
      </c>
      <c r="AT139" s="4" t="n">
        <v>5331.91737880638</v>
      </c>
      <c r="AU139" s="4" t="n">
        <v>8099.98018279767</v>
      </c>
      <c r="AV139" s="4" t="n">
        <v>7277.78259564245</v>
      </c>
    </row>
    <row r="140" customFormat="false" ht="13.8" hidden="false" customHeight="false" outlineLevel="0" collapsed="false">
      <c r="A140" s="4" t="s">
        <v>594</v>
      </c>
      <c r="B140" s="4" t="n">
        <v>219.174273589292</v>
      </c>
      <c r="C140" s="4" t="n">
        <v>11.5626166666667</v>
      </c>
      <c r="D140" s="4" t="s">
        <v>121</v>
      </c>
      <c r="E140" s="4" t="s">
        <v>595</v>
      </c>
      <c r="F140" s="4" t="s">
        <v>596</v>
      </c>
      <c r="G140" s="4" t="s">
        <v>156</v>
      </c>
      <c r="H140" s="4" t="s">
        <v>597</v>
      </c>
      <c r="I140" s="4" t="n">
        <v>54.4</v>
      </c>
      <c r="J140" s="4" t="n">
        <v>74</v>
      </c>
      <c r="K140" s="4" t="n">
        <v>-0.288636598932581</v>
      </c>
      <c r="L140" s="4" t="n">
        <v>2.4983</v>
      </c>
      <c r="M140" s="4" t="n">
        <v>5.44215260433116E-017</v>
      </c>
      <c r="N140" s="4" t="n">
        <v>5.28967765097313E-016</v>
      </c>
      <c r="O140" s="4" t="n">
        <v>-3.83612148713629</v>
      </c>
      <c r="P140" s="5" t="n">
        <f aca="false">2^O140</f>
        <v>0.0700184294943374</v>
      </c>
      <c r="Q140" s="4" t="n">
        <v>733.973978765366</v>
      </c>
      <c r="R140" s="4" t="n">
        <v>10482.5827152368</v>
      </c>
      <c r="S140" s="4" t="n">
        <v>1069.16313161727</v>
      </c>
      <c r="T140" s="4" t="n">
        <v>443.979741383988</v>
      </c>
      <c r="U140" s="4" t="n">
        <v>3849.4974899619</v>
      </c>
      <c r="V140" s="4" t="n">
        <v>294.74153915326</v>
      </c>
      <c r="W140" s="4" t="n">
        <v>337.890574953682</v>
      </c>
      <c r="X140" s="4" t="n">
        <v>629.491020910206</v>
      </c>
      <c r="Y140" s="4" t="n">
        <v>1316.97796037919</v>
      </c>
      <c r="Z140" s="4" t="n">
        <v>705.265138853492</v>
      </c>
      <c r="AA140" s="4" t="n">
        <v>454.5190434054</v>
      </c>
      <c r="AB140" s="4" t="n">
        <v>207.014386249043</v>
      </c>
      <c r="AC140" s="4" t="n">
        <v>285.89547636382</v>
      </c>
      <c r="AD140" s="4" t="n">
        <v>260.027369787191</v>
      </c>
      <c r="AE140" s="4" t="n">
        <v>250.089048061217</v>
      </c>
      <c r="AF140" s="4" t="n">
        <v>660.376445834474</v>
      </c>
      <c r="AG140" s="4" t="n">
        <v>244.68131456635</v>
      </c>
      <c r="AH140" s="4" t="n">
        <v>9698.7527660329</v>
      </c>
      <c r="AI140" s="4" t="n">
        <v>8388.23144217917</v>
      </c>
      <c r="AJ140" s="4" t="n">
        <v>12171.6841922221</v>
      </c>
      <c r="AK140" s="4" t="n">
        <v>9461.67933484557</v>
      </c>
      <c r="AL140" s="4" t="n">
        <v>8952.68403544087</v>
      </c>
      <c r="AM140" s="4" t="n">
        <v>9965.15110107679</v>
      </c>
      <c r="AN140" s="4" t="n">
        <v>10291.737138905</v>
      </c>
      <c r="AO140" s="4" t="n">
        <v>10509.8463249812</v>
      </c>
      <c r="AP140" s="4" t="n">
        <v>8987.51033101874</v>
      </c>
      <c r="AQ140" s="4" t="n">
        <v>8452.25443786662</v>
      </c>
      <c r="AR140" s="4" t="n">
        <v>11506.4572596719</v>
      </c>
      <c r="AS140" s="4" t="n">
        <v>13373.6068730333</v>
      </c>
      <c r="AT140" s="4" t="n">
        <v>8851.68897099563</v>
      </c>
      <c r="AU140" s="4" t="n">
        <v>12081.3406802713</v>
      </c>
      <c r="AV140" s="4" t="n">
        <v>14546.1158400109</v>
      </c>
    </row>
    <row r="141" customFormat="false" ht="13.8" hidden="false" customHeight="false" outlineLevel="0" collapsed="false">
      <c r="A141" s="4" t="s">
        <v>598</v>
      </c>
      <c r="B141" s="4" t="n">
        <v>269.212434327914</v>
      </c>
      <c r="C141" s="4" t="n">
        <v>14.7153833333333</v>
      </c>
      <c r="D141" s="4" t="s">
        <v>49</v>
      </c>
      <c r="E141" s="4" t="s">
        <v>599</v>
      </c>
      <c r="F141" s="4" t="s">
        <v>600</v>
      </c>
      <c r="G141" s="4" t="s">
        <v>146</v>
      </c>
      <c r="H141" s="4" t="s">
        <v>601</v>
      </c>
      <c r="I141" s="4" t="n">
        <v>37.7</v>
      </c>
      <c r="J141" s="4" t="n">
        <v>1.95</v>
      </c>
      <c r="K141" s="4" t="n">
        <v>-2.92280953611508</v>
      </c>
      <c r="L141" s="4" t="n">
        <v>3.00381</v>
      </c>
      <c r="M141" s="4" t="n">
        <v>3.9584675420162E-012</v>
      </c>
      <c r="N141" s="4" t="n">
        <v>2.16464567851241E-011</v>
      </c>
      <c r="O141" s="4" t="n">
        <v>-3.84309705932624</v>
      </c>
      <c r="P141" s="5" t="n">
        <f aca="false">2^O141</f>
        <v>0.0696807006462136</v>
      </c>
      <c r="Q141" s="4" t="n">
        <v>1074.33115360538</v>
      </c>
      <c r="R141" s="4" t="n">
        <v>15417.9154865281</v>
      </c>
      <c r="S141" s="4" t="n">
        <v>879.224369942238</v>
      </c>
      <c r="T141" s="4" t="n">
        <v>1075.30245652515</v>
      </c>
      <c r="U141" s="4" t="n">
        <v>522.045846417944</v>
      </c>
      <c r="V141" s="4" t="n">
        <v>832.434189688644</v>
      </c>
      <c r="W141" s="4" t="n">
        <v>851.91932809596</v>
      </c>
      <c r="X141" s="4" t="n">
        <v>1946.59409184888</v>
      </c>
      <c r="Y141" s="4" t="n">
        <v>988.575025111454</v>
      </c>
      <c r="Z141" s="4" t="n">
        <v>503.181581518008</v>
      </c>
      <c r="AA141" s="4" t="n">
        <v>528.4428858353</v>
      </c>
      <c r="AB141" s="4" t="n">
        <v>4046.95418189614</v>
      </c>
      <c r="AC141" s="4" t="n">
        <v>460.842813690616</v>
      </c>
      <c r="AD141" s="4" t="n">
        <v>519.479046957304</v>
      </c>
      <c r="AE141" s="4" t="n">
        <v>2131.70151171243</v>
      </c>
      <c r="AF141" s="4" t="n">
        <v>393.076749136448</v>
      </c>
      <c r="AG141" s="4" t="n">
        <v>435.193225704183</v>
      </c>
      <c r="AH141" s="4" t="n">
        <v>14918.4549272758</v>
      </c>
      <c r="AI141" s="4" t="n">
        <v>18650.1972699341</v>
      </c>
      <c r="AJ141" s="4" t="n">
        <v>16809.5357426699</v>
      </c>
      <c r="AK141" s="4" t="n">
        <v>16410.9824376948</v>
      </c>
      <c r="AL141" s="4" t="n">
        <v>23107.3372978864</v>
      </c>
      <c r="AM141" s="4" t="n">
        <v>20142.6836983292</v>
      </c>
      <c r="AN141" s="4" t="n">
        <v>16271.7735978576</v>
      </c>
      <c r="AO141" s="4" t="n">
        <v>22319.7508996371</v>
      </c>
      <c r="AP141" s="4" t="n">
        <v>15230.2678948164</v>
      </c>
      <c r="AQ141" s="4" t="n">
        <v>14480.4853052338</v>
      </c>
      <c r="AR141" s="4" t="n">
        <v>6506.02766495191</v>
      </c>
      <c r="AS141" s="4" t="n">
        <v>15399.1315871158</v>
      </c>
      <c r="AT141" s="4" t="n">
        <v>12809.3911973906</v>
      </c>
      <c r="AU141" s="4" t="n">
        <v>10231.0322859455</v>
      </c>
      <c r="AV141" s="4" t="n">
        <v>7981.68049118189</v>
      </c>
    </row>
    <row r="142" customFormat="false" ht="13.8" hidden="false" customHeight="false" outlineLevel="0" collapsed="false">
      <c r="A142" s="4" t="s">
        <v>602</v>
      </c>
      <c r="B142" s="4" t="n">
        <v>509.286005703291</v>
      </c>
      <c r="C142" s="4" t="n">
        <v>9.685</v>
      </c>
      <c r="D142" s="4" t="s">
        <v>49</v>
      </c>
      <c r="E142" s="4" t="s">
        <v>603</v>
      </c>
      <c r="F142" s="4" t="s">
        <v>604</v>
      </c>
      <c r="G142" s="4" t="s">
        <v>52</v>
      </c>
      <c r="H142" s="4" t="s">
        <v>605</v>
      </c>
      <c r="I142" s="4" t="n">
        <v>41</v>
      </c>
      <c r="J142" s="4" t="n">
        <v>14.7</v>
      </c>
      <c r="K142" s="4" t="n">
        <v>-4.87477691624053</v>
      </c>
      <c r="L142" s="4" t="n">
        <v>1.46984</v>
      </c>
      <c r="M142" s="4" t="n">
        <v>5.33685814146222E-013</v>
      </c>
      <c r="N142" s="4" t="n">
        <v>3.21686951628663E-012</v>
      </c>
      <c r="O142" s="4" t="n">
        <v>-3.94211417359843</v>
      </c>
      <c r="P142" s="5" t="n">
        <f aca="false">2^O142</f>
        <v>0.0650587009639684</v>
      </c>
      <c r="Q142" s="4" t="n">
        <v>238.100320306266</v>
      </c>
      <c r="R142" s="4" t="n">
        <v>3659.77673667558</v>
      </c>
      <c r="S142" s="4" t="n">
        <v>16.6217969549593</v>
      </c>
      <c r="T142" s="4" t="n">
        <v>10.7325979537049</v>
      </c>
      <c r="U142" s="4" t="n">
        <v>22.1208633237347</v>
      </c>
      <c r="V142" s="4" t="n">
        <v>25.0078812779442</v>
      </c>
      <c r="W142" s="4" t="n">
        <v>1.46750447706303</v>
      </c>
      <c r="X142" s="4" t="n">
        <v>46.5598165215503</v>
      </c>
      <c r="Y142" s="4" t="n">
        <v>124.895307615175</v>
      </c>
      <c r="Z142" s="4" t="n">
        <v>95.9126007126797</v>
      </c>
      <c r="AA142" s="4" t="n">
        <v>42.2290652144398</v>
      </c>
      <c r="AB142" s="4" t="n">
        <v>5.90769039110525</v>
      </c>
      <c r="AC142" s="4" t="n">
        <v>407.371919881558</v>
      </c>
      <c r="AD142" s="4" t="n">
        <v>28.1034203969857</v>
      </c>
      <c r="AE142" s="4" t="n">
        <v>52.193930880734</v>
      </c>
      <c r="AF142" s="4" t="n">
        <v>181.933988897631</v>
      </c>
      <c r="AG142" s="4" t="n">
        <v>2510.44642009472</v>
      </c>
      <c r="AH142" s="4" t="n">
        <v>4694.28470381908</v>
      </c>
      <c r="AI142" s="4" t="n">
        <v>4789.37959559463</v>
      </c>
      <c r="AJ142" s="4" t="n">
        <v>3109.31030260104</v>
      </c>
      <c r="AK142" s="4" t="n">
        <v>4454.5076189688</v>
      </c>
      <c r="AL142" s="4" t="n">
        <v>3378.09619830785</v>
      </c>
      <c r="AM142" s="4" t="n">
        <v>4193.46275746294</v>
      </c>
      <c r="AN142" s="4" t="n">
        <v>4293.15438701809</v>
      </c>
      <c r="AO142" s="4" t="n">
        <v>4025.35997828445</v>
      </c>
      <c r="AP142" s="4" t="n">
        <v>4478.71333443962</v>
      </c>
      <c r="AQ142" s="4" t="n">
        <v>3066.96795666935</v>
      </c>
      <c r="AR142" s="4" t="n">
        <v>2004.56717536828</v>
      </c>
      <c r="AS142" s="4" t="n">
        <v>2924.50658222872</v>
      </c>
      <c r="AT142" s="4" t="n">
        <v>3857.72115957265</v>
      </c>
      <c r="AU142" s="4" t="n">
        <v>2914.98955879374</v>
      </c>
      <c r="AV142" s="4" t="n">
        <v>2711.62974100451</v>
      </c>
    </row>
    <row r="143" customFormat="false" ht="13.8" hidden="false" customHeight="false" outlineLevel="0" collapsed="false">
      <c r="A143" s="4" t="s">
        <v>606</v>
      </c>
      <c r="B143" s="4" t="n">
        <v>354.335912895288</v>
      </c>
      <c r="C143" s="4" t="n">
        <v>16.81615</v>
      </c>
      <c r="D143" s="4" t="s">
        <v>121</v>
      </c>
      <c r="E143" s="4" t="s">
        <v>607</v>
      </c>
      <c r="F143" s="6" t="n">
        <v>3722</v>
      </c>
      <c r="G143" s="4" t="s">
        <v>276</v>
      </c>
      <c r="H143" s="4" t="s">
        <v>608</v>
      </c>
      <c r="I143" s="4" t="n">
        <v>47.9</v>
      </c>
      <c r="J143" s="4" t="n">
        <v>47.7</v>
      </c>
      <c r="K143" s="4" t="n">
        <v>-2.10330554131463</v>
      </c>
      <c r="L143" s="4" t="n">
        <v>1.39436</v>
      </c>
      <c r="M143" s="4" t="n">
        <v>6.08907101049705E-021</v>
      </c>
      <c r="N143" s="4" t="n">
        <v>1.009836841611E-019</v>
      </c>
      <c r="O143" s="4" t="n">
        <v>-3.98782139436631</v>
      </c>
      <c r="P143" s="5" t="n">
        <f aca="false">2^O143</f>
        <v>0.063029831040463</v>
      </c>
      <c r="Q143" s="4" t="n">
        <v>196.893994459464</v>
      </c>
      <c r="R143" s="4" t="n">
        <v>3123.82234267873</v>
      </c>
      <c r="S143" s="4" t="n">
        <v>186.006712210035</v>
      </c>
      <c r="T143" s="4" t="n">
        <v>952.902005752393</v>
      </c>
      <c r="U143" s="4" t="n">
        <v>38.0742371156053</v>
      </c>
      <c r="V143" s="4" t="n">
        <v>6.64721081394531</v>
      </c>
      <c r="W143" s="4" t="n">
        <v>5.49447978760612</v>
      </c>
      <c r="X143" s="4" t="n">
        <v>3.73972731665375E-011</v>
      </c>
      <c r="Y143" s="4" t="n">
        <v>169.28164668489</v>
      </c>
      <c r="Z143" s="4" t="n">
        <v>3.73972731665375E-011</v>
      </c>
      <c r="AA143" s="4" t="n">
        <v>420.823119675519</v>
      </c>
      <c r="AB143" s="4" t="n">
        <v>667.177205708245</v>
      </c>
      <c r="AC143" s="4" t="n">
        <v>148.675222328435</v>
      </c>
      <c r="AD143" s="4" t="n">
        <v>2.90749665118028</v>
      </c>
      <c r="AE143" s="4" t="n">
        <v>182.245733528028</v>
      </c>
      <c r="AF143" s="4" t="n">
        <v>170.103525334442</v>
      </c>
      <c r="AG143" s="4" t="n">
        <v>3.07132130155858</v>
      </c>
      <c r="AH143" s="4" t="n">
        <v>3659.87119088132</v>
      </c>
      <c r="AI143" s="4" t="n">
        <v>3314.43206066627</v>
      </c>
      <c r="AJ143" s="4" t="n">
        <v>3057.31720873494</v>
      </c>
      <c r="AK143" s="4" t="n">
        <v>2996.87580624583</v>
      </c>
      <c r="AL143" s="4" t="n">
        <v>2801.21651912794</v>
      </c>
      <c r="AM143" s="4" t="n">
        <v>3065.12514610419</v>
      </c>
      <c r="AN143" s="4" t="n">
        <v>3559.39753077884</v>
      </c>
      <c r="AO143" s="4" t="n">
        <v>2741.16758115423</v>
      </c>
      <c r="AP143" s="4" t="n">
        <v>2587.61876311623</v>
      </c>
      <c r="AQ143" s="4" t="n">
        <v>3137.58847695911</v>
      </c>
      <c r="AR143" s="4" t="n">
        <v>3029.62965673349</v>
      </c>
      <c r="AS143" s="4" t="n">
        <v>3778.59097807045</v>
      </c>
      <c r="AT143" s="4" t="n">
        <v>3182.11485184291</v>
      </c>
      <c r="AU143" s="4" t="n">
        <v>2751.9836593512</v>
      </c>
      <c r="AV143" s="4" t="n">
        <v>3194.40571041401</v>
      </c>
    </row>
    <row r="144" customFormat="false" ht="13.8" hidden="false" customHeight="false" outlineLevel="0" collapsed="false">
      <c r="A144" s="4" t="s">
        <v>609</v>
      </c>
      <c r="B144" s="4" t="n">
        <v>780.705179364009</v>
      </c>
      <c r="C144" s="4" t="n">
        <v>27.72685</v>
      </c>
      <c r="D144" s="4" t="s">
        <v>121</v>
      </c>
      <c r="E144" s="4" t="s">
        <v>610</v>
      </c>
      <c r="F144" s="4" t="s">
        <v>611</v>
      </c>
      <c r="G144" s="4" t="s">
        <v>124</v>
      </c>
      <c r="H144" s="4" t="s">
        <v>612</v>
      </c>
      <c r="I144" s="4" t="n">
        <v>36.2</v>
      </c>
      <c r="J144" s="4" t="n">
        <v>0</v>
      </c>
      <c r="K144" s="4" t="n">
        <v>-3.12947663487583</v>
      </c>
      <c r="L144" s="4" t="n">
        <v>1.86471</v>
      </c>
      <c r="M144" s="4" t="n">
        <v>4.44688886708639E-015</v>
      </c>
      <c r="N144" s="4" t="n">
        <v>3.41892828981238E-014</v>
      </c>
      <c r="O144" s="4" t="n">
        <v>-4.01454082781746</v>
      </c>
      <c r="P144" s="5" t="n">
        <f aca="false">2^O144</f>
        <v>0.0618732305270726</v>
      </c>
      <c r="Q144" s="4" t="n">
        <v>358.253636142023</v>
      </c>
      <c r="R144" s="4" t="n">
        <v>5790.12333912755</v>
      </c>
      <c r="S144" s="4" t="n">
        <v>3.73972731665375E-011</v>
      </c>
      <c r="T144" s="4" t="n">
        <v>338.108946998172</v>
      </c>
      <c r="U144" s="4" t="n">
        <v>95.136629375474</v>
      </c>
      <c r="V144" s="4" t="n">
        <v>1130.81253901033</v>
      </c>
      <c r="W144" s="4" t="n">
        <v>2955.31001264143</v>
      </c>
      <c r="X144" s="4" t="n">
        <v>3.73972731665375E-011</v>
      </c>
      <c r="Y144" s="4" t="n">
        <v>3.73972731665375E-011</v>
      </c>
      <c r="Z144" s="4" t="n">
        <v>3.73972731665375E-011</v>
      </c>
      <c r="AA144" s="4" t="n">
        <v>3.73972731665375E-011</v>
      </c>
      <c r="AB144" s="4" t="n">
        <v>3.27985959473305</v>
      </c>
      <c r="AC144" s="4" t="n">
        <v>3.73972731665375E-011</v>
      </c>
      <c r="AD144" s="4" t="n">
        <v>204.084462780833</v>
      </c>
      <c r="AE144" s="4" t="n">
        <v>250.7328192945</v>
      </c>
      <c r="AF144" s="4" t="n">
        <v>3.73972731665375E-011</v>
      </c>
      <c r="AG144" s="4" t="n">
        <v>396.339272434613</v>
      </c>
      <c r="AH144" s="4" t="n">
        <v>9600.67076395156</v>
      </c>
      <c r="AI144" s="4" t="n">
        <v>6446.53022505462</v>
      </c>
      <c r="AJ144" s="4" t="n">
        <v>5745.6086492822</v>
      </c>
      <c r="AK144" s="4" t="n">
        <v>5686.45151614431</v>
      </c>
      <c r="AL144" s="4" t="n">
        <v>5065.85915686739</v>
      </c>
      <c r="AM144" s="4" t="n">
        <v>5266.32592459962</v>
      </c>
      <c r="AN144" s="4" t="n">
        <v>5300.00169943685</v>
      </c>
      <c r="AO144" s="4" t="n">
        <v>5285.49297736789</v>
      </c>
      <c r="AP144" s="4" t="n">
        <v>4790.86436316641</v>
      </c>
      <c r="AQ144" s="4" t="n">
        <v>5448.68165691456</v>
      </c>
      <c r="AR144" s="4" t="n">
        <v>5605.00476894105</v>
      </c>
      <c r="AS144" s="4" t="n">
        <v>5864.52369452163</v>
      </c>
      <c r="AT144" s="4" t="n">
        <v>5726.86730920614</v>
      </c>
      <c r="AU144" s="4" t="n">
        <v>4934.72332788964</v>
      </c>
      <c r="AV144" s="4" t="n">
        <v>6084.24405356935</v>
      </c>
    </row>
    <row r="145" customFormat="false" ht="13.8" hidden="false" customHeight="false" outlineLevel="0" collapsed="false">
      <c r="A145" s="4" t="s">
        <v>613</v>
      </c>
      <c r="B145" s="4" t="n">
        <v>356.351450791564</v>
      </c>
      <c r="C145" s="4" t="n">
        <v>19.4076166666667</v>
      </c>
      <c r="D145" s="4" t="s">
        <v>121</v>
      </c>
      <c r="E145" s="4" t="s">
        <v>614</v>
      </c>
      <c r="F145" s="6" t="n">
        <v>3723</v>
      </c>
      <c r="G145" s="4" t="s">
        <v>165</v>
      </c>
      <c r="H145" s="4" t="s">
        <v>615</v>
      </c>
      <c r="I145" s="4" t="n">
        <v>45.4</v>
      </c>
      <c r="J145" s="4" t="n">
        <v>32</v>
      </c>
      <c r="K145" s="4" t="n">
        <v>-2.40703382444001</v>
      </c>
      <c r="L145" s="4" t="n">
        <v>2.20554</v>
      </c>
      <c r="M145" s="4" t="n">
        <v>2.15572612366646E-016</v>
      </c>
      <c r="N145" s="4" t="n">
        <v>1.93691773575332E-015</v>
      </c>
      <c r="O145" s="4" t="n">
        <v>-4.02452759489863</v>
      </c>
      <c r="P145" s="5" t="n">
        <f aca="false">2^O145</f>
        <v>0.0614464045108628</v>
      </c>
      <c r="Q145" s="4" t="n">
        <v>498.321787346023</v>
      </c>
      <c r="R145" s="4" t="n">
        <v>8109.86080166703</v>
      </c>
      <c r="S145" s="4" t="n">
        <v>616.875112122933</v>
      </c>
      <c r="T145" s="4" t="n">
        <v>1335.06545669117</v>
      </c>
      <c r="U145" s="4" t="n">
        <v>394.222687929069</v>
      </c>
      <c r="V145" s="4" t="n">
        <v>729.615184306051</v>
      </c>
      <c r="W145" s="4" t="n">
        <v>687.679881351541</v>
      </c>
      <c r="X145" s="4" t="n">
        <v>2.76670890681609</v>
      </c>
      <c r="Y145" s="4" t="n">
        <v>3.73972731665375E-011</v>
      </c>
      <c r="Z145" s="4" t="n">
        <v>31.361401178664</v>
      </c>
      <c r="AA145" s="4" t="n">
        <v>3.73972731665375E-011</v>
      </c>
      <c r="AB145" s="4" t="n">
        <v>3.73972731665375E-011</v>
      </c>
      <c r="AC145" s="4" t="n">
        <v>1017.24602167756</v>
      </c>
      <c r="AD145" s="4" t="n">
        <v>891.036327437474</v>
      </c>
      <c r="AE145" s="4" t="n">
        <v>1049.27856972799</v>
      </c>
      <c r="AF145" s="4" t="n">
        <v>20.6877772839249</v>
      </c>
      <c r="AG145" s="4" t="n">
        <v>698.991681577035</v>
      </c>
      <c r="AH145" s="4" t="n">
        <v>7576.51336885511</v>
      </c>
      <c r="AI145" s="4" t="n">
        <v>5227.69028378016</v>
      </c>
      <c r="AJ145" s="4" t="n">
        <v>6644.62804571084</v>
      </c>
      <c r="AK145" s="4" t="n">
        <v>5975.3767100561</v>
      </c>
      <c r="AL145" s="4" t="n">
        <v>7054.10240238698</v>
      </c>
      <c r="AM145" s="4" t="n">
        <v>9416.09298174818</v>
      </c>
      <c r="AN145" s="4" t="n">
        <v>9269.72655704206</v>
      </c>
      <c r="AO145" s="4" t="n">
        <v>8575.61334839523</v>
      </c>
      <c r="AP145" s="4" t="n">
        <v>7894.0274836098</v>
      </c>
      <c r="AQ145" s="4" t="n">
        <v>6919.78135523472</v>
      </c>
      <c r="AR145" s="4" t="n">
        <v>7915.30211551227</v>
      </c>
      <c r="AS145" s="4" t="n">
        <v>9414.90865215991</v>
      </c>
      <c r="AT145" s="4" t="n">
        <v>11564.635560665</v>
      </c>
      <c r="AU145" s="4" t="n">
        <v>8228.84219988376</v>
      </c>
      <c r="AV145" s="4" t="n">
        <v>9970.67095996533</v>
      </c>
    </row>
    <row r="146" customFormat="false" ht="13.8" hidden="false" customHeight="false" outlineLevel="0" collapsed="false">
      <c r="A146" s="4" t="s">
        <v>616</v>
      </c>
      <c r="B146" s="4" t="n">
        <v>400.341597125482</v>
      </c>
      <c r="C146" s="4" t="n">
        <v>20.21095</v>
      </c>
      <c r="D146" s="4" t="s">
        <v>121</v>
      </c>
      <c r="E146" s="4" t="s">
        <v>617</v>
      </c>
      <c r="F146" s="4" t="s">
        <v>618</v>
      </c>
      <c r="G146" s="4" t="s">
        <v>124</v>
      </c>
      <c r="H146" s="4" t="s">
        <v>593</v>
      </c>
      <c r="I146" s="4" t="n">
        <v>42.1</v>
      </c>
      <c r="J146" s="4" t="n">
        <v>14.9</v>
      </c>
      <c r="K146" s="4" t="n">
        <v>-1.40784200665616</v>
      </c>
      <c r="L146" s="4" t="n">
        <v>5.33597</v>
      </c>
      <c r="M146" s="4" t="n">
        <v>1.27247716253068E-012</v>
      </c>
      <c r="N146" s="4" t="n">
        <v>7.33061655587223E-012</v>
      </c>
      <c r="O146" s="4" t="n">
        <v>-4.03825450722124</v>
      </c>
      <c r="P146" s="5" t="n">
        <f aca="false">2^O146</f>
        <v>0.060864528666715</v>
      </c>
      <c r="Q146" s="4" t="n">
        <v>2904.29920448488</v>
      </c>
      <c r="R146" s="4" t="n">
        <v>47717.4352304341</v>
      </c>
      <c r="S146" s="4" t="n">
        <v>1473.88578071507</v>
      </c>
      <c r="T146" s="4" t="n">
        <v>672.155420873092</v>
      </c>
      <c r="U146" s="4" t="n">
        <v>353.14393319819</v>
      </c>
      <c r="V146" s="4" t="n">
        <v>497.028145146515</v>
      </c>
      <c r="W146" s="4" t="n">
        <v>3.73972731665375E-011</v>
      </c>
      <c r="X146" s="4" t="n">
        <v>16721.7405999279</v>
      </c>
      <c r="Y146" s="4" t="n">
        <v>5.06833833560087</v>
      </c>
      <c r="Z146" s="4" t="n">
        <v>10754.6967308253</v>
      </c>
      <c r="AA146" s="4" t="n">
        <v>8.17587959804601</v>
      </c>
      <c r="AB146" s="4" t="n">
        <v>3.73972731665375E-011</v>
      </c>
      <c r="AC146" s="4" t="n">
        <v>63.6022579157232</v>
      </c>
      <c r="AD146" s="4" t="n">
        <v>470.523962863093</v>
      </c>
      <c r="AE146" s="4" t="n">
        <v>354.585862095678</v>
      </c>
      <c r="AF146" s="4" t="n">
        <v>11984.9608713211</v>
      </c>
      <c r="AG146" s="4" t="n">
        <v>204.92028445776</v>
      </c>
      <c r="AH146" s="4" t="n">
        <v>37614.8160705742</v>
      </c>
      <c r="AI146" s="4" t="n">
        <v>28330.5822925569</v>
      </c>
      <c r="AJ146" s="4" t="n">
        <v>71253.3713080192</v>
      </c>
      <c r="AK146" s="4" t="n">
        <v>48222.1234734365</v>
      </c>
      <c r="AL146" s="4" t="n">
        <v>41587.8013665506</v>
      </c>
      <c r="AM146" s="4" t="n">
        <v>71105.5049599696</v>
      </c>
      <c r="AN146" s="4" t="n">
        <v>61930.7037409227</v>
      </c>
      <c r="AO146" s="4" t="n">
        <v>49025.6392373577</v>
      </c>
      <c r="AP146" s="4" t="n">
        <v>42304.2779251619</v>
      </c>
      <c r="AQ146" s="4" t="n">
        <v>51608.7890482437</v>
      </c>
      <c r="AR146" s="4" t="n">
        <v>40177.8131923678</v>
      </c>
      <c r="AS146" s="4" t="n">
        <v>57246.3774700891</v>
      </c>
      <c r="AT146" s="4" t="n">
        <v>30128.4657554211</v>
      </c>
      <c r="AU146" s="4" t="n">
        <v>49685.0757718546</v>
      </c>
      <c r="AV146" s="4" t="n">
        <v>35540.1868439866</v>
      </c>
    </row>
    <row r="147" customFormat="false" ht="13.8" hidden="false" customHeight="false" outlineLevel="0" collapsed="false">
      <c r="A147" s="4" t="s">
        <v>619</v>
      </c>
      <c r="B147" s="4" t="n">
        <v>429.372424038702</v>
      </c>
      <c r="C147" s="4" t="n">
        <v>24.3207166666667</v>
      </c>
      <c r="D147" s="4" t="s">
        <v>121</v>
      </c>
      <c r="E147" s="4" t="s">
        <v>620</v>
      </c>
      <c r="F147" s="4" t="s">
        <v>621</v>
      </c>
      <c r="G147" s="4" t="s">
        <v>300</v>
      </c>
      <c r="H147" s="4" t="s">
        <v>622</v>
      </c>
      <c r="I147" s="4" t="n">
        <v>44.8</v>
      </c>
      <c r="J147" s="4" t="n">
        <v>27.4</v>
      </c>
      <c r="K147" s="4" t="n">
        <v>-0.634383303314964</v>
      </c>
      <c r="L147" s="4" t="n">
        <v>4.02237</v>
      </c>
      <c r="M147" s="4" t="n">
        <v>5.61742883055361E-014</v>
      </c>
      <c r="N147" s="4" t="n">
        <v>3.79643621343136E-013</v>
      </c>
      <c r="O147" s="4" t="n">
        <v>-4.04532871953758</v>
      </c>
      <c r="P147" s="5" t="n">
        <f aca="false">2^O147</f>
        <v>0.0605668117762443</v>
      </c>
      <c r="Q147" s="4" t="n">
        <v>1629.35469497716</v>
      </c>
      <c r="R147" s="4" t="n">
        <v>26901.7742092252</v>
      </c>
      <c r="S147" s="4" t="n">
        <v>2384.7291377834</v>
      </c>
      <c r="T147" s="4" t="n">
        <v>2408.59785456552</v>
      </c>
      <c r="U147" s="4" t="n">
        <v>1281.4433432094</v>
      </c>
      <c r="V147" s="4" t="n">
        <v>1364.19020765186</v>
      </c>
      <c r="W147" s="4" t="n">
        <v>5654.29940402488</v>
      </c>
      <c r="X147" s="4" t="n">
        <v>3.73972731665375E-011</v>
      </c>
      <c r="Y147" s="4" t="n">
        <v>6135.69783150655</v>
      </c>
      <c r="Z147" s="4" t="n">
        <v>3.73972731665375E-011</v>
      </c>
      <c r="AA147" s="4" t="n">
        <v>1904.86135287128</v>
      </c>
      <c r="AB147" s="4" t="n">
        <v>891.069782679627</v>
      </c>
      <c r="AC147" s="4" t="n">
        <v>706.339438314407</v>
      </c>
      <c r="AD147" s="4" t="n">
        <v>938.027537609076</v>
      </c>
      <c r="AE147" s="4" t="n">
        <v>216.253280635907</v>
      </c>
      <c r="AF147" s="4" t="n">
        <v>3.73972731665375E-011</v>
      </c>
      <c r="AG147" s="4" t="n">
        <v>554.811253805443</v>
      </c>
      <c r="AH147" s="4" t="n">
        <v>22246.1382378842</v>
      </c>
      <c r="AI147" s="4" t="n">
        <v>14127.1932977269</v>
      </c>
      <c r="AJ147" s="4" t="n">
        <v>21190.0065212004</v>
      </c>
      <c r="AK147" s="4" t="n">
        <v>36875.1966172997</v>
      </c>
      <c r="AL147" s="4" t="n">
        <v>24110.306733007</v>
      </c>
      <c r="AM147" s="4" t="n">
        <v>34735.934653393</v>
      </c>
      <c r="AN147" s="4" t="n">
        <v>37577.7515384046</v>
      </c>
      <c r="AO147" s="4" t="n">
        <v>24252.1219031776</v>
      </c>
      <c r="AP147" s="4" t="n">
        <v>26754.9475235669</v>
      </c>
      <c r="AQ147" s="4" t="n">
        <v>28931.3059495977</v>
      </c>
      <c r="AR147" s="4" t="n">
        <v>19377.2565995185</v>
      </c>
      <c r="AS147" s="4" t="n">
        <v>27772.0108969935</v>
      </c>
      <c r="AT147" s="4" t="n">
        <v>35745.6394131499</v>
      </c>
      <c r="AU147" s="4" t="n">
        <v>26262.2424784101</v>
      </c>
      <c r="AV147" s="4" t="n">
        <v>23568.5607750485</v>
      </c>
    </row>
    <row r="148" customFormat="false" ht="13.8" hidden="false" customHeight="false" outlineLevel="0" collapsed="false">
      <c r="A148" s="4" t="s">
        <v>623</v>
      </c>
      <c r="B148" s="4" t="n">
        <v>371.257736766219</v>
      </c>
      <c r="C148" s="4" t="n">
        <v>25.7694666666667</v>
      </c>
      <c r="D148" s="4" t="s">
        <v>121</v>
      </c>
      <c r="E148" s="4" t="s">
        <v>624</v>
      </c>
      <c r="F148" s="4" t="s">
        <v>625</v>
      </c>
      <c r="G148" s="4" t="s">
        <v>224</v>
      </c>
      <c r="H148" s="4" t="s">
        <v>626</v>
      </c>
      <c r="I148" s="4" t="n">
        <v>43.9</v>
      </c>
      <c r="J148" s="4" t="n">
        <v>33.6</v>
      </c>
      <c r="K148" s="4" t="n">
        <v>-0.861833227311988</v>
      </c>
      <c r="L148" s="4" t="n">
        <v>2.21987</v>
      </c>
      <c r="M148" s="4" t="n">
        <v>4.46545930744257E-007</v>
      </c>
      <c r="N148" s="4" t="n">
        <v>1.4773035066332E-006</v>
      </c>
      <c r="O148" s="4" t="n">
        <v>-4.10904046464323</v>
      </c>
      <c r="P148" s="5" t="n">
        <f aca="false">2^O148</f>
        <v>0.0579502837425658</v>
      </c>
      <c r="Q148" s="4" t="n">
        <v>592.754595503545</v>
      </c>
      <c r="R148" s="4" t="n">
        <v>10228.6746021254</v>
      </c>
      <c r="S148" s="4" t="n">
        <v>3.73972731665375E-011</v>
      </c>
      <c r="T148" s="4" t="n">
        <v>2087.56146427533</v>
      </c>
      <c r="U148" s="4" t="n">
        <v>576.083641906579</v>
      </c>
      <c r="V148" s="4" t="n">
        <v>1755.06292197219</v>
      </c>
      <c r="W148" s="4" t="n">
        <v>2.00881745136256</v>
      </c>
      <c r="X148" s="4" t="n">
        <v>3.73972731665375E-011</v>
      </c>
      <c r="Y148" s="4" t="n">
        <v>3.73972731665375E-011</v>
      </c>
      <c r="Z148" s="4" t="n">
        <v>3.73972731665375E-011</v>
      </c>
      <c r="AA148" s="4" t="n">
        <v>3.73972731665375E-011</v>
      </c>
      <c r="AB148" s="4" t="n">
        <v>237.41041624971</v>
      </c>
      <c r="AC148" s="4" t="n">
        <v>34.0905969644092</v>
      </c>
      <c r="AD148" s="4" t="n">
        <v>1882.61779708647</v>
      </c>
      <c r="AE148" s="4" t="n">
        <v>409.505208672557</v>
      </c>
      <c r="AF148" s="4" t="n">
        <v>3.73972731665375E-011</v>
      </c>
      <c r="AG148" s="4" t="n">
        <v>1906.97806797434</v>
      </c>
      <c r="AH148" s="4" t="n">
        <v>6615.18957107291</v>
      </c>
      <c r="AI148" s="4" t="n">
        <v>11154.3975948604</v>
      </c>
      <c r="AJ148" s="4" t="n">
        <v>17229.8709284277</v>
      </c>
      <c r="AK148" s="4" t="n">
        <v>7913.95607971516</v>
      </c>
      <c r="AL148" s="4" t="n">
        <v>20230.293473524</v>
      </c>
      <c r="AM148" s="4" t="n">
        <v>4704.09968173889</v>
      </c>
      <c r="AN148" s="4" t="n">
        <v>11896.1366837676</v>
      </c>
      <c r="AO148" s="4" t="n">
        <v>14198.2569191123</v>
      </c>
      <c r="AP148" s="4" t="n">
        <v>5377.30057306167</v>
      </c>
      <c r="AQ148" s="4" t="n">
        <v>4509.30301733069</v>
      </c>
      <c r="AR148" s="4" t="n">
        <v>15779.8942296852</v>
      </c>
      <c r="AS148" s="4" t="n">
        <v>18221.1104346655</v>
      </c>
      <c r="AT148" s="4" t="n">
        <v>3772.93302734262</v>
      </c>
      <c r="AU148" s="4" t="n">
        <v>6304.69227867475</v>
      </c>
      <c r="AV148" s="4" t="n">
        <v>5522.68453890199</v>
      </c>
    </row>
    <row r="149" customFormat="false" ht="13.8" hidden="false" customHeight="false" outlineLevel="0" collapsed="false">
      <c r="A149" s="4" t="s">
        <v>627</v>
      </c>
      <c r="B149" s="4" t="n">
        <v>429.081060828302</v>
      </c>
      <c r="C149" s="4" t="n">
        <v>6.69416666666667</v>
      </c>
      <c r="D149" s="4" t="s">
        <v>49</v>
      </c>
      <c r="E149" s="4" t="s">
        <v>628</v>
      </c>
      <c r="F149" s="4" t="s">
        <v>629</v>
      </c>
      <c r="G149" s="4" t="s">
        <v>98</v>
      </c>
      <c r="H149" s="4" t="s">
        <v>630</v>
      </c>
      <c r="I149" s="4" t="n">
        <v>44.6</v>
      </c>
      <c r="J149" s="4" t="n">
        <v>30.7</v>
      </c>
      <c r="K149" s="4" t="n">
        <v>-3.85852396136633</v>
      </c>
      <c r="L149" s="4" t="n">
        <v>1.42237</v>
      </c>
      <c r="M149" s="4" t="n">
        <v>9.13301314091717E-011</v>
      </c>
      <c r="N149" s="4" t="n">
        <v>4.32186365625509E-010</v>
      </c>
      <c r="O149" s="4" t="n">
        <v>-4.17895068600899</v>
      </c>
      <c r="P149" s="5" t="n">
        <f aca="false">2^O149</f>
        <v>0.0552090778339675</v>
      </c>
      <c r="Q149" s="4" t="n">
        <v>200.64948348634</v>
      </c>
      <c r="R149" s="4" t="n">
        <v>3634.35672824968</v>
      </c>
      <c r="S149" s="4" t="n">
        <v>3.73972731665375E-011</v>
      </c>
      <c r="T149" s="4" t="n">
        <v>3.73972731665375E-011</v>
      </c>
      <c r="U149" s="4" t="n">
        <v>864.241906168377</v>
      </c>
      <c r="V149" s="4" t="n">
        <v>3.73972731665375E-011</v>
      </c>
      <c r="W149" s="4" t="n">
        <v>2.69865073446476</v>
      </c>
      <c r="X149" s="4" t="n">
        <v>3.73972731665375E-011</v>
      </c>
      <c r="Y149" s="4" t="n">
        <v>3.73972731665375E-011</v>
      </c>
      <c r="Z149" s="4" t="n">
        <v>3.73972731665375E-011</v>
      </c>
      <c r="AA149" s="4" t="n">
        <v>3.73972731665375E-011</v>
      </c>
      <c r="AB149" s="4" t="n">
        <v>3.16938433049835</v>
      </c>
      <c r="AC149" s="4" t="n">
        <v>1649.78240247245</v>
      </c>
      <c r="AD149" s="4" t="n">
        <v>3.73972731665375E-011</v>
      </c>
      <c r="AE149" s="4" t="n">
        <v>0.929918372557996</v>
      </c>
      <c r="AF149" s="4" t="n">
        <v>0.552327645152205</v>
      </c>
      <c r="AG149" s="4" t="n">
        <v>488.367662571304</v>
      </c>
      <c r="AH149" s="4" t="n">
        <v>3150.26746197812</v>
      </c>
      <c r="AI149" s="4" t="n">
        <v>2810.8601829927</v>
      </c>
      <c r="AJ149" s="4" t="n">
        <v>3155.38064514284</v>
      </c>
      <c r="AK149" s="4" t="n">
        <v>3878.83753011882</v>
      </c>
      <c r="AL149" s="4" t="n">
        <v>1929.10500777792</v>
      </c>
      <c r="AM149" s="4" t="n">
        <v>3116.06993912892</v>
      </c>
      <c r="AN149" s="4" t="n">
        <v>6131.35015418731</v>
      </c>
      <c r="AO149" s="4" t="n">
        <v>3033.22902305391</v>
      </c>
      <c r="AP149" s="4" t="n">
        <v>3857.57121891526</v>
      </c>
      <c r="AQ149" s="4" t="n">
        <v>2514.72463906052</v>
      </c>
      <c r="AR149" s="4" t="n">
        <v>4632.12771231121</v>
      </c>
      <c r="AS149" s="4" t="n">
        <v>3215.07853811522</v>
      </c>
      <c r="AT149" s="4" t="n">
        <v>2797.77771249172</v>
      </c>
      <c r="AU149" s="4" t="n">
        <v>3959.70246729311</v>
      </c>
      <c r="AV149" s="4" t="n">
        <v>6333.26869117755</v>
      </c>
    </row>
    <row r="150" customFormat="false" ht="13.8" hidden="false" customHeight="false" outlineLevel="0" collapsed="false">
      <c r="A150" s="4" t="s">
        <v>631</v>
      </c>
      <c r="B150" s="4" t="n">
        <v>516.424645607873</v>
      </c>
      <c r="C150" s="4" t="n">
        <v>25.12</v>
      </c>
      <c r="D150" s="4" t="s">
        <v>121</v>
      </c>
      <c r="E150" s="4" t="s">
        <v>632</v>
      </c>
      <c r="F150" s="4" t="s">
        <v>633</v>
      </c>
      <c r="G150" s="4" t="s">
        <v>124</v>
      </c>
      <c r="H150" s="4" t="s">
        <v>634</v>
      </c>
      <c r="I150" s="4" t="n">
        <v>46.5</v>
      </c>
      <c r="J150" s="4" t="n">
        <v>38.1</v>
      </c>
      <c r="K150" s="4" t="n">
        <v>-2.44661064109771</v>
      </c>
      <c r="L150" s="4" t="n">
        <v>2.51273</v>
      </c>
      <c r="M150" s="4" t="n">
        <v>9.7856614884637E-026</v>
      </c>
      <c r="N150" s="4" t="n">
        <v>3.95213982132727E-024</v>
      </c>
      <c r="O150" s="4" t="n">
        <v>-4.23205480515237</v>
      </c>
      <c r="P150" s="5" t="n">
        <f aca="false">2^O150</f>
        <v>0.0532138352067798</v>
      </c>
      <c r="Q150" s="4" t="n">
        <v>533.318058581507</v>
      </c>
      <c r="R150" s="4" t="n">
        <v>10022.1691691479</v>
      </c>
      <c r="S150" s="4" t="n">
        <v>3.73972731665375E-011</v>
      </c>
      <c r="T150" s="4" t="n">
        <v>1585.24001899105</v>
      </c>
      <c r="U150" s="4" t="n">
        <v>1337.91043434771</v>
      </c>
      <c r="V150" s="4" t="n">
        <v>750.112514962852</v>
      </c>
      <c r="W150" s="4" t="n">
        <v>79.9535983019653</v>
      </c>
      <c r="X150" s="4" t="n">
        <v>3.73972731665375E-011</v>
      </c>
      <c r="Y150" s="4" t="n">
        <v>260.778649264103</v>
      </c>
      <c r="Z150" s="4" t="n">
        <v>3.73972731665375E-011</v>
      </c>
      <c r="AA150" s="4" t="n">
        <v>3.73972731665375E-011</v>
      </c>
      <c r="AB150" s="4" t="n">
        <v>1611.92549296908</v>
      </c>
      <c r="AC150" s="4" t="n">
        <v>1021.65255473668</v>
      </c>
      <c r="AD150" s="4" t="n">
        <v>380.2729400452</v>
      </c>
      <c r="AE150" s="4" t="n">
        <v>767.529877494979</v>
      </c>
      <c r="AF150" s="4" t="n">
        <v>3.73972731665375E-011</v>
      </c>
      <c r="AG150" s="4" t="n">
        <v>204.394797608802</v>
      </c>
      <c r="AH150" s="4" t="n">
        <v>9069.57386042123</v>
      </c>
      <c r="AI150" s="4" t="n">
        <v>9426.2880961844</v>
      </c>
      <c r="AJ150" s="4" t="n">
        <v>9723.81795388793</v>
      </c>
      <c r="AK150" s="4" t="n">
        <v>9667.15350321883</v>
      </c>
      <c r="AL150" s="4" t="n">
        <v>9692.71739606551</v>
      </c>
      <c r="AM150" s="4" t="n">
        <v>10272.3072574192</v>
      </c>
      <c r="AN150" s="4" t="n">
        <v>10322.1658136435</v>
      </c>
      <c r="AO150" s="4" t="n">
        <v>10078.6273048214</v>
      </c>
      <c r="AP150" s="4" t="n">
        <v>8981.91581498775</v>
      </c>
      <c r="AQ150" s="4" t="n">
        <v>10716.8313435459</v>
      </c>
      <c r="AR150" s="4" t="n">
        <v>10557.9697347267</v>
      </c>
      <c r="AS150" s="4" t="n">
        <v>11337.1405541752</v>
      </c>
      <c r="AT150" s="4" t="n">
        <v>9928.80076383663</v>
      </c>
      <c r="AU150" s="4" t="n">
        <v>9199.65262120973</v>
      </c>
      <c r="AV150" s="4" t="n">
        <v>11357.5755190747</v>
      </c>
    </row>
    <row r="151" customFormat="false" ht="13.8" hidden="false" customHeight="false" outlineLevel="0" collapsed="false">
      <c r="A151" s="4" t="s">
        <v>635</v>
      </c>
      <c r="B151" s="4" t="n">
        <v>242.078461999369</v>
      </c>
      <c r="C151" s="4" t="n">
        <v>1.65111666666667</v>
      </c>
      <c r="D151" s="4" t="s">
        <v>49</v>
      </c>
      <c r="E151" s="4" t="s">
        <v>636</v>
      </c>
      <c r="F151" s="4" t="s">
        <v>637</v>
      </c>
      <c r="G151" s="4" t="s">
        <v>52</v>
      </c>
      <c r="H151" s="4" t="s">
        <v>638</v>
      </c>
      <c r="I151" s="4" t="n">
        <v>41.3</v>
      </c>
      <c r="J151" s="4" t="n">
        <v>10.9</v>
      </c>
      <c r="K151" s="4" t="n">
        <v>0.89640164036355</v>
      </c>
      <c r="L151" s="4" t="n">
        <v>1.23651</v>
      </c>
      <c r="M151" s="4" t="n">
        <v>6.13428707904142E-016</v>
      </c>
      <c r="N151" s="4" t="n">
        <v>5.21074363632099E-015</v>
      </c>
      <c r="O151" s="4" t="n">
        <v>-4.23446475474714</v>
      </c>
      <c r="P151" s="5" t="n">
        <f aca="false">2^O151</f>
        <v>0.0531250183708468</v>
      </c>
      <c r="Q151" s="4" t="n">
        <v>133.126963963292</v>
      </c>
      <c r="R151" s="4" t="n">
        <v>2505.9184551049</v>
      </c>
      <c r="S151" s="4" t="n">
        <v>3.73972731665375E-011</v>
      </c>
      <c r="T151" s="4" t="n">
        <v>3.73972731665375E-011</v>
      </c>
      <c r="U151" s="4" t="n">
        <v>3.73972731665375E-011</v>
      </c>
      <c r="V151" s="4" t="n">
        <v>3.73972731665375E-011</v>
      </c>
      <c r="W151" s="4" t="n">
        <v>3.73972731665375E-011</v>
      </c>
      <c r="X151" s="4" t="n">
        <v>3.73972731665375E-011</v>
      </c>
      <c r="Y151" s="4" t="n">
        <v>1.70389603784045</v>
      </c>
      <c r="Z151" s="4" t="n">
        <v>3.73972731665375E-011</v>
      </c>
      <c r="AA151" s="4" t="n">
        <v>0.0258802562820126</v>
      </c>
      <c r="AB151" s="4" t="n">
        <v>0.218387154050183</v>
      </c>
      <c r="AC151" s="4" t="n">
        <v>1513.46409500307</v>
      </c>
      <c r="AD151" s="4" t="n">
        <v>1.48202315250733</v>
      </c>
      <c r="AE151" s="4" t="n">
        <v>0.682941439311243</v>
      </c>
      <c r="AF151" s="4" t="n">
        <v>3.73972731665375E-011</v>
      </c>
      <c r="AG151" s="4" t="n">
        <v>479.327236406016</v>
      </c>
      <c r="AH151" s="4" t="n">
        <v>2651.18477226029</v>
      </c>
      <c r="AI151" s="4" t="n">
        <v>2499.27728734136</v>
      </c>
      <c r="AJ151" s="4" t="n">
        <v>2214.28119921043</v>
      </c>
      <c r="AK151" s="4" t="n">
        <v>2992.11962144154</v>
      </c>
      <c r="AL151" s="4" t="n">
        <v>2138.92266492554</v>
      </c>
      <c r="AM151" s="4" t="n">
        <v>2826.22580443435</v>
      </c>
      <c r="AN151" s="4" t="n">
        <v>2488.67979402303</v>
      </c>
      <c r="AO151" s="4" t="n">
        <v>3223.22683315543</v>
      </c>
      <c r="AP151" s="4" t="n">
        <v>3067.69618354126</v>
      </c>
      <c r="AQ151" s="4" t="n">
        <v>2590.04210256209</v>
      </c>
      <c r="AR151" s="4" t="n">
        <v>1982.83040360853</v>
      </c>
      <c r="AS151" s="4" t="n">
        <v>1975.64998268584</v>
      </c>
      <c r="AT151" s="4" t="n">
        <v>2412.82950963898</v>
      </c>
      <c r="AU151" s="4" t="n">
        <v>2220.74132606805</v>
      </c>
      <c r="AV151" s="4" t="n">
        <v>2305.06934167679</v>
      </c>
    </row>
    <row r="152" customFormat="false" ht="13.8" hidden="false" customHeight="false" outlineLevel="0" collapsed="false">
      <c r="A152" s="4" t="s">
        <v>639</v>
      </c>
      <c r="B152" s="4" t="n">
        <v>104.106734306869</v>
      </c>
      <c r="C152" s="4" t="n">
        <v>1.71835</v>
      </c>
      <c r="D152" s="4" t="s">
        <v>121</v>
      </c>
      <c r="E152" s="4" t="s">
        <v>640</v>
      </c>
      <c r="F152" s="4" t="s">
        <v>641</v>
      </c>
      <c r="G152" s="4" t="s">
        <v>642</v>
      </c>
      <c r="H152" s="4" t="s">
        <v>643</v>
      </c>
      <c r="I152" s="4" t="n">
        <v>42.4</v>
      </c>
      <c r="J152" s="4" t="n">
        <v>15.9</v>
      </c>
      <c r="K152" s="4" t="n">
        <v>-2.9761121414056</v>
      </c>
      <c r="L152" s="4" t="n">
        <v>3.45602</v>
      </c>
      <c r="M152" s="4" t="n">
        <v>2.40602264194203E-018</v>
      </c>
      <c r="N152" s="4" t="n">
        <v>2.77276790670217E-017</v>
      </c>
      <c r="O152" s="4" t="n">
        <v>-4.25542990003333</v>
      </c>
      <c r="P152" s="5" t="n">
        <f aca="false">2^O152</f>
        <v>0.0523585915695972</v>
      </c>
      <c r="Q152" s="4" t="n">
        <v>1008.6963576989</v>
      </c>
      <c r="R152" s="4" t="n">
        <v>19265.1545326252</v>
      </c>
      <c r="S152" s="4" t="n">
        <v>195.650878564387</v>
      </c>
      <c r="T152" s="4" t="n">
        <v>165.029299371956</v>
      </c>
      <c r="U152" s="4" t="n">
        <v>139.293196588699</v>
      </c>
      <c r="V152" s="4" t="n">
        <v>279.443079511672</v>
      </c>
      <c r="W152" s="4" t="n">
        <v>12517.071548419</v>
      </c>
      <c r="X152" s="4" t="n">
        <v>117.376704857737</v>
      </c>
      <c r="Y152" s="4" t="n">
        <v>160.441769911445</v>
      </c>
      <c r="Z152" s="4" t="n">
        <v>86.8825433760074</v>
      </c>
      <c r="AA152" s="4" t="n">
        <v>200.011080977913</v>
      </c>
      <c r="AB152" s="4" t="n">
        <v>194.4261463668</v>
      </c>
      <c r="AC152" s="4" t="n">
        <v>188.568796101881</v>
      </c>
      <c r="AD152" s="4" t="n">
        <v>315.753954270745</v>
      </c>
      <c r="AE152" s="4" t="n">
        <v>276.329338876853</v>
      </c>
      <c r="AF152" s="4" t="n">
        <v>113.814546468622</v>
      </c>
      <c r="AG152" s="4" t="n">
        <v>180.352481819721</v>
      </c>
      <c r="AH152" s="4" t="n">
        <v>21080.2117502331</v>
      </c>
      <c r="AI152" s="4" t="n">
        <v>17359.6446299818</v>
      </c>
      <c r="AJ152" s="4" t="n">
        <v>19225.1360237135</v>
      </c>
      <c r="AK152" s="4" t="n">
        <v>19203.6310798666</v>
      </c>
      <c r="AL152" s="4" t="n">
        <v>20974.6879379387</v>
      </c>
      <c r="AM152" s="4" t="n">
        <v>19442.0501795237</v>
      </c>
      <c r="AN152" s="4" t="n">
        <v>19752.1129951467</v>
      </c>
      <c r="AO152" s="4" t="n">
        <v>18929.0523678297</v>
      </c>
      <c r="AP152" s="4" t="n">
        <v>16477.8481102546</v>
      </c>
      <c r="AQ152" s="4" t="n">
        <v>19548.7521948534</v>
      </c>
      <c r="AR152" s="4" t="n">
        <v>17875.1366933072</v>
      </c>
      <c r="AS152" s="4" t="n">
        <v>19375.514313254</v>
      </c>
      <c r="AT152" s="4" t="n">
        <v>18608.6141902449</v>
      </c>
      <c r="AU152" s="4" t="n">
        <v>19473.5798746766</v>
      </c>
      <c r="AV152" s="4" t="n">
        <v>21651.3456485535</v>
      </c>
    </row>
    <row r="153" customFormat="false" ht="13.8" hidden="false" customHeight="false" outlineLevel="0" collapsed="false">
      <c r="A153" s="4" t="s">
        <v>644</v>
      </c>
      <c r="B153" s="4" t="n">
        <v>319.226488810242</v>
      </c>
      <c r="C153" s="4" t="n">
        <v>13.7984333333333</v>
      </c>
      <c r="D153" s="4" t="s">
        <v>49</v>
      </c>
      <c r="E153" s="4" t="s">
        <v>645</v>
      </c>
      <c r="F153" s="6" t="n">
        <v>45649</v>
      </c>
      <c r="G153" s="4" t="s">
        <v>52</v>
      </c>
      <c r="H153" s="4" t="s">
        <v>646</v>
      </c>
      <c r="I153" s="4" t="n">
        <v>44</v>
      </c>
      <c r="J153" s="4" t="n">
        <v>43.2</v>
      </c>
      <c r="K153" s="4" t="n">
        <v>-4.30821757189055</v>
      </c>
      <c r="L153" s="4" t="n">
        <v>1.60727</v>
      </c>
      <c r="M153" s="4" t="n">
        <v>4.49866900001822E-013</v>
      </c>
      <c r="N153" s="4" t="n">
        <v>2.73252110019227E-012</v>
      </c>
      <c r="O153" s="4" t="n">
        <v>-4.27059364694026</v>
      </c>
      <c r="P153" s="5" t="n">
        <f aca="false">2^O153</f>
        <v>0.0518111477317472</v>
      </c>
      <c r="Q153" s="4" t="n">
        <v>224.043706715127</v>
      </c>
      <c r="R153" s="4" t="n">
        <v>4324.23747636545</v>
      </c>
      <c r="S153" s="4" t="n">
        <v>299.600417835545</v>
      </c>
      <c r="T153" s="4" t="n">
        <v>44.0305756853787</v>
      </c>
      <c r="U153" s="4" t="n">
        <v>885.6057744361</v>
      </c>
      <c r="V153" s="4" t="n">
        <v>282.947003540956</v>
      </c>
      <c r="W153" s="4" t="n">
        <v>1.11932842629313</v>
      </c>
      <c r="X153" s="4" t="n">
        <v>146.227364264746</v>
      </c>
      <c r="Y153" s="4" t="n">
        <v>56.7643826358268</v>
      </c>
      <c r="Z153" s="4" t="n">
        <v>77.1486691630985</v>
      </c>
      <c r="AA153" s="4" t="n">
        <v>262.390270468887</v>
      </c>
      <c r="AB153" s="4" t="n">
        <v>627.923926353221</v>
      </c>
      <c r="AC153" s="4" t="n">
        <v>106.819456561296</v>
      </c>
      <c r="AD153" s="4" t="n">
        <v>218.063610097576</v>
      </c>
      <c r="AE153" s="4" t="n">
        <v>36.2552182949823</v>
      </c>
      <c r="AF153" s="4" t="n">
        <v>83.0834385133763</v>
      </c>
      <c r="AG153" s="4" t="n">
        <v>232.676164449624</v>
      </c>
      <c r="AH153" s="4" t="n">
        <v>3619.69789175956</v>
      </c>
      <c r="AI153" s="4" t="n">
        <v>3267.63939554888</v>
      </c>
      <c r="AJ153" s="4" t="n">
        <v>3806.6337341871</v>
      </c>
      <c r="AK153" s="4" t="n">
        <v>5442.96175703643</v>
      </c>
      <c r="AL153" s="4" t="n">
        <v>5052.85324822536</v>
      </c>
      <c r="AM153" s="4" t="n">
        <v>5048.27227026316</v>
      </c>
      <c r="AN153" s="4" t="n">
        <v>4263.39926223884</v>
      </c>
      <c r="AO153" s="4" t="n">
        <v>7304.47117798238</v>
      </c>
      <c r="AP153" s="4" t="n">
        <v>4889.76333210478</v>
      </c>
      <c r="AQ153" s="4" t="n">
        <v>5198.10006186351</v>
      </c>
      <c r="AR153" s="4" t="n">
        <v>2851.96910481557</v>
      </c>
      <c r="AS153" s="4" t="n">
        <v>3164.93035885734</v>
      </c>
      <c r="AT153" s="4" t="n">
        <v>4893.23224528844</v>
      </c>
      <c r="AU153" s="4" t="n">
        <v>2971.58957575503</v>
      </c>
      <c r="AV153" s="4" t="n">
        <v>3088.04872955535</v>
      </c>
    </row>
    <row r="154" customFormat="false" ht="13.8" hidden="false" customHeight="false" outlineLevel="0" collapsed="false">
      <c r="A154" s="4" t="s">
        <v>647</v>
      </c>
      <c r="B154" s="4" t="n">
        <v>250.144340587434</v>
      </c>
      <c r="C154" s="4" t="n">
        <v>12.7128166666667</v>
      </c>
      <c r="D154" s="4" t="s">
        <v>49</v>
      </c>
      <c r="E154" s="4" t="s">
        <v>648</v>
      </c>
      <c r="F154" s="4" t="s">
        <v>649</v>
      </c>
      <c r="G154" s="4" t="s">
        <v>71</v>
      </c>
      <c r="H154" s="4" t="s">
        <v>650</v>
      </c>
      <c r="I154" s="4" t="n">
        <v>40.8</v>
      </c>
      <c r="J154" s="4" t="n">
        <v>8.06</v>
      </c>
      <c r="K154" s="4" t="n">
        <v>-2.56653579064628</v>
      </c>
      <c r="L154" s="4" t="n">
        <v>1.59342</v>
      </c>
      <c r="M154" s="4" t="n">
        <v>7.49252212174111E-016</v>
      </c>
      <c r="N154" s="4" t="n">
        <v>6.30458003573051E-015</v>
      </c>
      <c r="O154" s="4" t="n">
        <v>-4.38796857209954</v>
      </c>
      <c r="P154" s="5" t="n">
        <f aca="false">2^O154</f>
        <v>0.047762806735231</v>
      </c>
      <c r="Q154" s="4" t="n">
        <v>196.382436960096</v>
      </c>
      <c r="R154" s="4" t="n">
        <v>4111.61844086603</v>
      </c>
      <c r="S154" s="4" t="n">
        <v>148.454834052589</v>
      </c>
      <c r="T154" s="4" t="n">
        <v>554.977670652715</v>
      </c>
      <c r="U154" s="4" t="n">
        <v>78.0060030178293</v>
      </c>
      <c r="V154" s="4" t="n">
        <v>192.856088065677</v>
      </c>
      <c r="W154" s="4" t="n">
        <v>249.251946049575</v>
      </c>
      <c r="X154" s="4" t="n">
        <v>144.612267727588</v>
      </c>
      <c r="Y154" s="4" t="n">
        <v>71.6360751786819</v>
      </c>
      <c r="Z154" s="4" t="n">
        <v>306.966594090231</v>
      </c>
      <c r="AA154" s="4" t="n">
        <v>70.7995316158543</v>
      </c>
      <c r="AB154" s="4" t="n">
        <v>279.139226819531</v>
      </c>
      <c r="AC154" s="4" t="n">
        <v>54.537917167884</v>
      </c>
      <c r="AD154" s="4" t="n">
        <v>219.030481659491</v>
      </c>
      <c r="AE154" s="4" t="n">
        <v>236.853801901106</v>
      </c>
      <c r="AF154" s="4" t="n">
        <v>231.405455390388</v>
      </c>
      <c r="AG154" s="4" t="n">
        <v>107.208661012299</v>
      </c>
      <c r="AH154" s="4" t="n">
        <v>5804.43601858144</v>
      </c>
      <c r="AI154" s="4" t="n">
        <v>6123.7567301644</v>
      </c>
      <c r="AJ154" s="4" t="n">
        <v>5351.12895357096</v>
      </c>
      <c r="AK154" s="4" t="n">
        <v>3592.8178553701</v>
      </c>
      <c r="AL154" s="4" t="n">
        <v>4183.30087730664</v>
      </c>
      <c r="AM154" s="4" t="n">
        <v>3943.79871296451</v>
      </c>
      <c r="AN154" s="4" t="n">
        <v>3783.67409729735</v>
      </c>
      <c r="AO154" s="4" t="n">
        <v>3734.21535783465</v>
      </c>
      <c r="AP154" s="4" t="n">
        <v>3205.16662893682</v>
      </c>
      <c r="AQ154" s="4" t="n">
        <v>3568.53758669786</v>
      </c>
      <c r="AR154" s="4" t="n">
        <v>3237.33963017639</v>
      </c>
      <c r="AS154" s="4" t="n">
        <v>3880.5971522234</v>
      </c>
      <c r="AT154" s="4" t="n">
        <v>3842.6591402419</v>
      </c>
      <c r="AU154" s="4" t="n">
        <v>3217.3183419534</v>
      </c>
      <c r="AV154" s="4" t="n">
        <v>4205.52952967061</v>
      </c>
    </row>
    <row r="155" customFormat="false" ht="13.8" hidden="false" customHeight="false" outlineLevel="0" collapsed="false">
      <c r="A155" s="4" t="s">
        <v>651</v>
      </c>
      <c r="B155" s="4" t="n">
        <v>164.071843835673</v>
      </c>
      <c r="C155" s="4" t="n">
        <v>4.26905</v>
      </c>
      <c r="D155" s="4" t="s">
        <v>49</v>
      </c>
      <c r="E155" s="4" t="s">
        <v>652</v>
      </c>
      <c r="F155" s="6" t="n">
        <v>28</v>
      </c>
      <c r="G155" s="4" t="s">
        <v>52</v>
      </c>
      <c r="H155" s="4" t="s">
        <v>653</v>
      </c>
      <c r="I155" s="4" t="n">
        <v>56.4</v>
      </c>
      <c r="J155" s="4" t="n">
        <v>85.6</v>
      </c>
      <c r="K155" s="4" t="n">
        <v>0.858201230735975</v>
      </c>
      <c r="L155" s="4" t="n">
        <v>2.74782</v>
      </c>
      <c r="M155" s="4" t="n">
        <v>7.47537667734266E-018</v>
      </c>
      <c r="N155" s="4" t="n">
        <v>8.10951360664637E-017</v>
      </c>
      <c r="O155" s="4" t="n">
        <v>-4.45421649597416</v>
      </c>
      <c r="P155" s="5" t="n">
        <f aca="false">2^O155</f>
        <v>0.0456191540459743</v>
      </c>
      <c r="Q155" s="4" t="n">
        <v>562.742733957916</v>
      </c>
      <c r="R155" s="4" t="n">
        <v>12335.6678949108</v>
      </c>
      <c r="S155" s="4" t="n">
        <v>4398.76413863555</v>
      </c>
      <c r="T155" s="4" t="n">
        <v>17.8462528173169</v>
      </c>
      <c r="U155" s="4" t="n">
        <v>82.3667757865948</v>
      </c>
      <c r="V155" s="4" t="n">
        <v>364.708432455972</v>
      </c>
      <c r="W155" s="4" t="n">
        <v>80.5289670715609</v>
      </c>
      <c r="X155" s="4" t="n">
        <v>47.2266311267506</v>
      </c>
      <c r="Y155" s="4" t="n">
        <v>454.113208923187</v>
      </c>
      <c r="Z155" s="4" t="n">
        <v>721.41274955898</v>
      </c>
      <c r="AA155" s="4" t="n">
        <v>68.2745763172114</v>
      </c>
      <c r="AB155" s="4" t="n">
        <v>27.1630880601829</v>
      </c>
      <c r="AC155" s="4" t="n">
        <v>551.043923189084</v>
      </c>
      <c r="AD155" s="4" t="n">
        <v>478.921735762888</v>
      </c>
      <c r="AE155" s="4" t="n">
        <v>14.8493908262489</v>
      </c>
      <c r="AF155" s="4" t="n">
        <v>941.43541242894</v>
      </c>
      <c r="AG155" s="4" t="n">
        <v>192.48572640827</v>
      </c>
      <c r="AH155" s="4" t="n">
        <v>14630.0663141965</v>
      </c>
      <c r="AI155" s="4" t="n">
        <v>11489.8969094198</v>
      </c>
      <c r="AJ155" s="4" t="n">
        <v>9931.41444636498</v>
      </c>
      <c r="AK155" s="4" t="n">
        <v>12328.9126600377</v>
      </c>
      <c r="AL155" s="4" t="n">
        <v>13729.9537433434</v>
      </c>
      <c r="AM155" s="4" t="n">
        <v>12306.5674306948</v>
      </c>
      <c r="AN155" s="4" t="n">
        <v>10740.584179167</v>
      </c>
      <c r="AO155" s="4" t="n">
        <v>12765.7233331916</v>
      </c>
      <c r="AP155" s="4" t="n">
        <v>12598.0703486649</v>
      </c>
      <c r="AQ155" s="4" t="n">
        <v>11823.6027861152</v>
      </c>
      <c r="AR155" s="4" t="n">
        <v>18166.5438809712</v>
      </c>
      <c r="AS155" s="4" t="n">
        <v>9932.30443107653</v>
      </c>
      <c r="AT155" s="4" t="n">
        <v>10960.2163547576</v>
      </c>
      <c r="AU155" s="4" t="n">
        <v>11407.3555434545</v>
      </c>
      <c r="AV155" s="4" t="n">
        <v>12223.8060622062</v>
      </c>
    </row>
    <row r="156" customFormat="false" ht="13.8" hidden="false" customHeight="false" outlineLevel="0" collapsed="false">
      <c r="A156" s="4" t="s">
        <v>654</v>
      </c>
      <c r="B156" s="4" t="n">
        <v>599.50241704796</v>
      </c>
      <c r="C156" s="4" t="n">
        <v>18.9468666666667</v>
      </c>
      <c r="D156" s="4" t="s">
        <v>121</v>
      </c>
      <c r="E156" s="4" t="s">
        <v>655</v>
      </c>
      <c r="F156" s="4" t="s">
        <v>656</v>
      </c>
      <c r="G156" s="4" t="s">
        <v>156</v>
      </c>
      <c r="H156" s="4" t="s">
        <v>574</v>
      </c>
      <c r="I156" s="4" t="n">
        <v>41.9</v>
      </c>
      <c r="J156" s="4" t="n">
        <v>20.4</v>
      </c>
      <c r="K156" s="4" t="n">
        <v>-1.57334971249818</v>
      </c>
      <c r="L156" s="4" t="n">
        <v>2.40846</v>
      </c>
      <c r="M156" s="4" t="n">
        <v>2.80530238222761E-016</v>
      </c>
      <c r="N156" s="4" t="n">
        <v>2.49601174466482E-015</v>
      </c>
      <c r="O156" s="4" t="n">
        <v>-4.53645901318902</v>
      </c>
      <c r="P156" s="5" t="n">
        <f aca="false">2^O156</f>
        <v>0.0430913165332258</v>
      </c>
      <c r="Q156" s="4" t="n">
        <v>399.212997960097</v>
      </c>
      <c r="R156" s="4" t="n">
        <v>9264.34906328007</v>
      </c>
      <c r="S156" s="4" t="n">
        <v>1065.49945855561</v>
      </c>
      <c r="T156" s="4" t="n">
        <v>328.617405851287</v>
      </c>
      <c r="U156" s="4" t="n">
        <v>424.015634000414</v>
      </c>
      <c r="V156" s="4" t="n">
        <v>267.984447934087</v>
      </c>
      <c r="W156" s="4" t="n">
        <v>135.623505773692</v>
      </c>
      <c r="X156" s="4" t="n">
        <v>788.431468850559</v>
      </c>
      <c r="Y156" s="4" t="n">
        <v>10.9328479959811</v>
      </c>
      <c r="Z156" s="4" t="n">
        <v>1761.12955882748</v>
      </c>
      <c r="AA156" s="4" t="n">
        <v>82.7999915083158</v>
      </c>
      <c r="AB156" s="4" t="n">
        <v>3.73972731665375E-011</v>
      </c>
      <c r="AC156" s="4" t="n">
        <v>86.9872790336983</v>
      </c>
      <c r="AD156" s="4" t="n">
        <v>20.3791482381421</v>
      </c>
      <c r="AE156" s="4" t="n">
        <v>183.618588450663</v>
      </c>
      <c r="AF156" s="4" t="n">
        <v>831.762541606892</v>
      </c>
      <c r="AG156" s="4" t="n">
        <v>0.413092774589996</v>
      </c>
      <c r="AH156" s="4" t="n">
        <v>9047.38595282044</v>
      </c>
      <c r="AI156" s="4" t="n">
        <v>6560.02645933948</v>
      </c>
      <c r="AJ156" s="4" t="n">
        <v>9489.44213535569</v>
      </c>
      <c r="AK156" s="4" t="n">
        <v>9971.48595200798</v>
      </c>
      <c r="AL156" s="4" t="n">
        <v>7198.77567346229</v>
      </c>
      <c r="AM156" s="4" t="n">
        <v>11167.7305454291</v>
      </c>
      <c r="AN156" s="4" t="n">
        <v>11674.2601022342</v>
      </c>
      <c r="AO156" s="4" t="n">
        <v>9083.95664252695</v>
      </c>
      <c r="AP156" s="4" t="n">
        <v>8741.76097308323</v>
      </c>
      <c r="AQ156" s="4" t="n">
        <v>9258.39140022194</v>
      </c>
      <c r="AR156" s="4" t="n">
        <v>8464.76455553165</v>
      </c>
      <c r="AS156" s="4" t="n">
        <v>14090.3551869086</v>
      </c>
      <c r="AT156" s="4" t="n">
        <v>6671.88435241248</v>
      </c>
      <c r="AU156" s="4" t="n">
        <v>8238.87165200374</v>
      </c>
      <c r="AV156" s="4" t="n">
        <v>9306.14436586329</v>
      </c>
    </row>
    <row r="157" customFormat="false" ht="13.8" hidden="false" customHeight="false" outlineLevel="0" collapsed="false">
      <c r="A157" s="4" t="s">
        <v>657</v>
      </c>
      <c r="B157" s="4" t="n">
        <v>138.054356678941</v>
      </c>
      <c r="C157" s="4" t="n">
        <v>1.82885</v>
      </c>
      <c r="D157" s="4" t="s">
        <v>121</v>
      </c>
      <c r="E157" s="4" t="s">
        <v>658</v>
      </c>
      <c r="F157" s="6" t="n">
        <v>273</v>
      </c>
      <c r="G157" s="4" t="s">
        <v>165</v>
      </c>
      <c r="H157" s="4" t="s">
        <v>659</v>
      </c>
      <c r="I157" s="4" t="n">
        <v>54.5</v>
      </c>
      <c r="J157" s="4" t="n">
        <v>79.2</v>
      </c>
      <c r="K157" s="4" t="n">
        <v>-4.36506094400649</v>
      </c>
      <c r="L157" s="4" t="n">
        <v>1.86735</v>
      </c>
      <c r="M157" s="4" t="n">
        <v>6.5070182295895E-013</v>
      </c>
      <c r="N157" s="4" t="n">
        <v>3.87947327396402E-012</v>
      </c>
      <c r="O157" s="4" t="n">
        <v>-4.72740636470867</v>
      </c>
      <c r="P157" s="5" t="n">
        <f aca="false">2^O157</f>
        <v>0.0377492982426354</v>
      </c>
      <c r="Q157" s="4" t="n">
        <v>223.197967497086</v>
      </c>
      <c r="R157" s="4" t="n">
        <v>5912.63885390586</v>
      </c>
      <c r="S157" s="4" t="n">
        <v>3.73972731665375E-011</v>
      </c>
      <c r="T157" s="4" t="n">
        <v>3.73972731665375E-011</v>
      </c>
      <c r="U157" s="4" t="n">
        <v>0.418716557606329</v>
      </c>
      <c r="V157" s="4" t="n">
        <v>13.0136070340116</v>
      </c>
      <c r="W157" s="4" t="n">
        <v>3280.94445269546</v>
      </c>
      <c r="X157" s="4" t="n">
        <v>7.07789896716406</v>
      </c>
      <c r="Y157" s="4" t="n">
        <v>3.73972731665375E-011</v>
      </c>
      <c r="Z157" s="4" t="n">
        <v>1.63558349605382</v>
      </c>
      <c r="AA157" s="4" t="n">
        <v>18.9272638060025</v>
      </c>
      <c r="AB157" s="4" t="n">
        <v>3.73972731665375E-011</v>
      </c>
      <c r="AC157" s="4" t="n">
        <v>1.60739417047297</v>
      </c>
      <c r="AD157" s="4" t="n">
        <v>16.9146021154778</v>
      </c>
      <c r="AE157" s="4" t="n">
        <v>3.96935256209303</v>
      </c>
      <c r="AF157" s="4" t="n">
        <v>0.15851879053438</v>
      </c>
      <c r="AG157" s="4" t="n">
        <v>3.30212226126182</v>
      </c>
      <c r="AH157" s="4" t="n">
        <v>7435.49127387064</v>
      </c>
      <c r="AI157" s="4" t="n">
        <v>6068.23266011668</v>
      </c>
      <c r="AJ157" s="4" t="n">
        <v>4372.31499547721</v>
      </c>
      <c r="AK157" s="4" t="n">
        <v>5281.19260531538</v>
      </c>
      <c r="AL157" s="4" t="n">
        <v>4806.42564414158</v>
      </c>
      <c r="AM157" s="4" t="n">
        <v>4860.92574151306</v>
      </c>
      <c r="AN157" s="4" t="n">
        <v>5108.91506002991</v>
      </c>
      <c r="AO157" s="4" t="n">
        <v>7360.31631814451</v>
      </c>
      <c r="AP157" s="4" t="n">
        <v>3116.76731131882</v>
      </c>
      <c r="AQ157" s="4" t="n">
        <v>5638.25645378014</v>
      </c>
      <c r="AR157" s="4" t="n">
        <v>6922.75331370672</v>
      </c>
      <c r="AS157" s="4" t="n">
        <v>7279.27756257546</v>
      </c>
      <c r="AT157" s="4" t="n">
        <v>6953.92237513703</v>
      </c>
      <c r="AU157" s="4" t="n">
        <v>4442.88395005886</v>
      </c>
      <c r="AV157" s="4" t="n">
        <v>9041.90754340185</v>
      </c>
    </row>
    <row r="158" customFormat="false" ht="13.8" hidden="false" customHeight="false" outlineLevel="0" collapsed="false">
      <c r="A158" s="4" t="s">
        <v>660</v>
      </c>
      <c r="B158" s="4" t="n">
        <v>191.019171191867</v>
      </c>
      <c r="C158" s="4" t="n">
        <v>1.77511666666667</v>
      </c>
      <c r="D158" s="4" t="s">
        <v>49</v>
      </c>
      <c r="E158" s="4" t="s">
        <v>661</v>
      </c>
      <c r="F158" s="6" t="n">
        <v>124</v>
      </c>
      <c r="G158" s="4" t="s">
        <v>52</v>
      </c>
      <c r="H158" s="4" t="s">
        <v>662</v>
      </c>
      <c r="I158" s="4" t="n">
        <v>45.6</v>
      </c>
      <c r="J158" s="4" t="n">
        <v>35.4</v>
      </c>
      <c r="K158" s="4" t="n">
        <v>-2.8900602812335</v>
      </c>
      <c r="L158" s="4" t="n">
        <v>1.09782</v>
      </c>
      <c r="M158" s="4" t="n">
        <v>3.36701627458957E-016</v>
      </c>
      <c r="N158" s="4" t="n">
        <v>2.96529640182819E-015</v>
      </c>
      <c r="O158" s="4" t="n">
        <v>-4.79055000835928</v>
      </c>
      <c r="P158" s="5" t="n">
        <f aca="false">2^O158</f>
        <v>0.0361327279973587</v>
      </c>
      <c r="Q158" s="4" t="n">
        <v>69.4811264115376</v>
      </c>
      <c r="R158" s="4" t="n">
        <v>1922.94161726778</v>
      </c>
      <c r="S158" s="4" t="n">
        <v>14.60868125243</v>
      </c>
      <c r="T158" s="4" t="n">
        <v>40.5243728940828</v>
      </c>
      <c r="U158" s="4" t="n">
        <v>9.84163937027249</v>
      </c>
      <c r="V158" s="4" t="n">
        <v>0.309422450220237</v>
      </c>
      <c r="W158" s="4" t="n">
        <v>4.32937223891379</v>
      </c>
      <c r="X158" s="4" t="n">
        <v>45.3091622119177</v>
      </c>
      <c r="Y158" s="4" t="n">
        <v>31.6220806833521</v>
      </c>
      <c r="Z158" s="4" t="n">
        <v>53.8683575265469</v>
      </c>
      <c r="AA158" s="4" t="n">
        <v>50.7406362470124</v>
      </c>
      <c r="AB158" s="4" t="n">
        <v>60.5437954366121</v>
      </c>
      <c r="AC158" s="4" t="n">
        <v>408.786283610938</v>
      </c>
      <c r="AD158" s="4" t="n">
        <v>26.7933479436242</v>
      </c>
      <c r="AE158" s="4" t="n">
        <v>35.9636372879124</v>
      </c>
      <c r="AF158" s="4" t="n">
        <v>62.9202676071369</v>
      </c>
      <c r="AG158" s="4" t="n">
        <v>196.055839412092</v>
      </c>
      <c r="AH158" s="4" t="n">
        <v>2162.82961571728</v>
      </c>
      <c r="AI158" s="4" t="n">
        <v>2878.86405588</v>
      </c>
      <c r="AJ158" s="4" t="n">
        <v>2430.60065938045</v>
      </c>
      <c r="AK158" s="4" t="n">
        <v>1671.54013199609</v>
      </c>
      <c r="AL158" s="4" t="n">
        <v>2152.82837990791</v>
      </c>
      <c r="AM158" s="4" t="n">
        <v>2228.60382474111</v>
      </c>
      <c r="AN158" s="4" t="n">
        <v>2266.24989557056</v>
      </c>
      <c r="AO158" s="4" t="n">
        <v>1851.91402947099</v>
      </c>
      <c r="AP158" s="4" t="n">
        <v>1743.69205309778</v>
      </c>
      <c r="AQ158" s="4" t="n">
        <v>1403.21796825614</v>
      </c>
      <c r="AR158" s="4" t="n">
        <v>1535.97154380427</v>
      </c>
      <c r="AS158" s="4" t="n">
        <v>1621.10959538064</v>
      </c>
      <c r="AT158" s="4" t="n">
        <v>1654.4352831492</v>
      </c>
      <c r="AU158" s="4" t="n">
        <v>1731.45780858805</v>
      </c>
      <c r="AV158" s="4" t="n">
        <v>1510.80941407622</v>
      </c>
    </row>
    <row r="159" customFormat="false" ht="13.8" hidden="false" customHeight="false" outlineLevel="0" collapsed="false">
      <c r="A159" s="4" t="s">
        <v>663</v>
      </c>
      <c r="B159" s="4" t="n">
        <v>179.105916654042</v>
      </c>
      <c r="C159" s="4" t="n">
        <v>10.8166666666667</v>
      </c>
      <c r="D159" s="4" t="s">
        <v>121</v>
      </c>
      <c r="E159" s="4" t="s">
        <v>664</v>
      </c>
      <c r="F159" s="6" t="n">
        <v>91380</v>
      </c>
      <c r="G159" s="4" t="s">
        <v>546</v>
      </c>
      <c r="H159" s="4" t="s">
        <v>665</v>
      </c>
      <c r="I159" s="4" t="n">
        <v>48.9</v>
      </c>
      <c r="J159" s="4" t="n">
        <v>50.8</v>
      </c>
      <c r="K159" s="4" t="n">
        <v>-4.1519855876707</v>
      </c>
      <c r="L159" s="4" t="n">
        <v>1.24028</v>
      </c>
      <c r="M159" s="4" t="n">
        <v>4.7921187712109E-020</v>
      </c>
      <c r="N159" s="4" t="n">
        <v>6.91286977340305E-019</v>
      </c>
      <c r="O159" s="4" t="n">
        <v>-4.79250178355705</v>
      </c>
      <c r="P159" s="5" t="n">
        <f aca="false">2^O159</f>
        <v>0.0360838782559166</v>
      </c>
      <c r="Q159" s="4" t="n">
        <v>88.9692711614694</v>
      </c>
      <c r="R159" s="4" t="n">
        <v>2465.62385923362</v>
      </c>
      <c r="S159" s="4" t="n">
        <v>77.08968815046</v>
      </c>
      <c r="T159" s="4" t="n">
        <v>26.5730664260652</v>
      </c>
      <c r="U159" s="4" t="n">
        <v>174.566307428737</v>
      </c>
      <c r="V159" s="4" t="n">
        <v>199.792289902495</v>
      </c>
      <c r="W159" s="4" t="n">
        <v>122.990156468176</v>
      </c>
      <c r="X159" s="4" t="n">
        <v>17.5421217378171</v>
      </c>
      <c r="Y159" s="4" t="n">
        <v>27.8279387750539</v>
      </c>
      <c r="Z159" s="4" t="n">
        <v>20.3319288479985</v>
      </c>
      <c r="AA159" s="4" t="n">
        <v>37.7990520617228</v>
      </c>
      <c r="AB159" s="4" t="n">
        <v>60.7373234526357</v>
      </c>
      <c r="AC159" s="4" t="n">
        <v>83.736235825677</v>
      </c>
      <c r="AD159" s="4" t="n">
        <v>162.203261094542</v>
      </c>
      <c r="AE159" s="4" t="n">
        <v>119.499854797544</v>
      </c>
      <c r="AF159" s="4" t="n">
        <v>22.5935231184217</v>
      </c>
      <c r="AG159" s="4" t="n">
        <v>181.256319334695</v>
      </c>
      <c r="AH159" s="4" t="n">
        <v>1698.44493025716</v>
      </c>
      <c r="AI159" s="4" t="n">
        <v>1946.39986160671</v>
      </c>
      <c r="AJ159" s="4" t="n">
        <v>2339.25540428632</v>
      </c>
      <c r="AK159" s="4" t="n">
        <v>2296.05682644832</v>
      </c>
      <c r="AL159" s="4" t="n">
        <v>2232.44985097528</v>
      </c>
      <c r="AM159" s="4" t="n">
        <v>2385.51888082657</v>
      </c>
      <c r="AN159" s="4" t="n">
        <v>2289.67391648021</v>
      </c>
      <c r="AO159" s="4" t="n">
        <v>2473.45425093675</v>
      </c>
      <c r="AP159" s="4" t="n">
        <v>2566.01395534625</v>
      </c>
      <c r="AQ159" s="4" t="n">
        <v>2533.36653798006</v>
      </c>
      <c r="AR159" s="4" t="n">
        <v>2473.63860809051</v>
      </c>
      <c r="AS159" s="4" t="n">
        <v>2823.59510366223</v>
      </c>
      <c r="AT159" s="4" t="n">
        <v>2679.18341495511</v>
      </c>
      <c r="AU159" s="4" t="n">
        <v>3196.6000808997</v>
      </c>
      <c r="AV159" s="4" t="n">
        <v>3050.70626575316</v>
      </c>
    </row>
    <row r="160" customFormat="false" ht="13.8" hidden="false" customHeight="false" outlineLevel="0" collapsed="false">
      <c r="A160" s="4" t="s">
        <v>666</v>
      </c>
      <c r="B160" s="4" t="n">
        <v>796.73569383016</v>
      </c>
      <c r="C160" s="4" t="n">
        <v>27.2424</v>
      </c>
      <c r="D160" s="4" t="s">
        <v>121</v>
      </c>
      <c r="E160" s="4" t="s">
        <v>667</v>
      </c>
      <c r="F160" s="4" t="s">
        <v>668</v>
      </c>
      <c r="G160" s="4" t="s">
        <v>124</v>
      </c>
      <c r="H160" s="4" t="s">
        <v>669</v>
      </c>
      <c r="I160" s="4" t="n">
        <v>40.5</v>
      </c>
      <c r="J160" s="4" t="n">
        <v>18.9</v>
      </c>
      <c r="K160" s="4" t="n">
        <v>-4.07398387652781</v>
      </c>
      <c r="L160" s="4" t="n">
        <v>2.63916</v>
      </c>
      <c r="M160" s="4" t="n">
        <v>6.78117978519267E-025</v>
      </c>
      <c r="N160" s="4" t="n">
        <v>2.26464381443975E-023</v>
      </c>
      <c r="O160" s="4" t="n">
        <v>-4.8322005637009</v>
      </c>
      <c r="P160" s="5" t="n">
        <f aca="false">2^O160</f>
        <v>0.0351044913983535</v>
      </c>
      <c r="Q160" s="4" t="n">
        <v>380.832816103909</v>
      </c>
      <c r="R160" s="4" t="n">
        <v>10848.549599604</v>
      </c>
      <c r="S160" s="4" t="n">
        <v>3.73972731665375E-011</v>
      </c>
      <c r="T160" s="4" t="n">
        <v>1202.65301155639</v>
      </c>
      <c r="U160" s="4" t="n">
        <v>344.310339337489</v>
      </c>
      <c r="V160" s="4" t="n">
        <v>264.272477639803</v>
      </c>
      <c r="W160" s="4" t="n">
        <v>46.4042770319265</v>
      </c>
      <c r="X160" s="4" t="n">
        <v>3.73972731665375E-011</v>
      </c>
      <c r="Y160" s="4" t="n">
        <v>5.2137030319397</v>
      </c>
      <c r="Z160" s="4" t="n">
        <v>3.73972731665375E-011</v>
      </c>
      <c r="AA160" s="4" t="n">
        <v>3.73972731665375E-011</v>
      </c>
      <c r="AB160" s="4" t="n">
        <v>109.379231027894</v>
      </c>
      <c r="AC160" s="4" t="n">
        <v>1224.14451139344</v>
      </c>
      <c r="AD160" s="4" t="n">
        <v>909.208476448588</v>
      </c>
      <c r="AE160" s="4" t="n">
        <v>780.008921952685</v>
      </c>
      <c r="AF160" s="4" t="n">
        <v>3.73972731665375E-011</v>
      </c>
      <c r="AG160" s="4" t="n">
        <v>826.897292138295</v>
      </c>
      <c r="AH160" s="4" t="n">
        <v>13074.0353696088</v>
      </c>
      <c r="AI160" s="4" t="n">
        <v>11476.2884372699</v>
      </c>
      <c r="AJ160" s="4" t="n">
        <v>10994.5059369313</v>
      </c>
      <c r="AK160" s="4" t="n">
        <v>10175.3001775522</v>
      </c>
      <c r="AL160" s="4" t="n">
        <v>9975.02886060912</v>
      </c>
      <c r="AM160" s="4" t="n">
        <v>10467.9999928507</v>
      </c>
      <c r="AN160" s="4" t="n">
        <v>10269.674938509</v>
      </c>
      <c r="AO160" s="4" t="n">
        <v>10109.2142286716</v>
      </c>
      <c r="AP160" s="4" t="n">
        <v>9670.91194742702</v>
      </c>
      <c r="AQ160" s="4" t="n">
        <v>11572.0347904429</v>
      </c>
      <c r="AR160" s="4" t="n">
        <v>11290.8310637947</v>
      </c>
      <c r="AS160" s="4" t="n">
        <v>12027.2943121302</v>
      </c>
      <c r="AT160" s="4" t="n">
        <v>10291.6358954398</v>
      </c>
      <c r="AU160" s="4" t="n">
        <v>9347.96597679553</v>
      </c>
      <c r="AV160" s="4" t="n">
        <v>11985.5220660268</v>
      </c>
    </row>
    <row r="161" customFormat="false" ht="13.8" hidden="false" customHeight="false" outlineLevel="0" collapsed="false">
      <c r="A161" s="4" t="s">
        <v>670</v>
      </c>
      <c r="B161" s="4" t="n">
        <v>428.299703795927</v>
      </c>
      <c r="C161" s="4" t="n">
        <v>14.69745</v>
      </c>
      <c r="D161" s="4" t="s">
        <v>121</v>
      </c>
      <c r="E161" s="4" t="s">
        <v>671</v>
      </c>
      <c r="F161" s="4" t="s">
        <v>672</v>
      </c>
      <c r="G161" s="4" t="s">
        <v>124</v>
      </c>
      <c r="H161" s="4" t="s">
        <v>673</v>
      </c>
      <c r="I161" s="4" t="n">
        <v>45.1</v>
      </c>
      <c r="J161" s="4" t="n">
        <v>30.5</v>
      </c>
      <c r="K161" s="4" t="n">
        <v>-2.34157383015779</v>
      </c>
      <c r="L161" s="4" t="n">
        <v>1.01705</v>
      </c>
      <c r="M161" s="4" t="n">
        <v>4.08428320696257E-020</v>
      </c>
      <c r="N161" s="4" t="n">
        <v>5.95585768140921E-019</v>
      </c>
      <c r="O161" s="4" t="n">
        <v>-4.87438801780598</v>
      </c>
      <c r="P161" s="5" t="n">
        <f aca="false">2^O161</f>
        <v>0.0340928255417985</v>
      </c>
      <c r="Q161" s="4" t="n">
        <v>55.5316326544651</v>
      </c>
      <c r="R161" s="4" t="n">
        <v>1628.83632470949</v>
      </c>
      <c r="S161" s="4" t="n">
        <v>3.73972731665375E-011</v>
      </c>
      <c r="T161" s="4" t="n">
        <v>3.73972731665375E-011</v>
      </c>
      <c r="U161" s="4" t="n">
        <v>3.73972731665375E-011</v>
      </c>
      <c r="V161" s="4" t="n">
        <v>3.73972731665375E-011</v>
      </c>
      <c r="W161" s="4" t="n">
        <v>757.756917907171</v>
      </c>
      <c r="X161" s="4" t="n">
        <v>3.73972731665375E-011</v>
      </c>
      <c r="Y161" s="4" t="n">
        <v>68.1655146386604</v>
      </c>
      <c r="Z161" s="4" t="n">
        <v>3.73972731665375E-011</v>
      </c>
      <c r="AA161" s="4" t="n">
        <v>1.60491612000731</v>
      </c>
      <c r="AB161" s="4" t="n">
        <v>3.73972731665375E-011</v>
      </c>
      <c r="AC161" s="4" t="n">
        <v>3.73972731665375E-011</v>
      </c>
      <c r="AD161" s="4" t="n">
        <v>3.73972731665375E-011</v>
      </c>
      <c r="AE161" s="4" t="n">
        <v>3.73972731665375E-011</v>
      </c>
      <c r="AF161" s="4" t="n">
        <v>5.02768197892886</v>
      </c>
      <c r="AG161" s="4" t="n">
        <v>0.419459171834304</v>
      </c>
      <c r="AH161" s="4" t="n">
        <v>1565.66750205592</v>
      </c>
      <c r="AI161" s="4" t="n">
        <v>1547.62735241209</v>
      </c>
      <c r="AJ161" s="4" t="n">
        <v>1617.75877845137</v>
      </c>
      <c r="AK161" s="4" t="n">
        <v>1431.05086346808</v>
      </c>
      <c r="AL161" s="4" t="n">
        <v>1642.88558265461</v>
      </c>
      <c r="AM161" s="4" t="n">
        <v>1875.22976163956</v>
      </c>
      <c r="AN161" s="4" t="n">
        <v>1571.06623222543</v>
      </c>
      <c r="AO161" s="4" t="n">
        <v>1476.55637975778</v>
      </c>
      <c r="AP161" s="4" t="n">
        <v>1541.26549874207</v>
      </c>
      <c r="AQ161" s="4" t="n">
        <v>1580.77262783107</v>
      </c>
      <c r="AR161" s="4" t="n">
        <v>1499.681514789</v>
      </c>
      <c r="AS161" s="4" t="n">
        <v>1572.02914440207</v>
      </c>
      <c r="AT161" s="4" t="n">
        <v>1610.20966769238</v>
      </c>
      <c r="AU161" s="4" t="n">
        <v>2026.06988711834</v>
      </c>
      <c r="AV161" s="4" t="n">
        <v>1874.6740774026</v>
      </c>
    </row>
    <row r="162" customFormat="false" ht="13.8" hidden="false" customHeight="false" outlineLevel="0" collapsed="false">
      <c r="A162" s="4" t="s">
        <v>674</v>
      </c>
      <c r="B162" s="4" t="n">
        <v>763.478412378926</v>
      </c>
      <c r="C162" s="4" t="n">
        <v>13.1102</v>
      </c>
      <c r="D162" s="4" t="s">
        <v>121</v>
      </c>
      <c r="E162" s="4" t="s">
        <v>675</v>
      </c>
      <c r="F162" s="4" t="s">
        <v>676</v>
      </c>
      <c r="G162" s="4" t="s">
        <v>156</v>
      </c>
      <c r="H162" s="4" t="s">
        <v>677</v>
      </c>
      <c r="I162" s="4" t="n">
        <v>32.8</v>
      </c>
      <c r="J162" s="4" t="n">
        <v>0</v>
      </c>
      <c r="K162" s="4" t="n">
        <v>3.61522087499999</v>
      </c>
      <c r="L162" s="4" t="n">
        <v>1.31768</v>
      </c>
      <c r="M162" s="4" t="n">
        <v>1.97663577447433E-010</v>
      </c>
      <c r="N162" s="4" t="n">
        <v>9.05181720698056E-010</v>
      </c>
      <c r="O162" s="4" t="n">
        <v>-4.89661239995431</v>
      </c>
      <c r="P162" s="5" t="n">
        <f aca="false">2^O162</f>
        <v>0.0335716580184944</v>
      </c>
      <c r="Q162" s="4" t="n">
        <v>102.357663639139</v>
      </c>
      <c r="R162" s="4" t="n">
        <v>3048.93084466519</v>
      </c>
      <c r="S162" s="4" t="n">
        <v>3.73972731665375E-011</v>
      </c>
      <c r="T162" s="4" t="n">
        <v>3.73972731665375E-011</v>
      </c>
      <c r="U162" s="4" t="n">
        <v>915.695889859123</v>
      </c>
      <c r="V162" s="4" t="n">
        <v>0.135989176249036</v>
      </c>
      <c r="W162" s="4" t="n">
        <v>3.73972731665375E-011</v>
      </c>
      <c r="X162" s="4" t="n">
        <v>3.73972731665375E-011</v>
      </c>
      <c r="Y162" s="4" t="n">
        <v>199.486204431315</v>
      </c>
      <c r="Z162" s="4" t="n">
        <v>3.73972731665375E-011</v>
      </c>
      <c r="AA162" s="4" t="n">
        <v>71.4419276773334</v>
      </c>
      <c r="AB162" s="4" t="n">
        <v>3.73972731665375E-011</v>
      </c>
      <c r="AC162" s="4" t="n">
        <v>3.73972731665375E-011</v>
      </c>
      <c r="AD162" s="4" t="n">
        <v>3.73972731665375E-011</v>
      </c>
      <c r="AE162" s="4" t="n">
        <v>3.73972731665375E-011</v>
      </c>
      <c r="AF162" s="4" t="n">
        <v>3.73972731665375E-011</v>
      </c>
      <c r="AG162" s="4" t="n">
        <v>348.604943442694</v>
      </c>
      <c r="AH162" s="4" t="n">
        <v>3373.05050879555</v>
      </c>
      <c r="AI162" s="4" t="n">
        <v>3805.28419342403</v>
      </c>
      <c r="AJ162" s="4" t="n">
        <v>3001.976392526</v>
      </c>
      <c r="AK162" s="4" t="n">
        <v>3500.1620187396</v>
      </c>
      <c r="AL162" s="4" t="n">
        <v>3614.52053314488</v>
      </c>
      <c r="AM162" s="4" t="n">
        <v>3151.60849835286</v>
      </c>
      <c r="AN162" s="4" t="n">
        <v>2073.64409782368</v>
      </c>
      <c r="AO162" s="4" t="n">
        <v>1501.72740925861</v>
      </c>
      <c r="AP162" s="4" t="n">
        <v>5511.9771026764</v>
      </c>
      <c r="AQ162" s="4" t="n">
        <v>3326.49146539975</v>
      </c>
      <c r="AR162" s="4" t="n">
        <v>3576.5960202057</v>
      </c>
      <c r="AS162" s="4" t="n">
        <v>3211.43127415686</v>
      </c>
      <c r="AT162" s="4" t="n">
        <v>860.735307360568</v>
      </c>
      <c r="AU162" s="4" t="n">
        <v>3718.28602856367</v>
      </c>
      <c r="AV162" s="4" t="n">
        <v>1506.47181954965</v>
      </c>
    </row>
    <row r="163" customFormat="false" ht="13.8" hidden="false" customHeight="false" outlineLevel="0" collapsed="false">
      <c r="A163" s="4" t="s">
        <v>678</v>
      </c>
      <c r="B163" s="4" t="n">
        <v>603.292583482717</v>
      </c>
      <c r="C163" s="4" t="n">
        <v>10.2697</v>
      </c>
      <c r="D163" s="4" t="s">
        <v>121</v>
      </c>
      <c r="E163" s="4" t="s">
        <v>679</v>
      </c>
      <c r="F163" s="6" t="n">
        <v>46748</v>
      </c>
      <c r="G163" s="4" t="s">
        <v>680</v>
      </c>
      <c r="H163" s="4" t="s">
        <v>681</v>
      </c>
      <c r="I163" s="4" t="n">
        <v>48.9</v>
      </c>
      <c r="J163" s="4" t="n">
        <v>47.2</v>
      </c>
      <c r="K163" s="4" t="n">
        <v>-0.470587196307674</v>
      </c>
      <c r="L163" s="4" t="n">
        <v>3.02505</v>
      </c>
      <c r="M163" s="4" t="n">
        <v>5.97343761280819E-013</v>
      </c>
      <c r="N163" s="4" t="n">
        <v>3.5724727132622E-012</v>
      </c>
      <c r="O163" s="4" t="n">
        <v>-4.90118427487086</v>
      </c>
      <c r="P163" s="5" t="n">
        <f aca="false">2^O163</f>
        <v>0.0334654384244253</v>
      </c>
      <c r="Q163" s="4" t="n">
        <v>494.159644428151</v>
      </c>
      <c r="R163" s="4" t="n">
        <v>14766.2683560566</v>
      </c>
      <c r="S163" s="4" t="n">
        <v>0.573355564639096</v>
      </c>
      <c r="T163" s="4" t="n">
        <v>898.086411152648</v>
      </c>
      <c r="U163" s="4" t="n">
        <v>2688.71047621592</v>
      </c>
      <c r="V163" s="4" t="n">
        <v>117.573110187233</v>
      </c>
      <c r="W163" s="4" t="n">
        <v>0.90069699969981</v>
      </c>
      <c r="X163" s="4" t="n">
        <v>3.73972731665375E-011</v>
      </c>
      <c r="Y163" s="4" t="n">
        <v>1288.05548539521</v>
      </c>
      <c r="Z163" s="4" t="n">
        <v>1.62943903294007</v>
      </c>
      <c r="AA163" s="4" t="n">
        <v>1084.26651200756</v>
      </c>
      <c r="AB163" s="4" t="n">
        <v>0.844032250927487</v>
      </c>
      <c r="AC163" s="4" t="n">
        <v>100.390634159578</v>
      </c>
      <c r="AD163" s="4" t="n">
        <v>187.166776730837</v>
      </c>
      <c r="AE163" s="4" t="n">
        <v>143.011318907846</v>
      </c>
      <c r="AF163" s="4" t="n">
        <v>0.0312089774479551</v>
      </c>
      <c r="AG163" s="4" t="n">
        <v>901.15520883974</v>
      </c>
      <c r="AH163" s="4" t="n">
        <v>17007.5969353063</v>
      </c>
      <c r="AI163" s="4" t="n">
        <v>17364.8339410317</v>
      </c>
      <c r="AJ163" s="4" t="n">
        <v>13520.0397975248</v>
      </c>
      <c r="AK163" s="4" t="n">
        <v>22088.8586682621</v>
      </c>
      <c r="AL163" s="4" t="n">
        <v>11933.1908250425</v>
      </c>
      <c r="AM163" s="4" t="n">
        <v>16596.6500599969</v>
      </c>
      <c r="AN163" s="4" t="n">
        <v>21770.5117380191</v>
      </c>
      <c r="AO163" s="4" t="n">
        <v>18060.9370445022</v>
      </c>
      <c r="AP163" s="4" t="n">
        <v>18814.4249220479</v>
      </c>
      <c r="AQ163" s="4" t="n">
        <v>13860.5617674021</v>
      </c>
      <c r="AR163" s="4" t="n">
        <v>9762.99431657309</v>
      </c>
      <c r="AS163" s="4" t="n">
        <v>10316.8955776632</v>
      </c>
      <c r="AT163" s="4" t="n">
        <v>10861.3244026231</v>
      </c>
      <c r="AU163" s="4" t="n">
        <v>10614.5671102507</v>
      </c>
      <c r="AV163" s="4" t="n">
        <v>8920.63823460376</v>
      </c>
    </row>
    <row r="164" customFormat="false" ht="13.8" hidden="false" customHeight="false" outlineLevel="0" collapsed="false">
      <c r="A164" s="4" t="s">
        <v>682</v>
      </c>
      <c r="B164" s="4" t="n">
        <v>708.491741730636</v>
      </c>
      <c r="C164" s="4" t="n">
        <v>12.2715833333333</v>
      </c>
      <c r="D164" s="4" t="s">
        <v>121</v>
      </c>
      <c r="E164" s="4" t="s">
        <v>683</v>
      </c>
      <c r="F164" s="4" t="s">
        <v>684</v>
      </c>
      <c r="G164" s="4" t="s">
        <v>178</v>
      </c>
      <c r="H164" s="4" t="s">
        <v>685</v>
      </c>
      <c r="I164" s="4" t="n">
        <v>32.6</v>
      </c>
      <c r="J164" s="4" t="n">
        <v>0.0128</v>
      </c>
      <c r="K164" s="4" t="n">
        <v>-3.09148910080722</v>
      </c>
      <c r="L164" s="4" t="n">
        <v>1.298</v>
      </c>
      <c r="M164" s="4" t="n">
        <v>1.10528668604296E-011</v>
      </c>
      <c r="N164" s="4" t="n">
        <v>5.76999670228036E-011</v>
      </c>
      <c r="O164" s="4" t="n">
        <v>-4.98720406375151</v>
      </c>
      <c r="P164" s="5" t="n">
        <f aca="false">2^O164</f>
        <v>0.0315284036689037</v>
      </c>
      <c r="Q164" s="4" t="n">
        <v>88.2689378567201</v>
      </c>
      <c r="R164" s="4" t="n">
        <v>2799.66403575894</v>
      </c>
      <c r="S164" s="4" t="n">
        <v>3.73972731665375E-011</v>
      </c>
      <c r="T164" s="4" t="n">
        <v>3.73972731665375E-011</v>
      </c>
      <c r="U164" s="4" t="n">
        <v>291.84431118163</v>
      </c>
      <c r="V164" s="4" t="n">
        <v>3.73972731665375E-011</v>
      </c>
      <c r="W164" s="4" t="n">
        <v>3.73972731665375E-011</v>
      </c>
      <c r="X164" s="4" t="n">
        <v>3.73972731665375E-011</v>
      </c>
      <c r="Y164" s="4" t="n">
        <v>164.7432947282</v>
      </c>
      <c r="Z164" s="4" t="n">
        <v>3.73972731665375E-011</v>
      </c>
      <c r="AA164" s="4" t="n">
        <v>843.765917961645</v>
      </c>
      <c r="AB164" s="4" t="n">
        <v>2.82474300573099</v>
      </c>
      <c r="AC164" s="4" t="n">
        <v>3.73972731665375E-011</v>
      </c>
      <c r="AD164" s="4" t="n">
        <v>3.73972731665375E-011</v>
      </c>
      <c r="AE164" s="4" t="n">
        <v>3.73972731665375E-011</v>
      </c>
      <c r="AF164" s="4" t="n">
        <v>3.73972731665375E-011</v>
      </c>
      <c r="AG164" s="4" t="n">
        <v>20.8558009732216</v>
      </c>
      <c r="AH164" s="4" t="n">
        <v>2926.76838282213</v>
      </c>
      <c r="AI164" s="4" t="n">
        <v>3834.01146923784</v>
      </c>
      <c r="AJ164" s="4" t="n">
        <v>3997.17045339835</v>
      </c>
      <c r="AK164" s="4" t="n">
        <v>2086.40314103278</v>
      </c>
      <c r="AL164" s="4" t="n">
        <v>2176.34794943013</v>
      </c>
      <c r="AM164" s="4" t="n">
        <v>2918.02060822135</v>
      </c>
      <c r="AN164" s="4" t="n">
        <v>4835.25534668125</v>
      </c>
      <c r="AO164" s="4" t="n">
        <v>2153.05733052396</v>
      </c>
      <c r="AP164" s="4" t="n">
        <v>3987.67420838438</v>
      </c>
      <c r="AQ164" s="4" t="n">
        <v>1845.80857305524</v>
      </c>
      <c r="AR164" s="4" t="n">
        <v>2452.17862536428</v>
      </c>
      <c r="AS164" s="4" t="n">
        <v>1891.87476613039</v>
      </c>
      <c r="AT164" s="4" t="n">
        <v>2234.94935592196</v>
      </c>
      <c r="AU164" s="4" t="n">
        <v>2382.34565945458</v>
      </c>
      <c r="AV164" s="4" t="n">
        <v>2273.09466672552</v>
      </c>
    </row>
    <row r="165" customFormat="false" ht="13.8" hidden="false" customHeight="false" outlineLevel="0" collapsed="false">
      <c r="A165" s="4" t="s">
        <v>686</v>
      </c>
      <c r="B165" s="4" t="n">
        <v>774.564163611465</v>
      </c>
      <c r="C165" s="4" t="n">
        <v>13.9022666666667</v>
      </c>
      <c r="D165" s="4" t="s">
        <v>49</v>
      </c>
      <c r="E165" s="4" t="s">
        <v>687</v>
      </c>
      <c r="F165" s="4" t="s">
        <v>688</v>
      </c>
      <c r="G165" s="4" t="s">
        <v>71</v>
      </c>
      <c r="H165" s="4" t="s">
        <v>689</v>
      </c>
      <c r="I165" s="4" t="n">
        <v>34.8</v>
      </c>
      <c r="J165" s="4" t="n">
        <v>13.7</v>
      </c>
      <c r="K165" s="4" t="n">
        <v>-1.75418492451528</v>
      </c>
      <c r="L165" s="4" t="n">
        <v>1.24591</v>
      </c>
      <c r="M165" s="4" t="n">
        <v>3.05993313137943E-006</v>
      </c>
      <c r="N165" s="4" t="n">
        <v>9.34603949706175E-006</v>
      </c>
      <c r="O165" s="4" t="n">
        <v>-5.02219730824099</v>
      </c>
      <c r="P165" s="5" t="n">
        <f aca="false">2^O165</f>
        <v>0.0307728674429789</v>
      </c>
      <c r="Q165" s="4" t="n">
        <v>93.1934967479914</v>
      </c>
      <c r="R165" s="4" t="n">
        <v>3028.43070833994</v>
      </c>
      <c r="S165" s="4" t="n">
        <v>110.870892692218</v>
      </c>
      <c r="T165" s="4" t="n">
        <v>109.281088475682</v>
      </c>
      <c r="U165" s="4" t="n">
        <v>112.836203596109</v>
      </c>
      <c r="V165" s="4" t="n">
        <v>168.944808465928</v>
      </c>
      <c r="W165" s="4" t="n">
        <v>390.963578792263</v>
      </c>
      <c r="X165" s="4" t="n">
        <v>3.73972731665375E-011</v>
      </c>
      <c r="Y165" s="4" t="n">
        <v>91.9854767904307</v>
      </c>
      <c r="Z165" s="4" t="n">
        <v>63.5858633694698</v>
      </c>
      <c r="AA165" s="4" t="n">
        <v>62.4127869816705</v>
      </c>
      <c r="AB165" s="4" t="n">
        <v>71.3877386978518</v>
      </c>
      <c r="AC165" s="4" t="n">
        <v>3.73972731665375E-011</v>
      </c>
      <c r="AD165" s="4" t="n">
        <v>3.73972731665375E-011</v>
      </c>
      <c r="AE165" s="4" t="n">
        <v>15.0756723644026</v>
      </c>
      <c r="AF165" s="4" t="n">
        <v>200.558340993696</v>
      </c>
      <c r="AG165" s="4" t="n">
        <v>3.73972731665375E-011</v>
      </c>
      <c r="AH165" s="4" t="n">
        <v>2034.81902070613</v>
      </c>
      <c r="AI165" s="4" t="n">
        <v>2047.41947281644</v>
      </c>
      <c r="AJ165" s="4" t="n">
        <v>1214.36563121167</v>
      </c>
      <c r="AK165" s="4" t="n">
        <v>2643.45360809773</v>
      </c>
      <c r="AL165" s="4" t="n">
        <v>5085.63497885076</v>
      </c>
      <c r="AM165" s="4" t="n">
        <v>7147.58313785539</v>
      </c>
      <c r="AN165" s="4" t="n">
        <v>6711.81142233323</v>
      </c>
      <c r="AO165" s="4" t="n">
        <v>3619.57556869346</v>
      </c>
      <c r="AP165" s="4" t="n">
        <v>4036.98300454114</v>
      </c>
      <c r="AQ165" s="4" t="n">
        <v>3042.66115261145</v>
      </c>
      <c r="AR165" s="4" t="n">
        <v>1696.12964349191</v>
      </c>
      <c r="AS165" s="4" t="n">
        <v>2389.05811014266</v>
      </c>
      <c r="AT165" s="4" t="n">
        <v>858.696811442814</v>
      </c>
      <c r="AU165" s="4" t="n">
        <v>1618.16692132897</v>
      </c>
      <c r="AV165" s="4" t="n">
        <v>1280.10214097529</v>
      </c>
    </row>
    <row r="166" customFormat="false" ht="13.8" hidden="false" customHeight="false" outlineLevel="0" collapsed="false">
      <c r="A166" s="4" t="s">
        <v>690</v>
      </c>
      <c r="B166" s="4" t="n">
        <v>515.312324882294</v>
      </c>
      <c r="C166" s="4" t="n">
        <v>13.1407</v>
      </c>
      <c r="D166" s="4" t="s">
        <v>121</v>
      </c>
      <c r="E166" s="4" t="s">
        <v>691</v>
      </c>
      <c r="F166" s="4" t="s">
        <v>692</v>
      </c>
      <c r="G166" s="4" t="s">
        <v>693</v>
      </c>
      <c r="H166" s="4" t="s">
        <v>694</v>
      </c>
      <c r="I166" s="4" t="n">
        <v>37.7</v>
      </c>
      <c r="J166" s="4" t="n">
        <v>4.08</v>
      </c>
      <c r="K166" s="4" t="n">
        <v>-1.73805683955434</v>
      </c>
      <c r="L166" s="4" t="n">
        <v>2.68736</v>
      </c>
      <c r="M166" s="4" t="n">
        <v>1.35589865800702E-015</v>
      </c>
      <c r="N166" s="4" t="n">
        <v>1.10486582533498E-014</v>
      </c>
      <c r="O166" s="4" t="n">
        <v>-5.03761658155566</v>
      </c>
      <c r="P166" s="5" t="n">
        <f aca="false">2^O166</f>
        <v>0.0304457237372252</v>
      </c>
      <c r="Q166" s="4" t="n">
        <v>351.773377855375</v>
      </c>
      <c r="R166" s="4" t="n">
        <v>11554.1144921207</v>
      </c>
      <c r="S166" s="4" t="n">
        <v>0.969985616754408</v>
      </c>
      <c r="T166" s="4" t="n">
        <v>3.73972731665375E-011</v>
      </c>
      <c r="U166" s="4" t="n">
        <v>8.09221172862069</v>
      </c>
      <c r="V166" s="4" t="n">
        <v>63.2646821551246</v>
      </c>
      <c r="W166" s="4" t="n">
        <v>5055.18590021342</v>
      </c>
      <c r="X166" s="4" t="n">
        <v>3.73972731665375E-011</v>
      </c>
      <c r="Y166" s="4" t="n">
        <v>0.641440340679485</v>
      </c>
      <c r="Z166" s="4" t="n">
        <v>3.73972731665375E-011</v>
      </c>
      <c r="AA166" s="4" t="n">
        <v>3.73972731665375E-011</v>
      </c>
      <c r="AB166" s="4" t="n">
        <v>3.73972731665375E-011</v>
      </c>
      <c r="AC166" s="4" t="n">
        <v>0.0500828682024138</v>
      </c>
      <c r="AD166" s="4" t="n">
        <v>75.2828872034702</v>
      </c>
      <c r="AE166" s="4" t="n">
        <v>0.484124148740222</v>
      </c>
      <c r="AF166" s="4" t="n">
        <v>2.96663852438806</v>
      </c>
      <c r="AG166" s="4" t="n">
        <v>69.6627150310381</v>
      </c>
      <c r="AH166" s="4" t="n">
        <v>8248.67767133301</v>
      </c>
      <c r="AI166" s="4" t="n">
        <v>9691.69148667563</v>
      </c>
      <c r="AJ166" s="4" t="n">
        <v>8113.2114055385</v>
      </c>
      <c r="AK166" s="4" t="n">
        <v>13945.4556512354</v>
      </c>
      <c r="AL166" s="4" t="n">
        <v>11439.6927195826</v>
      </c>
      <c r="AM166" s="4" t="n">
        <v>16502.2025297626</v>
      </c>
      <c r="AN166" s="4" t="n">
        <v>11770.100063351</v>
      </c>
      <c r="AO166" s="4" t="n">
        <v>8550.32774954779</v>
      </c>
      <c r="AP166" s="4" t="n">
        <v>12871.4496507468</v>
      </c>
      <c r="AQ166" s="4" t="n">
        <v>14371.5990967402</v>
      </c>
      <c r="AR166" s="4" t="n">
        <v>12570.207888245</v>
      </c>
      <c r="AS166" s="4" t="n">
        <v>11706.0889462889</v>
      </c>
      <c r="AT166" s="4" t="n">
        <v>12538.9397722815</v>
      </c>
      <c r="AU166" s="4" t="n">
        <v>10176.2839089902</v>
      </c>
      <c r="AV166" s="4" t="n">
        <v>10815.788841491</v>
      </c>
    </row>
    <row r="167" customFormat="false" ht="13.8" hidden="false" customHeight="false" outlineLevel="0" collapsed="false">
      <c r="A167" s="4" t="s">
        <v>695</v>
      </c>
      <c r="B167" s="4" t="n">
        <v>523.470660543986</v>
      </c>
      <c r="C167" s="4" t="n">
        <v>28.6320333333333</v>
      </c>
      <c r="D167" s="4" t="s">
        <v>121</v>
      </c>
      <c r="E167" s="4" t="s">
        <v>696</v>
      </c>
      <c r="F167" s="4" t="s">
        <v>697</v>
      </c>
      <c r="G167" s="4" t="s">
        <v>156</v>
      </c>
      <c r="H167" s="4" t="s">
        <v>698</v>
      </c>
      <c r="I167" s="4" t="n">
        <v>38.8</v>
      </c>
      <c r="J167" s="4" t="n">
        <v>0</v>
      </c>
      <c r="K167" s="4" t="n">
        <v>-2.63907729983258</v>
      </c>
      <c r="L167" s="4" t="n">
        <v>1.25756</v>
      </c>
      <c r="M167" s="4" t="n">
        <v>1.80647331807139E-019</v>
      </c>
      <c r="N167" s="4" t="n">
        <v>2.41737499853895E-018</v>
      </c>
      <c r="O167" s="4" t="n">
        <v>-5.0389734884005</v>
      </c>
      <c r="P167" s="5" t="n">
        <f aca="false">2^O167</f>
        <v>0.0304171018953707</v>
      </c>
      <c r="Q167" s="4" t="n">
        <v>75.0058141511242</v>
      </c>
      <c r="R167" s="4" t="n">
        <v>2465.90929040942</v>
      </c>
      <c r="S167" s="4" t="n">
        <v>3.73972731665375E-011</v>
      </c>
      <c r="T167" s="4" t="n">
        <v>3.73972731665375E-011</v>
      </c>
      <c r="U167" s="4" t="n">
        <v>3.73972731665375E-011</v>
      </c>
      <c r="V167" s="4" t="n">
        <v>3.73972731665375E-011</v>
      </c>
      <c r="W167" s="4" t="n">
        <v>1125.08721226634</v>
      </c>
      <c r="X167" s="4" t="n">
        <v>3.73972731665375E-011</v>
      </c>
      <c r="Y167" s="4" t="n">
        <v>3.73972731665375E-011</v>
      </c>
      <c r="Z167" s="4" t="n">
        <v>3.73972731665375E-011</v>
      </c>
      <c r="AA167" s="4" t="n">
        <v>3.73972731665375E-011</v>
      </c>
      <c r="AB167" s="4" t="n">
        <v>3.73972731665375E-011</v>
      </c>
      <c r="AC167" s="4" t="n">
        <v>3.73972731665375E-011</v>
      </c>
      <c r="AD167" s="4" t="n">
        <v>3.73972731665375E-011</v>
      </c>
      <c r="AE167" s="4" t="n">
        <v>3.73972731665375E-011</v>
      </c>
      <c r="AF167" s="4" t="n">
        <v>3.73972731665375E-011</v>
      </c>
      <c r="AG167" s="4" t="n">
        <v>3.73972731665375E-011</v>
      </c>
      <c r="AH167" s="4" t="n">
        <v>3197.13230381236</v>
      </c>
      <c r="AI167" s="4" t="n">
        <v>2657.68069767653</v>
      </c>
      <c r="AJ167" s="4" t="n">
        <v>2657.24770293655</v>
      </c>
      <c r="AK167" s="4" t="n">
        <v>2456.4818035582</v>
      </c>
      <c r="AL167" s="4" t="n">
        <v>2436.10171484212</v>
      </c>
      <c r="AM167" s="4" t="n">
        <v>2343.77954440298</v>
      </c>
      <c r="AN167" s="4" t="n">
        <v>2458.03001041539</v>
      </c>
      <c r="AO167" s="4" t="n">
        <v>2438.91588317318</v>
      </c>
      <c r="AP167" s="4" t="n">
        <v>2186.35629901632</v>
      </c>
      <c r="AQ167" s="4" t="n">
        <v>2489.12719150955</v>
      </c>
      <c r="AR167" s="4" t="n">
        <v>2254.60063001538</v>
      </c>
      <c r="AS167" s="4" t="n">
        <v>2538.13352286435</v>
      </c>
      <c r="AT167" s="4" t="n">
        <v>1924.10309484106</v>
      </c>
      <c r="AU167" s="4" t="n">
        <v>2208.42210413576</v>
      </c>
      <c r="AV167" s="4" t="n">
        <v>2742.52685294153</v>
      </c>
    </row>
    <row r="168" customFormat="false" ht="13.8" hidden="false" customHeight="false" outlineLevel="0" collapsed="false">
      <c r="A168" s="4" t="s">
        <v>699</v>
      </c>
      <c r="B168" s="4" t="n">
        <v>237.185430746162</v>
      </c>
      <c r="C168" s="4" t="n">
        <v>11.5144</v>
      </c>
      <c r="D168" s="4" t="s">
        <v>49</v>
      </c>
      <c r="E168" s="4" t="s">
        <v>700</v>
      </c>
      <c r="F168" s="4" t="s">
        <v>701</v>
      </c>
      <c r="G168" s="4" t="s">
        <v>57</v>
      </c>
      <c r="H168" s="4" t="s">
        <v>702</v>
      </c>
      <c r="I168" s="4" t="n">
        <v>43.8</v>
      </c>
      <c r="J168" s="4" t="n">
        <v>33.7</v>
      </c>
      <c r="K168" s="4" t="n">
        <v>-2.23607291640126</v>
      </c>
      <c r="L168" s="4" t="n">
        <v>2.98323</v>
      </c>
      <c r="M168" s="4" t="n">
        <v>4.04918724283706E-020</v>
      </c>
      <c r="N168" s="4" t="n">
        <v>5.9111080180273E-019</v>
      </c>
      <c r="O168" s="4" t="n">
        <v>-5.06847087813656</v>
      </c>
      <c r="P168" s="5" t="n">
        <f aca="false">2^O168</f>
        <v>0.0298015075170286</v>
      </c>
      <c r="Q168" s="4" t="n">
        <v>413.27180919235</v>
      </c>
      <c r="R168" s="4" t="n">
        <v>13867.4799909436</v>
      </c>
      <c r="S168" s="4" t="n">
        <v>4567.51786878873</v>
      </c>
      <c r="T168" s="4" t="n">
        <v>3.73972731665375E-011</v>
      </c>
      <c r="U168" s="4" t="n">
        <v>3.73972731665375E-011</v>
      </c>
      <c r="V168" s="4" t="n">
        <v>3.73972731665375E-011</v>
      </c>
      <c r="W168" s="4" t="n">
        <v>184.815778048027</v>
      </c>
      <c r="X168" s="4" t="n">
        <v>3.73972731665375E-011</v>
      </c>
      <c r="Y168" s="4" t="n">
        <v>3.73972731665375E-011</v>
      </c>
      <c r="Z168" s="4" t="n">
        <v>166.877996508724</v>
      </c>
      <c r="AA168" s="4" t="n">
        <v>3.73972731665375E-011</v>
      </c>
      <c r="AB168" s="4" t="n">
        <v>3.73972731665375E-011</v>
      </c>
      <c r="AC168" s="4" t="n">
        <v>20.4575046682573</v>
      </c>
      <c r="AD168" s="4" t="n">
        <v>342.63242308102</v>
      </c>
      <c r="AE168" s="4" t="n">
        <v>131.786748083861</v>
      </c>
      <c r="AF168" s="4" t="n">
        <v>759.678274808151</v>
      </c>
      <c r="AG168" s="4" t="n">
        <v>25.3105438982169</v>
      </c>
      <c r="AH168" s="4" t="n">
        <v>15229.0134054264</v>
      </c>
      <c r="AI168" s="4" t="n">
        <v>14256.0319372681</v>
      </c>
      <c r="AJ168" s="4" t="n">
        <v>15756.8380751419</v>
      </c>
      <c r="AK168" s="4" t="n">
        <v>11883.9705845353</v>
      </c>
      <c r="AL168" s="4" t="n">
        <v>14595.7923812497</v>
      </c>
      <c r="AM168" s="4" t="n">
        <v>14839.3155285302</v>
      </c>
      <c r="AN168" s="4" t="n">
        <v>13761.9494359128</v>
      </c>
      <c r="AO168" s="4" t="n">
        <v>17269.4996494877</v>
      </c>
      <c r="AP168" s="4" t="n">
        <v>14635.3503478513</v>
      </c>
      <c r="AQ168" s="4" t="n">
        <v>9711.08505205189</v>
      </c>
      <c r="AR168" s="4" t="n">
        <v>12924.1365766584</v>
      </c>
      <c r="AS168" s="4" t="n">
        <v>13999.5064899528</v>
      </c>
      <c r="AT168" s="4" t="n">
        <v>12370.7346702333</v>
      </c>
      <c r="AU168" s="4" t="n">
        <v>11975.1938737037</v>
      </c>
      <c r="AV168" s="4" t="n">
        <v>14803.7818561503</v>
      </c>
    </row>
    <row r="169" customFormat="false" ht="13.8" hidden="false" customHeight="false" outlineLevel="0" collapsed="false">
      <c r="A169" s="4" t="s">
        <v>703</v>
      </c>
      <c r="B169" s="4" t="n">
        <v>102.127356622975</v>
      </c>
      <c r="C169" s="4" t="n">
        <v>3.00195</v>
      </c>
      <c r="D169" s="4" t="s">
        <v>121</v>
      </c>
      <c r="E169" s="4" t="s">
        <v>704</v>
      </c>
      <c r="F169" s="4" t="s">
        <v>705</v>
      </c>
      <c r="G169" s="4" t="s">
        <v>165</v>
      </c>
      <c r="H169" s="4" t="s">
        <v>706</v>
      </c>
      <c r="I169" s="4" t="n">
        <v>46.3</v>
      </c>
      <c r="J169" s="4" t="n">
        <v>36.7</v>
      </c>
      <c r="K169" s="4" t="n">
        <v>-3.65202960224626</v>
      </c>
      <c r="L169" s="4" t="n">
        <v>5.38075</v>
      </c>
      <c r="M169" s="4" t="n">
        <v>9.76420743281656E-013</v>
      </c>
      <c r="N169" s="4" t="n">
        <v>5.70609572655479E-012</v>
      </c>
      <c r="O169" s="4" t="n">
        <v>-5.07746049863965</v>
      </c>
      <c r="P169" s="5" t="n">
        <f aca="false">2^O169</f>
        <v>0.0296163877978318</v>
      </c>
      <c r="Q169" s="4" t="n">
        <v>1444.42327738493</v>
      </c>
      <c r="R169" s="4" t="n">
        <v>48771.0819849096</v>
      </c>
      <c r="S169" s="4" t="n">
        <v>1588.51222809333</v>
      </c>
      <c r="T169" s="4" t="n">
        <v>1594.73485471468</v>
      </c>
      <c r="U169" s="4" t="n">
        <v>1020.2856443883</v>
      </c>
      <c r="V169" s="4" t="n">
        <v>1746.15186989294</v>
      </c>
      <c r="W169" s="4" t="n">
        <v>2274.56959996287</v>
      </c>
      <c r="X169" s="4" t="n">
        <v>1639.11207357473</v>
      </c>
      <c r="Y169" s="4" t="n">
        <v>1156.32947005514</v>
      </c>
      <c r="Z169" s="4" t="n">
        <v>1607.19925409093</v>
      </c>
      <c r="AA169" s="4" t="n">
        <v>682.689463444741</v>
      </c>
      <c r="AB169" s="4" t="n">
        <v>1322.82802150073</v>
      </c>
      <c r="AC169" s="4" t="n">
        <v>1479.34663319177</v>
      </c>
      <c r="AD169" s="4" t="n">
        <v>1641.64768631773</v>
      </c>
      <c r="AE169" s="4" t="n">
        <v>1245.76233881487</v>
      </c>
      <c r="AF169" s="4" t="n">
        <v>1490.47415651293</v>
      </c>
      <c r="AG169" s="4" t="n">
        <v>1176.70586621828</v>
      </c>
      <c r="AH169" s="4" t="n">
        <v>49684.8802950437</v>
      </c>
      <c r="AI169" s="4" t="n">
        <v>46799.3774747061</v>
      </c>
      <c r="AJ169" s="4" t="n">
        <v>42759.375646814</v>
      </c>
      <c r="AK169" s="4" t="n">
        <v>40701.1217259505</v>
      </c>
      <c r="AL169" s="4" t="n">
        <v>67322.6919230535</v>
      </c>
      <c r="AM169" s="4" t="n">
        <v>42900.7531515543</v>
      </c>
      <c r="AN169" s="4" t="n">
        <v>46540.6433575021</v>
      </c>
      <c r="AO169" s="4" t="n">
        <v>48558.4963598021</v>
      </c>
      <c r="AP169" s="4" t="n">
        <v>44588.861301765</v>
      </c>
      <c r="AQ169" s="4" t="n">
        <v>50689.970406722</v>
      </c>
      <c r="AR169" s="4" t="n">
        <v>60340.4159310067</v>
      </c>
      <c r="AS169" s="4" t="n">
        <v>68078.8064403621</v>
      </c>
      <c r="AT169" s="4" t="n">
        <v>61516.2071891346</v>
      </c>
      <c r="AU169" s="4" t="n">
        <v>4993.93078538297</v>
      </c>
      <c r="AV169" s="4" t="n">
        <v>56090.6977848448</v>
      </c>
    </row>
    <row r="170" customFormat="false" ht="13.8" hidden="false" customHeight="false" outlineLevel="0" collapsed="false">
      <c r="A170" s="4" t="s">
        <v>707</v>
      </c>
      <c r="B170" s="4" t="n">
        <v>311.167723221777</v>
      </c>
      <c r="C170" s="4" t="n">
        <v>9.33201666666667</v>
      </c>
      <c r="D170" s="4" t="s">
        <v>49</v>
      </c>
      <c r="E170" s="4" t="s">
        <v>708</v>
      </c>
      <c r="F170" s="4" t="s">
        <v>709</v>
      </c>
      <c r="G170" s="4" t="s">
        <v>52</v>
      </c>
      <c r="H170" s="4" t="s">
        <v>710</v>
      </c>
      <c r="I170" s="4" t="n">
        <v>41.1</v>
      </c>
      <c r="J170" s="4" t="n">
        <v>13.7</v>
      </c>
      <c r="K170" s="4" t="n">
        <v>-2.93457251753585</v>
      </c>
      <c r="L170" s="4" t="n">
        <v>1.64313</v>
      </c>
      <c r="M170" s="4" t="n">
        <v>1.26845174718607E-015</v>
      </c>
      <c r="N170" s="4" t="n">
        <v>1.03707532025271E-014</v>
      </c>
      <c r="O170" s="4" t="n">
        <v>-5.15320016971595</v>
      </c>
      <c r="P170" s="5" t="n">
        <f aca="false">2^O170</f>
        <v>0.0281016729592111</v>
      </c>
      <c r="Q170" s="4" t="n">
        <v>124.595625770963</v>
      </c>
      <c r="R170" s="4" t="n">
        <v>4433.74406754398</v>
      </c>
      <c r="S170" s="4" t="n">
        <v>81.572441402347</v>
      </c>
      <c r="T170" s="4" t="n">
        <v>49.8205947144567</v>
      </c>
      <c r="U170" s="4" t="n">
        <v>26.7273501569524</v>
      </c>
      <c r="V170" s="4" t="n">
        <v>6.26350592256407</v>
      </c>
      <c r="W170" s="4" t="n">
        <v>234.491923501658</v>
      </c>
      <c r="X170" s="4" t="n">
        <v>3.73972731665375E-011</v>
      </c>
      <c r="Y170" s="4" t="n">
        <v>410.077866389372</v>
      </c>
      <c r="Z170" s="4" t="n">
        <v>297.716169441481</v>
      </c>
      <c r="AA170" s="4" t="n">
        <v>28.7616602370905</v>
      </c>
      <c r="AB170" s="4" t="n">
        <v>28.8562403614248</v>
      </c>
      <c r="AC170" s="4" t="n">
        <v>18.6494565746295</v>
      </c>
      <c r="AD170" s="4" t="n">
        <v>139.113423212242</v>
      </c>
      <c r="AE170" s="4" t="n">
        <v>39.0336232005644</v>
      </c>
      <c r="AF170" s="4" t="n">
        <v>403.187780360325</v>
      </c>
      <c r="AG170" s="4" t="n">
        <v>104.662351089302</v>
      </c>
      <c r="AH170" s="4" t="n">
        <v>3910.77235377854</v>
      </c>
      <c r="AI170" s="4" t="n">
        <v>3853.25603395366</v>
      </c>
      <c r="AJ170" s="4" t="n">
        <v>3730.10998029528</v>
      </c>
      <c r="AK170" s="4" t="n">
        <v>5587.30182854247</v>
      </c>
      <c r="AL170" s="4" t="n">
        <v>4054.55488209567</v>
      </c>
      <c r="AM170" s="4" t="n">
        <v>3366.25728059074</v>
      </c>
      <c r="AN170" s="4" t="n">
        <v>4126.59498848037</v>
      </c>
      <c r="AO170" s="4" t="n">
        <v>4220.72136677529</v>
      </c>
      <c r="AP170" s="4" t="n">
        <v>3342.98699133687</v>
      </c>
      <c r="AQ170" s="4" t="n">
        <v>3915.14108757511</v>
      </c>
      <c r="AR170" s="4" t="n">
        <v>3996.83613426854</v>
      </c>
      <c r="AS170" s="4" t="n">
        <v>4193.20280774859</v>
      </c>
      <c r="AT170" s="4" t="n">
        <v>6863.67222713392</v>
      </c>
      <c r="AU170" s="4" t="n">
        <v>6114.43654604569</v>
      </c>
      <c r="AV170" s="4" t="n">
        <v>5230.31650453892</v>
      </c>
    </row>
    <row r="171" customFormat="false" ht="13.8" hidden="false" customHeight="false" outlineLevel="0" collapsed="false">
      <c r="A171" s="4" t="s">
        <v>711</v>
      </c>
      <c r="B171" s="4" t="n">
        <v>304.299819624013</v>
      </c>
      <c r="C171" s="4" t="n">
        <v>21.3787333333333</v>
      </c>
      <c r="D171" s="4" t="s">
        <v>121</v>
      </c>
      <c r="E171" s="4" t="s">
        <v>712</v>
      </c>
      <c r="F171" s="6" t="n">
        <v>34547</v>
      </c>
      <c r="G171" s="4" t="s">
        <v>165</v>
      </c>
      <c r="H171" s="4" t="s">
        <v>713</v>
      </c>
      <c r="I171" s="4" t="n">
        <v>38.2</v>
      </c>
      <c r="J171" s="4" t="n">
        <v>0.104</v>
      </c>
      <c r="K171" s="4" t="n">
        <v>-0.187935270294777</v>
      </c>
      <c r="L171" s="4" t="n">
        <v>1.62784</v>
      </c>
      <c r="M171" s="4" t="n">
        <v>4.40375870131228E-017</v>
      </c>
      <c r="N171" s="4" t="n">
        <v>4.32743118699493E-016</v>
      </c>
      <c r="O171" s="4" t="n">
        <v>-5.20137533427285</v>
      </c>
      <c r="P171" s="5" t="n">
        <f aca="false">2^O171</f>
        <v>0.027178782968652</v>
      </c>
      <c r="Q171" s="4" t="n">
        <v>115.716944807722</v>
      </c>
      <c r="R171" s="4" t="n">
        <v>4257.62054692405</v>
      </c>
      <c r="S171" s="4" t="n">
        <v>9.80297366125292</v>
      </c>
      <c r="T171" s="4" t="n">
        <v>74.2269060158842</v>
      </c>
      <c r="U171" s="4" t="n">
        <v>3.73972731665375E-011</v>
      </c>
      <c r="V171" s="4" t="n">
        <v>3.73972731665375E-011</v>
      </c>
      <c r="W171" s="4" t="n">
        <v>3.73972731665375E-011</v>
      </c>
      <c r="X171" s="4" t="n">
        <v>440.868986511943</v>
      </c>
      <c r="Y171" s="4" t="n">
        <v>1.29053369792736</v>
      </c>
      <c r="Z171" s="4" t="n">
        <v>487.014284200582</v>
      </c>
      <c r="AA171" s="4" t="n">
        <v>3.73972731665375E-011</v>
      </c>
      <c r="AB171" s="4" t="n">
        <v>3.73972731665375E-011</v>
      </c>
      <c r="AC171" s="4" t="n">
        <v>3.73972731665375E-011</v>
      </c>
      <c r="AD171" s="4" t="n">
        <v>3.73972731665375E-011</v>
      </c>
      <c r="AE171" s="4" t="n">
        <v>44.3183074994944</v>
      </c>
      <c r="AF171" s="4" t="n">
        <v>678.232180528446</v>
      </c>
      <c r="AG171" s="4" t="n">
        <v>3.73972731665375E-011</v>
      </c>
      <c r="AH171" s="4" t="n">
        <v>2764.37708744277</v>
      </c>
      <c r="AI171" s="4" t="n">
        <v>2364.07368826405</v>
      </c>
      <c r="AJ171" s="4" t="n">
        <v>4577.69682304983</v>
      </c>
      <c r="AK171" s="4" t="n">
        <v>3780.22196311783</v>
      </c>
      <c r="AL171" s="4" t="n">
        <v>4530.54468687515</v>
      </c>
      <c r="AM171" s="4" t="n">
        <v>4439.46071701281</v>
      </c>
      <c r="AN171" s="4" t="n">
        <v>4091.40044241575</v>
      </c>
      <c r="AO171" s="4" t="n">
        <v>4155.63423005224</v>
      </c>
      <c r="AP171" s="4" t="n">
        <v>4053.61341787793</v>
      </c>
      <c r="AQ171" s="4" t="n">
        <v>5211.16967988507</v>
      </c>
      <c r="AR171" s="4" t="n">
        <v>4504.18354789479</v>
      </c>
      <c r="AS171" s="4" t="n">
        <v>4529.99853306593</v>
      </c>
      <c r="AT171" s="4" t="n">
        <v>5639.58339348012</v>
      </c>
      <c r="AU171" s="4" t="n">
        <v>4072.8953763736</v>
      </c>
      <c r="AV171" s="4" t="n">
        <v>5149.45461705296</v>
      </c>
    </row>
    <row r="172" customFormat="false" ht="13.8" hidden="false" customHeight="false" outlineLevel="0" collapsed="false">
      <c r="A172" s="4" t="s">
        <v>714</v>
      </c>
      <c r="B172" s="4" t="n">
        <v>787.478537391361</v>
      </c>
      <c r="C172" s="4" t="n">
        <v>27.36455</v>
      </c>
      <c r="D172" s="4" t="s">
        <v>121</v>
      </c>
      <c r="E172" s="4" t="s">
        <v>715</v>
      </c>
      <c r="F172" s="4" t="s">
        <v>716</v>
      </c>
      <c r="G172" s="4" t="s">
        <v>151</v>
      </c>
      <c r="H172" s="4" t="s">
        <v>717</v>
      </c>
      <c r="I172" s="4" t="n">
        <v>39.2</v>
      </c>
      <c r="J172" s="4" t="n">
        <v>4.43</v>
      </c>
      <c r="K172" s="4" t="n">
        <v>3.78190950486977</v>
      </c>
      <c r="L172" s="4" t="n">
        <v>1.25751</v>
      </c>
      <c r="M172" s="4" t="n">
        <v>2.44714235593043E-021</v>
      </c>
      <c r="N172" s="4" t="n">
        <v>4.2503249066701E-020</v>
      </c>
      <c r="O172" s="4" t="n">
        <v>-5.28066574293811</v>
      </c>
      <c r="P172" s="5" t="n">
        <f aca="false">2^O172</f>
        <v>0.0257253453878403</v>
      </c>
      <c r="Q172" s="4" t="n">
        <v>62.9388297484929</v>
      </c>
      <c r="R172" s="4" t="n">
        <v>2446.56889148094</v>
      </c>
      <c r="S172" s="4" t="n">
        <v>3.73972731665375E-011</v>
      </c>
      <c r="T172" s="4" t="n">
        <v>131.000284669793</v>
      </c>
      <c r="U172" s="4" t="n">
        <v>95.7518357175603</v>
      </c>
      <c r="V172" s="4" t="n">
        <v>118.404195631018</v>
      </c>
      <c r="W172" s="4" t="n">
        <v>3.73972731665375E-011</v>
      </c>
      <c r="X172" s="4" t="n">
        <v>3.73972731665375E-011</v>
      </c>
      <c r="Y172" s="4" t="n">
        <v>3.73972731665375E-011</v>
      </c>
      <c r="Z172" s="4" t="n">
        <v>3.73972731665375E-011</v>
      </c>
      <c r="AA172" s="4" t="n">
        <v>3.73972731665375E-011</v>
      </c>
      <c r="AB172" s="4" t="n">
        <v>147.229760703489</v>
      </c>
      <c r="AC172" s="4" t="n">
        <v>149.015286888464</v>
      </c>
      <c r="AD172" s="4" t="n">
        <v>153.76566531385</v>
      </c>
      <c r="AE172" s="4" t="n">
        <v>135.56718907571</v>
      </c>
      <c r="AF172" s="4" t="n">
        <v>3.73972731665375E-011</v>
      </c>
      <c r="AG172" s="4" t="n">
        <v>13.348228227247</v>
      </c>
      <c r="AH172" s="4" t="n">
        <v>2566.10775320174</v>
      </c>
      <c r="AI172" s="4" t="n">
        <v>2016.92039783243</v>
      </c>
      <c r="AJ172" s="4" t="n">
        <v>2510.68893485841</v>
      </c>
      <c r="AK172" s="4" t="n">
        <v>2341.08838185967</v>
      </c>
      <c r="AL172" s="4" t="n">
        <v>2309.39557749618</v>
      </c>
      <c r="AM172" s="4" t="n">
        <v>2808.34514611931</v>
      </c>
      <c r="AN172" s="4" t="n">
        <v>2605.02169793218</v>
      </c>
      <c r="AO172" s="4" t="n">
        <v>2105.29747354826</v>
      </c>
      <c r="AP172" s="4" t="n">
        <v>2122.11799483719</v>
      </c>
      <c r="AQ172" s="4" t="n">
        <v>2582.35955458143</v>
      </c>
      <c r="AR172" s="4" t="n">
        <v>2302.99432206805</v>
      </c>
      <c r="AS172" s="4" t="n">
        <v>2889.62632368773</v>
      </c>
      <c r="AT172" s="4" t="n">
        <v>1869.35719424884</v>
      </c>
      <c r="AU172" s="4" t="n">
        <v>2550.19186558316</v>
      </c>
      <c r="AV172" s="4" t="n">
        <v>3119.02075435952</v>
      </c>
    </row>
    <row r="173" customFormat="false" ht="13.8" hidden="false" customHeight="false" outlineLevel="0" collapsed="false">
      <c r="A173" s="4" t="s">
        <v>718</v>
      </c>
      <c r="B173" s="4" t="n">
        <v>147.044891001244</v>
      </c>
      <c r="C173" s="4" t="n">
        <v>4.27615</v>
      </c>
      <c r="D173" s="4" t="s">
        <v>49</v>
      </c>
      <c r="E173" s="4" t="s">
        <v>719</v>
      </c>
      <c r="F173" s="4" t="s">
        <v>720</v>
      </c>
      <c r="G173" s="4" t="s">
        <v>57</v>
      </c>
      <c r="H173" s="4" t="s">
        <v>721</v>
      </c>
      <c r="I173" s="4" t="n">
        <v>39.8</v>
      </c>
      <c r="J173" s="4" t="n">
        <v>2.56</v>
      </c>
      <c r="K173" s="4" t="n">
        <v>-1.57806462032604</v>
      </c>
      <c r="L173" s="4" t="n">
        <v>1.23043</v>
      </c>
      <c r="M173" s="4" t="n">
        <v>6.56051064705579E-019</v>
      </c>
      <c r="N173" s="4" t="n">
        <v>8.15260491297939E-018</v>
      </c>
      <c r="O173" s="4" t="n">
        <v>-5.34405672536248</v>
      </c>
      <c r="P173" s="5" t="n">
        <f aca="false">2^O173</f>
        <v>0.024619465906614</v>
      </c>
      <c r="Q173" s="4" t="n">
        <v>59.181748536069</v>
      </c>
      <c r="R173" s="4" t="n">
        <v>2403.85996839069</v>
      </c>
      <c r="S173" s="4" t="n">
        <v>3.84682667826727</v>
      </c>
      <c r="T173" s="4" t="n">
        <v>36.3270102789079</v>
      </c>
      <c r="U173" s="4" t="n">
        <v>16.0600824050411</v>
      </c>
      <c r="V173" s="4" t="n">
        <v>11.3281089798583</v>
      </c>
      <c r="W173" s="4" t="n">
        <v>3.73972731665375E-011</v>
      </c>
      <c r="X173" s="4" t="n">
        <v>15.9788167395707</v>
      </c>
      <c r="Y173" s="4" t="n">
        <v>226.103337644276</v>
      </c>
      <c r="Z173" s="4" t="n">
        <v>363.551377017917</v>
      </c>
      <c r="AA173" s="4" t="n">
        <v>2.73993411107508</v>
      </c>
      <c r="AB173" s="4" t="n">
        <v>6.16101196088143</v>
      </c>
      <c r="AC173" s="4" t="n">
        <v>3.73972731665375E-011</v>
      </c>
      <c r="AD173" s="4" t="n">
        <v>1.11649803872892</v>
      </c>
      <c r="AE173" s="4" t="n">
        <v>6.84294512137962</v>
      </c>
      <c r="AF173" s="4" t="n">
        <v>197.670279065019</v>
      </c>
      <c r="AG173" s="4" t="n">
        <v>3.73972731665375E-011</v>
      </c>
      <c r="AH173" s="4" t="n">
        <v>2845.29482443388</v>
      </c>
      <c r="AI173" s="4" t="n">
        <v>2276.14975631834</v>
      </c>
      <c r="AJ173" s="4" t="n">
        <v>1961.24492779205</v>
      </c>
      <c r="AK173" s="4" t="n">
        <v>2370.31846346374</v>
      </c>
      <c r="AL173" s="4" t="n">
        <v>2678.94964322614</v>
      </c>
      <c r="AM173" s="4" t="n">
        <v>2401.40597249744</v>
      </c>
      <c r="AN173" s="4" t="n">
        <v>2111.55672648158</v>
      </c>
      <c r="AO173" s="4" t="n">
        <v>2483.27982917811</v>
      </c>
      <c r="AP173" s="4" t="n">
        <v>2457.15229143697</v>
      </c>
      <c r="AQ173" s="4" t="n">
        <v>2280.65313602485</v>
      </c>
      <c r="AR173" s="4" t="n">
        <v>3585.20416662494</v>
      </c>
      <c r="AS173" s="4" t="n">
        <v>1919.4695288234</v>
      </c>
      <c r="AT173" s="4" t="n">
        <v>2142.91406923314</v>
      </c>
      <c r="AU173" s="4" t="n">
        <v>2186.25519667798</v>
      </c>
      <c r="AV173" s="4" t="n">
        <v>2358.05099364783</v>
      </c>
    </row>
    <row r="174" customFormat="false" ht="13.8" hidden="false" customHeight="false" outlineLevel="0" collapsed="false">
      <c r="A174" s="4" t="s">
        <v>722</v>
      </c>
      <c r="B174" s="4" t="n">
        <v>848.767919121327</v>
      </c>
      <c r="C174" s="4" t="n">
        <v>26.95215</v>
      </c>
      <c r="D174" s="4" t="s">
        <v>121</v>
      </c>
      <c r="E174" s="4" t="s">
        <v>723</v>
      </c>
      <c r="F174" s="4" t="s">
        <v>724</v>
      </c>
      <c r="G174" s="4" t="s">
        <v>124</v>
      </c>
      <c r="H174" s="4" t="s">
        <v>725</v>
      </c>
      <c r="I174" s="4" t="n">
        <v>36.8</v>
      </c>
      <c r="J174" s="4" t="n">
        <v>0</v>
      </c>
      <c r="K174" s="4" t="n">
        <v>-2.70515298583011</v>
      </c>
      <c r="L174" s="4" t="n">
        <v>1.19846</v>
      </c>
      <c r="M174" s="4" t="n">
        <v>7.0958769872338E-017</v>
      </c>
      <c r="N174" s="4" t="n">
        <v>6.79364988099424E-016</v>
      </c>
      <c r="O174" s="4" t="n">
        <v>-5.41371753612073</v>
      </c>
      <c r="P174" s="5" t="n">
        <f aca="false">2^O174</f>
        <v>0.0234589534550734</v>
      </c>
      <c r="Q174" s="4" t="n">
        <v>54.4667772884396</v>
      </c>
      <c r="R174" s="4" t="n">
        <v>2321.79058595899</v>
      </c>
      <c r="S174" s="4" t="n">
        <v>3.73972731665375E-011</v>
      </c>
      <c r="T174" s="4" t="n">
        <v>202.388320959129</v>
      </c>
      <c r="U174" s="4" t="n">
        <v>98.3171299498722</v>
      </c>
      <c r="V174" s="4" t="n">
        <v>73.3709211835997</v>
      </c>
      <c r="W174" s="4" t="n">
        <v>116.931060288232</v>
      </c>
      <c r="X174" s="4" t="n">
        <v>3.73972731665375E-011</v>
      </c>
      <c r="Y174" s="4" t="n">
        <v>3.73972731665375E-011</v>
      </c>
      <c r="Z174" s="4" t="n">
        <v>3.73972731665375E-011</v>
      </c>
      <c r="AA174" s="4" t="n">
        <v>3.73972731665375E-011</v>
      </c>
      <c r="AB174" s="4" t="n">
        <v>62.2648043780578</v>
      </c>
      <c r="AC174" s="4" t="n">
        <v>107.135954822503</v>
      </c>
      <c r="AD174" s="4" t="n">
        <v>70.0438104113635</v>
      </c>
      <c r="AE174" s="4" t="n">
        <v>50.0019446168133</v>
      </c>
      <c r="AF174" s="4" t="n">
        <v>3.73972731665375E-011</v>
      </c>
      <c r="AG174" s="4" t="n">
        <v>36.5477127167998</v>
      </c>
      <c r="AH174" s="4" t="n">
        <v>2171.51413665152</v>
      </c>
      <c r="AI174" s="4" t="n">
        <v>1727.60793889837</v>
      </c>
      <c r="AJ174" s="4" t="n">
        <v>1802.54366897687</v>
      </c>
      <c r="AK174" s="4" t="n">
        <v>1790.8560236115</v>
      </c>
      <c r="AL174" s="4" t="n">
        <v>1833.99518637563</v>
      </c>
      <c r="AM174" s="4" t="n">
        <v>1963.76591169608</v>
      </c>
      <c r="AN174" s="4" t="n">
        <v>2113.13605513361</v>
      </c>
      <c r="AO174" s="4" t="n">
        <v>2231.04867790276</v>
      </c>
      <c r="AP174" s="4" t="n">
        <v>2245.6779712129</v>
      </c>
      <c r="AQ174" s="4" t="n">
        <v>2753.96484519062</v>
      </c>
      <c r="AR174" s="4" t="n">
        <v>2724.57762304573</v>
      </c>
      <c r="AS174" s="4" t="n">
        <v>3103.14377594216</v>
      </c>
      <c r="AT174" s="4" t="n">
        <v>2666.22946235226</v>
      </c>
      <c r="AU174" s="4" t="n">
        <v>2444.75772327189</v>
      </c>
      <c r="AV174" s="4" t="n">
        <v>3254.03978912289</v>
      </c>
    </row>
    <row r="175" customFormat="false" ht="13.8" hidden="false" customHeight="false" outlineLevel="0" collapsed="false">
      <c r="A175" s="4" t="s">
        <v>726</v>
      </c>
      <c r="B175" s="4" t="n">
        <v>319.226570889257</v>
      </c>
      <c r="C175" s="4" t="n">
        <v>11.01875</v>
      </c>
      <c r="D175" s="4" t="s">
        <v>49</v>
      </c>
      <c r="E175" s="4" t="s">
        <v>727</v>
      </c>
      <c r="F175" s="4" t="s">
        <v>728</v>
      </c>
      <c r="G175" s="4" t="s">
        <v>729</v>
      </c>
      <c r="H175" s="4" t="s">
        <v>730</v>
      </c>
      <c r="I175" s="4" t="n">
        <v>45.9</v>
      </c>
      <c r="J175" s="4" t="n">
        <v>37.3</v>
      </c>
      <c r="K175" s="4" t="n">
        <v>-3.83614433625569</v>
      </c>
      <c r="L175" s="4" t="n">
        <v>2.24101</v>
      </c>
      <c r="M175" s="4" t="n">
        <v>5.17880249563153E-007</v>
      </c>
      <c r="N175" s="4" t="n">
        <v>1.69987694645472E-006</v>
      </c>
      <c r="O175" s="4" t="n">
        <v>-5.46984806347456</v>
      </c>
      <c r="P175" s="5" t="n">
        <f aca="false">2^O175</f>
        <v>0.0225637698442162</v>
      </c>
      <c r="Q175" s="4" t="n">
        <v>218.300595893309</v>
      </c>
      <c r="R175" s="4" t="n">
        <v>9674.82816038685</v>
      </c>
      <c r="S175" s="4" t="n">
        <v>454.227696321933</v>
      </c>
      <c r="T175" s="4" t="n">
        <v>61.74693930107</v>
      </c>
      <c r="U175" s="4" t="n">
        <v>830.28327974054</v>
      </c>
      <c r="V175" s="4" t="n">
        <v>235.981836304648</v>
      </c>
      <c r="W175" s="4" t="n">
        <v>253.64854989706</v>
      </c>
      <c r="X175" s="4" t="n">
        <v>222.07833617676</v>
      </c>
      <c r="Y175" s="4" t="n">
        <v>227.351166985852</v>
      </c>
      <c r="Z175" s="4" t="n">
        <v>39.8049880922974</v>
      </c>
      <c r="AA175" s="4" t="n">
        <v>512.555772614642</v>
      </c>
      <c r="AB175" s="4" t="n">
        <v>4.27465740058891</v>
      </c>
      <c r="AC175" s="4" t="n">
        <v>3.73972731665375E-011</v>
      </c>
      <c r="AD175" s="4" t="n">
        <v>225.197759052661</v>
      </c>
      <c r="AE175" s="4" t="n">
        <v>193.476469848725</v>
      </c>
      <c r="AF175" s="4" t="n">
        <v>3.73972731665375E-011</v>
      </c>
      <c r="AG175" s="4" t="n">
        <v>13.8814866627902</v>
      </c>
      <c r="AH175" s="4" t="n">
        <v>5169.37602008879</v>
      </c>
      <c r="AI175" s="4" t="n">
        <v>3010.1674143216</v>
      </c>
      <c r="AJ175" s="4" t="n">
        <v>6656.56827219264</v>
      </c>
      <c r="AK175" s="4" t="n">
        <v>13370.4582724585</v>
      </c>
      <c r="AL175" s="4" t="n">
        <v>7114.93481992562</v>
      </c>
      <c r="AM175" s="4" t="n">
        <v>6483.33020890925</v>
      </c>
      <c r="AN175" s="4" t="n">
        <v>10840.1180437067</v>
      </c>
      <c r="AO175" s="4" t="n">
        <v>17520.0153131034</v>
      </c>
      <c r="AP175" s="4" t="n">
        <v>17443.8958389281</v>
      </c>
      <c r="AQ175" s="4" t="n">
        <v>19244.8497514439</v>
      </c>
      <c r="AR175" s="4" t="n">
        <v>2135.86699523435</v>
      </c>
      <c r="AS175" s="4" t="n">
        <v>15300.676303985</v>
      </c>
      <c r="AT175" s="4" t="n">
        <v>8073.49251463032</v>
      </c>
      <c r="AU175" s="4" t="n">
        <v>9175.03006773806</v>
      </c>
      <c r="AV175" s="4" t="n">
        <v>3583.6425691366</v>
      </c>
    </row>
    <row r="176" customFormat="false" ht="13.8" hidden="false" customHeight="false" outlineLevel="0" collapsed="false">
      <c r="A176" s="4" t="s">
        <v>731</v>
      </c>
      <c r="B176" s="4" t="n">
        <v>167.153519464925</v>
      </c>
      <c r="C176" s="4" t="n">
        <v>9.01976666666667</v>
      </c>
      <c r="D176" s="4" t="s">
        <v>121</v>
      </c>
      <c r="E176" s="4" t="s">
        <v>732</v>
      </c>
      <c r="F176" s="4" t="s">
        <v>733</v>
      </c>
      <c r="G176" s="4" t="s">
        <v>734</v>
      </c>
      <c r="H176" s="4" t="s">
        <v>735</v>
      </c>
      <c r="I176" s="4" t="n">
        <v>37.9</v>
      </c>
      <c r="J176" s="4" t="n">
        <v>0.184</v>
      </c>
      <c r="K176" s="4" t="n">
        <v>-4.54750275990833</v>
      </c>
      <c r="L176" s="4" t="n">
        <v>1.39285</v>
      </c>
      <c r="M176" s="4" t="n">
        <v>6.0240885924749E-022</v>
      </c>
      <c r="N176" s="4" t="n">
        <v>1.15062666513105E-020</v>
      </c>
      <c r="O176" s="4" t="n">
        <v>-5.53723559987966</v>
      </c>
      <c r="P176" s="5" t="n">
        <f aca="false">2^O176</f>
        <v>0.0215340635993819</v>
      </c>
      <c r="Q176" s="4" t="n">
        <v>64.4308771673994</v>
      </c>
      <c r="R176" s="4" t="n">
        <v>2992.04452843023</v>
      </c>
      <c r="S176" s="4" t="n">
        <v>25.1906079546011</v>
      </c>
      <c r="T176" s="4" t="n">
        <v>91.1213381586583</v>
      </c>
      <c r="U176" s="4" t="n">
        <v>33.3102072580934</v>
      </c>
      <c r="V176" s="4" t="n">
        <v>118.556949423684</v>
      </c>
      <c r="W176" s="4" t="n">
        <v>195.792730000181</v>
      </c>
      <c r="X176" s="4" t="n">
        <v>13.421080122471</v>
      </c>
      <c r="Y176" s="4" t="n">
        <v>20.7541914795871</v>
      </c>
      <c r="Z176" s="4" t="n">
        <v>5.61156598491925</v>
      </c>
      <c r="AA176" s="4" t="n">
        <v>70.6051564061452</v>
      </c>
      <c r="AB176" s="4" t="n">
        <v>51.9329245513292</v>
      </c>
      <c r="AC176" s="4" t="n">
        <v>117.525157279572</v>
      </c>
      <c r="AD176" s="4" t="n">
        <v>97.2305995487048</v>
      </c>
      <c r="AE176" s="4" t="n">
        <v>95.0860702912181</v>
      </c>
      <c r="AF176" s="4" t="n">
        <v>3.44415465245744</v>
      </c>
      <c r="AG176" s="4" t="n">
        <v>26.8804243993686</v>
      </c>
      <c r="AH176" s="4" t="n">
        <v>4244.41633513819</v>
      </c>
      <c r="AI176" s="4" t="n">
        <v>3464.71243680255</v>
      </c>
      <c r="AJ176" s="4" t="n">
        <v>3139.27860529148</v>
      </c>
      <c r="AK176" s="4" t="n">
        <v>2643.87719631396</v>
      </c>
      <c r="AL176" s="4" t="n">
        <v>2749.13236657936</v>
      </c>
      <c r="AM176" s="4" t="n">
        <v>2923.49975587773</v>
      </c>
      <c r="AN176" s="4" t="n">
        <v>2696.94580131957</v>
      </c>
      <c r="AO176" s="4" t="n">
        <v>2724.09191462495</v>
      </c>
      <c r="AP176" s="4" t="n">
        <v>2882.27768042019</v>
      </c>
      <c r="AQ176" s="4" t="n">
        <v>2800.78072696678</v>
      </c>
      <c r="AR176" s="4" t="n">
        <v>2963.5447230757</v>
      </c>
      <c r="AS176" s="4" t="n">
        <v>2993.0333308974</v>
      </c>
      <c r="AT176" s="4" t="n">
        <v>2787.06779315908</v>
      </c>
      <c r="AU176" s="4" t="n">
        <v>2817.87919130663</v>
      </c>
      <c r="AV176" s="4" t="n">
        <v>3050.13006867995</v>
      </c>
    </row>
    <row r="177" customFormat="false" ht="13.8" hidden="false" customHeight="false" outlineLevel="0" collapsed="false">
      <c r="A177" s="4" t="s">
        <v>736</v>
      </c>
      <c r="B177" s="4" t="n">
        <v>640.292189627713</v>
      </c>
      <c r="C177" s="4" t="n">
        <v>13.5302833333333</v>
      </c>
      <c r="D177" s="4" t="s">
        <v>49</v>
      </c>
      <c r="E177" s="4" t="s">
        <v>737</v>
      </c>
      <c r="F177" s="4" t="s">
        <v>738</v>
      </c>
      <c r="G177" s="4" t="s">
        <v>52</v>
      </c>
      <c r="H177" s="4" t="s">
        <v>739</v>
      </c>
      <c r="I177" s="4" t="n">
        <v>35.3</v>
      </c>
      <c r="J177" s="4" t="n">
        <v>1.84</v>
      </c>
      <c r="K177" s="4" t="n">
        <v>1.94970513246158</v>
      </c>
      <c r="L177" s="4" t="n">
        <v>1.69933</v>
      </c>
      <c r="M177" s="4" t="n">
        <v>1.40701997524212E-013</v>
      </c>
      <c r="N177" s="4" t="n">
        <v>9.0636691511093E-013</v>
      </c>
      <c r="O177" s="4" t="n">
        <v>-5.58325243397085</v>
      </c>
      <c r="P177" s="5" t="n">
        <f aca="false">2^O177</f>
        <v>0.0208580423067784</v>
      </c>
      <c r="Q177" s="4" t="n">
        <v>96.3793453178959</v>
      </c>
      <c r="R177" s="4" t="n">
        <v>4620.72824958144</v>
      </c>
      <c r="S177" s="4" t="n">
        <v>143.544087653905</v>
      </c>
      <c r="T177" s="4" t="n">
        <v>64.9044414571524</v>
      </c>
      <c r="U177" s="4" t="n">
        <v>22.1147275705866</v>
      </c>
      <c r="V177" s="4" t="n">
        <v>15.8337208935489</v>
      </c>
      <c r="W177" s="4" t="n">
        <v>131.233004223038</v>
      </c>
      <c r="X177" s="4" t="n">
        <v>3.61843079875921</v>
      </c>
      <c r="Y177" s="4" t="n">
        <v>3.73972731665375E-011</v>
      </c>
      <c r="Z177" s="4" t="n">
        <v>3.73972731665375E-011</v>
      </c>
      <c r="AA177" s="4" t="n">
        <v>125.420825502669</v>
      </c>
      <c r="AB177" s="4" t="n">
        <v>3.73972731665375E-011</v>
      </c>
      <c r="AC177" s="4" t="n">
        <v>350.795758259395</v>
      </c>
      <c r="AD177" s="4" t="n">
        <v>11.0019330942306</v>
      </c>
      <c r="AE177" s="4" t="n">
        <v>3.73972731665375E-011</v>
      </c>
      <c r="AF177" s="4" t="n">
        <v>2.73363468057569</v>
      </c>
      <c r="AG177" s="4" t="n">
        <v>574.489615634428</v>
      </c>
      <c r="AH177" s="4" t="n">
        <v>7118.06504656764</v>
      </c>
      <c r="AI177" s="4" t="n">
        <v>6249.78086504193</v>
      </c>
      <c r="AJ177" s="4" t="n">
        <v>6914.44745750111</v>
      </c>
      <c r="AK177" s="4" t="n">
        <v>3403.71836661107</v>
      </c>
      <c r="AL177" s="4" t="n">
        <v>3578.03527721181</v>
      </c>
      <c r="AM177" s="4" t="n">
        <v>4473.85310150112</v>
      </c>
      <c r="AN177" s="4" t="n">
        <v>4748.46802279826</v>
      </c>
      <c r="AO177" s="4" t="n">
        <v>3387.62827315701</v>
      </c>
      <c r="AP177" s="4" t="n">
        <v>4100.43692732208</v>
      </c>
      <c r="AQ177" s="4" t="n">
        <v>4975.58987547595</v>
      </c>
      <c r="AR177" s="4" t="n">
        <v>2850.51666283633</v>
      </c>
      <c r="AS177" s="4" t="n">
        <v>4898.30175479312</v>
      </c>
      <c r="AT177" s="4" t="n">
        <v>4124.12127094426</v>
      </c>
      <c r="AU177" s="4" t="n">
        <v>3316.07908762692</v>
      </c>
      <c r="AV177" s="4" t="n">
        <v>5171.88175433297</v>
      </c>
    </row>
    <row r="178" customFormat="false" ht="13.8" hidden="false" customHeight="false" outlineLevel="0" collapsed="false">
      <c r="A178" s="4" t="s">
        <v>740</v>
      </c>
      <c r="B178" s="4" t="n">
        <v>258.109703300715</v>
      </c>
      <c r="C178" s="4" t="n">
        <v>1.64001666666667</v>
      </c>
      <c r="D178" s="4" t="s">
        <v>121</v>
      </c>
      <c r="E178" s="4" t="s">
        <v>741</v>
      </c>
      <c r="F178" s="6" t="n">
        <v>23473</v>
      </c>
      <c r="G178" s="4" t="s">
        <v>224</v>
      </c>
      <c r="H178" s="4" t="s">
        <v>742</v>
      </c>
      <c r="I178" s="4" t="n">
        <v>41.1</v>
      </c>
      <c r="J178" s="4" t="n">
        <v>15.3</v>
      </c>
      <c r="K178" s="4" t="n">
        <v>4.56641285575809</v>
      </c>
      <c r="L178" s="4" t="n">
        <v>2.89112</v>
      </c>
      <c r="M178" s="4" t="n">
        <v>2.45401207000575E-018</v>
      </c>
      <c r="N178" s="4" t="n">
        <v>2.82443097344825E-017</v>
      </c>
      <c r="O178" s="4" t="n">
        <v>-5.61763452659403</v>
      </c>
      <c r="P178" s="5" t="n">
        <f aca="false">2^O178</f>
        <v>0.0203668330212171</v>
      </c>
      <c r="Q178" s="4" t="n">
        <v>260.925609076562</v>
      </c>
      <c r="R178" s="4" t="n">
        <v>12811.3000585189</v>
      </c>
      <c r="S178" s="4" t="n">
        <v>3.73972731665375E-011</v>
      </c>
      <c r="T178" s="4" t="n">
        <v>30.7266624632876</v>
      </c>
      <c r="U178" s="4" t="n">
        <v>272.80186706833</v>
      </c>
      <c r="V178" s="4" t="n">
        <v>272.811534015264</v>
      </c>
      <c r="W178" s="4" t="n">
        <v>1378.85934260984</v>
      </c>
      <c r="X178" s="4" t="n">
        <v>276.677737665157</v>
      </c>
      <c r="Y178" s="4" t="n">
        <v>3.73972731665375E-011</v>
      </c>
      <c r="Z178" s="4" t="n">
        <v>54.429222599139</v>
      </c>
      <c r="AA178" s="4" t="n">
        <v>209.420779989831</v>
      </c>
      <c r="AB178" s="4" t="n">
        <v>31.9311713066354</v>
      </c>
      <c r="AC178" s="4" t="n">
        <v>101.02044645375</v>
      </c>
      <c r="AD178" s="4" t="n">
        <v>497.062219045441</v>
      </c>
      <c r="AE178" s="4" t="n">
        <v>304.260335465794</v>
      </c>
      <c r="AF178" s="4" t="n">
        <v>135.48983383303</v>
      </c>
      <c r="AG178" s="4" t="n">
        <v>348.392983632859</v>
      </c>
      <c r="AH178" s="4" t="n">
        <v>15067.5043037167</v>
      </c>
      <c r="AI178" s="4" t="n">
        <v>13163.4368877951</v>
      </c>
      <c r="AJ178" s="4" t="n">
        <v>10586.3656221484</v>
      </c>
      <c r="AK178" s="4" t="n">
        <v>15424.282476163</v>
      </c>
      <c r="AL178" s="4" t="n">
        <v>10162.4710231004</v>
      </c>
      <c r="AM178" s="4" t="n">
        <v>16065.7957267237</v>
      </c>
      <c r="AN178" s="4" t="n">
        <v>13054.6775886862</v>
      </c>
      <c r="AO178" s="4" t="n">
        <v>15144.4705702573</v>
      </c>
      <c r="AP178" s="4" t="n">
        <v>14597.2176966188</v>
      </c>
      <c r="AQ178" s="4" t="n">
        <v>13672.9577869695</v>
      </c>
      <c r="AR178" s="4" t="n">
        <v>8305.618096444</v>
      </c>
      <c r="AS178" s="4" t="n">
        <v>11984.7867078463</v>
      </c>
      <c r="AT178" s="4" t="n">
        <v>13942.4046546006</v>
      </c>
      <c r="AU178" s="4" t="n">
        <v>9809.76774266723</v>
      </c>
      <c r="AV178" s="4" t="n">
        <v>11187.7439940456</v>
      </c>
    </row>
    <row r="179" customFormat="false" ht="13.8" hidden="false" customHeight="false" outlineLevel="0" collapsed="false">
      <c r="A179" s="4" t="s">
        <v>743</v>
      </c>
      <c r="B179" s="4" t="n">
        <v>793.610929148742</v>
      </c>
      <c r="C179" s="4" t="n">
        <v>12.73005</v>
      </c>
      <c r="D179" s="4" t="s">
        <v>121</v>
      </c>
      <c r="E179" s="4" t="s">
        <v>744</v>
      </c>
      <c r="F179" s="4" t="s">
        <v>745</v>
      </c>
      <c r="G179" s="4" t="s">
        <v>734</v>
      </c>
      <c r="H179" s="4" t="s">
        <v>746</v>
      </c>
      <c r="I179" s="4" t="n">
        <v>36.2</v>
      </c>
      <c r="J179" s="4" t="n">
        <v>0</v>
      </c>
      <c r="K179" s="4" t="n">
        <v>-2.53382885972937</v>
      </c>
      <c r="L179" s="4" t="n">
        <v>2.20404</v>
      </c>
      <c r="M179" s="4" t="n">
        <v>9.73839437625219E-017</v>
      </c>
      <c r="N179" s="4" t="n">
        <v>9.15689067278944E-016</v>
      </c>
      <c r="O179" s="4" t="n">
        <v>-5.63667146973557</v>
      </c>
      <c r="P179" s="5" t="n">
        <f aca="false">2^O179</f>
        <v>0.0200998497917982</v>
      </c>
      <c r="Q179" s="4" t="n">
        <v>152.985871031128</v>
      </c>
      <c r="R179" s="4" t="n">
        <v>7611.29424427609</v>
      </c>
      <c r="S179" s="4" t="n">
        <v>3.73972731665375E-011</v>
      </c>
      <c r="T179" s="4" t="n">
        <v>1.32790740749652</v>
      </c>
      <c r="U179" s="4" t="n">
        <v>3.73972731665375E-011</v>
      </c>
      <c r="V179" s="4" t="n">
        <v>77.2633836196622</v>
      </c>
      <c r="W179" s="4" t="n">
        <v>3.73972731665375E-011</v>
      </c>
      <c r="X179" s="4" t="n">
        <v>188.489076418957</v>
      </c>
      <c r="Y179" s="4" t="n">
        <v>192.74114172991</v>
      </c>
      <c r="Z179" s="4" t="n">
        <v>1318.93012647252</v>
      </c>
      <c r="AA179" s="4" t="n">
        <v>3.73972731665375E-011</v>
      </c>
      <c r="AB179" s="4" t="n">
        <v>3.73972731665375E-011</v>
      </c>
      <c r="AC179" s="4" t="n">
        <v>3.73972731665375E-011</v>
      </c>
      <c r="AD179" s="4" t="n">
        <v>3.73972731665375E-011</v>
      </c>
      <c r="AE179" s="4" t="n">
        <v>3.73972731665375E-011</v>
      </c>
      <c r="AF179" s="4" t="n">
        <v>516.036429818038</v>
      </c>
      <c r="AG179" s="4" t="n">
        <v>3.73972731665375E-011</v>
      </c>
      <c r="AH179" s="4" t="n">
        <v>12050.0546001235</v>
      </c>
      <c r="AI179" s="4" t="n">
        <v>10107.7635625991</v>
      </c>
      <c r="AJ179" s="4" t="n">
        <v>6197.94602236068</v>
      </c>
      <c r="AK179" s="4" t="n">
        <v>7955.0632078684</v>
      </c>
      <c r="AL179" s="4" t="n">
        <v>6857.04050333163</v>
      </c>
      <c r="AM179" s="4" t="n">
        <v>7640.97121910939</v>
      </c>
      <c r="AN179" s="4" t="n">
        <v>7194.91519404954</v>
      </c>
      <c r="AO179" s="4" t="n">
        <v>6716.0586117211</v>
      </c>
      <c r="AP179" s="4" t="n">
        <v>8034.82275024099</v>
      </c>
      <c r="AQ179" s="4" t="n">
        <v>7521.60407057942</v>
      </c>
      <c r="AR179" s="4" t="n">
        <v>7078.85078326196</v>
      </c>
      <c r="AS179" s="4" t="n">
        <v>7061.13004603935</v>
      </c>
      <c r="AT179" s="4" t="n">
        <v>5803.34927969294</v>
      </c>
      <c r="AU179" s="4" t="n">
        <v>6230.88884425286</v>
      </c>
      <c r="AV179" s="4" t="n">
        <v>7718.95496891043</v>
      </c>
    </row>
    <row r="180" customFormat="false" ht="13.8" hidden="false" customHeight="false" outlineLevel="0" collapsed="false">
      <c r="A180" s="4" t="s">
        <v>747</v>
      </c>
      <c r="B180" s="4" t="n">
        <v>179.056427547388</v>
      </c>
      <c r="C180" s="4" t="n">
        <v>1.5988</v>
      </c>
      <c r="D180" s="4" t="s">
        <v>49</v>
      </c>
      <c r="E180" s="4" t="s">
        <v>748</v>
      </c>
      <c r="F180" s="4" t="s">
        <v>749</v>
      </c>
      <c r="G180" s="4" t="s">
        <v>750</v>
      </c>
      <c r="H180" s="4" t="s">
        <v>751</v>
      </c>
      <c r="I180" s="4" t="n">
        <v>49.3</v>
      </c>
      <c r="J180" s="4" t="n">
        <v>49.4</v>
      </c>
      <c r="K180" s="4" t="n">
        <v>1.75425549533117</v>
      </c>
      <c r="L180" s="4" t="n">
        <v>2.77549</v>
      </c>
      <c r="M180" s="4" t="n">
        <v>5.61642434277008E-020</v>
      </c>
      <c r="N180" s="4" t="n">
        <v>8.0157345183643E-019</v>
      </c>
      <c r="O180" s="4" t="n">
        <v>-5.70273812477844</v>
      </c>
      <c r="P180" s="5" t="n">
        <f aca="false">2^O180</f>
        <v>0.0192001564285383</v>
      </c>
      <c r="Q180" s="4" t="n">
        <v>232.357132144123</v>
      </c>
      <c r="R180" s="4" t="n">
        <v>12101.835368318</v>
      </c>
      <c r="S180" s="4" t="n">
        <v>18.8945274581968</v>
      </c>
      <c r="T180" s="4" t="n">
        <v>18.8859850312084</v>
      </c>
      <c r="U180" s="4" t="n">
        <v>99.0624813188968</v>
      </c>
      <c r="V180" s="4" t="n">
        <v>23.9487523237525</v>
      </c>
      <c r="W180" s="4" t="n">
        <v>211.555695810093</v>
      </c>
      <c r="X180" s="4" t="n">
        <v>250.005573540292</v>
      </c>
      <c r="Y180" s="4" t="n">
        <v>6.37098771995571</v>
      </c>
      <c r="Z180" s="4" t="n">
        <v>17.5287796144585</v>
      </c>
      <c r="AA180" s="4" t="n">
        <v>109.638787562223</v>
      </c>
      <c r="AB180" s="4" t="n">
        <v>54.5319093335837</v>
      </c>
      <c r="AC180" s="4" t="n">
        <v>692.685021891144</v>
      </c>
      <c r="AD180" s="4" t="n">
        <v>669.912944240037</v>
      </c>
      <c r="AE180" s="4" t="n">
        <v>1038.37107214557</v>
      </c>
      <c r="AF180" s="4" t="n">
        <v>5.17461824554799</v>
      </c>
      <c r="AG180" s="4" t="n">
        <v>268.789845926887</v>
      </c>
      <c r="AH180" s="4" t="n">
        <v>10737.6180383514</v>
      </c>
      <c r="AI180" s="4" t="n">
        <v>11442.095234901</v>
      </c>
      <c r="AJ180" s="4" t="n">
        <v>15113.0954415307</v>
      </c>
      <c r="AK180" s="4" t="n">
        <v>8813.48333089871</v>
      </c>
      <c r="AL180" s="4" t="n">
        <v>13595.3200506897</v>
      </c>
      <c r="AM180" s="4" t="n">
        <v>12341.5235914152</v>
      </c>
      <c r="AN180" s="4" t="n">
        <v>11269.984679094</v>
      </c>
      <c r="AO180" s="4" t="n">
        <v>11131.2563936087</v>
      </c>
      <c r="AP180" s="4" t="n">
        <v>11471.052554982</v>
      </c>
      <c r="AQ180" s="4" t="n">
        <v>12034.2176600225</v>
      </c>
      <c r="AR180" s="4" t="n">
        <v>13050.8515729098</v>
      </c>
      <c r="AS180" s="4" t="n">
        <v>10016.8524071038</v>
      </c>
      <c r="AT180" s="4" t="n">
        <v>10864.7795262952</v>
      </c>
      <c r="AU180" s="4" t="n">
        <v>16244.2068854466</v>
      </c>
      <c r="AV180" s="4" t="n">
        <v>13401.1931575209</v>
      </c>
    </row>
    <row r="181" customFormat="false" ht="13.8" hidden="false" customHeight="false" outlineLevel="0" collapsed="false">
      <c r="A181" s="4" t="s">
        <v>752</v>
      </c>
      <c r="B181" s="4" t="n">
        <v>429.189363941348</v>
      </c>
      <c r="C181" s="4" t="n">
        <v>11.7381166666667</v>
      </c>
      <c r="D181" s="4" t="s">
        <v>121</v>
      </c>
      <c r="E181" s="4" t="s">
        <v>753</v>
      </c>
      <c r="F181" s="6" t="n">
        <v>16717</v>
      </c>
      <c r="G181" s="4" t="s">
        <v>520</v>
      </c>
      <c r="H181" s="4" t="s">
        <v>754</v>
      </c>
      <c r="I181" s="4" t="n">
        <v>39.1</v>
      </c>
      <c r="J181" s="4" t="n">
        <v>0.275</v>
      </c>
      <c r="K181" s="4" t="n">
        <v>2.96513298876942</v>
      </c>
      <c r="L181" s="4" t="n">
        <v>1.22265</v>
      </c>
      <c r="M181" s="4" t="n">
        <v>8.42391843237564E-018</v>
      </c>
      <c r="N181" s="4" t="n">
        <v>9.07610368023373E-017</v>
      </c>
      <c r="O181" s="4" t="n">
        <v>-5.75017781448217</v>
      </c>
      <c r="P181" s="5" t="n">
        <f aca="false">2^O181</f>
        <v>0.0185790711304218</v>
      </c>
      <c r="Q181" s="4" t="n">
        <v>43.0995303982076</v>
      </c>
      <c r="R181" s="4" t="n">
        <v>2319.78929924195</v>
      </c>
      <c r="S181" s="4" t="n">
        <v>7.63239137659856</v>
      </c>
      <c r="T181" s="4" t="n">
        <v>3.73972731665375E-011</v>
      </c>
      <c r="U181" s="4" t="n">
        <v>8.67120659520833</v>
      </c>
      <c r="V181" s="4" t="n">
        <v>16.0553132416808</v>
      </c>
      <c r="W181" s="4" t="n">
        <v>4.99157591084672</v>
      </c>
      <c r="X181" s="4" t="n">
        <v>0.696859980578458</v>
      </c>
      <c r="Y181" s="4" t="n">
        <v>0.0830012019105397</v>
      </c>
      <c r="Z181" s="4" t="n">
        <v>0.00175373687329057</v>
      </c>
      <c r="AA181" s="4" t="n">
        <v>34.5265266523493</v>
      </c>
      <c r="AB181" s="4" t="n">
        <v>0.881125638306318</v>
      </c>
      <c r="AC181" s="4" t="n">
        <v>130.950419836664</v>
      </c>
      <c r="AD181" s="4" t="n">
        <v>316.862767773901</v>
      </c>
      <c r="AE181" s="4" t="n">
        <v>100.830428654805</v>
      </c>
      <c r="AF181" s="4" t="n">
        <v>4.63108141478941</v>
      </c>
      <c r="AG181" s="4" t="n">
        <v>19.6785039585647</v>
      </c>
      <c r="AH181" s="4" t="n">
        <v>2848.96412344853</v>
      </c>
      <c r="AI181" s="4" t="n">
        <v>1722.61336777155</v>
      </c>
      <c r="AJ181" s="4" t="n">
        <v>2220.19859194395</v>
      </c>
      <c r="AK181" s="4" t="n">
        <v>1978.34677560161</v>
      </c>
      <c r="AL181" s="4" t="n">
        <v>2536.86702716135</v>
      </c>
      <c r="AM181" s="4" t="n">
        <v>2988.20950084295</v>
      </c>
      <c r="AN181" s="4" t="n">
        <v>2881.60889474097</v>
      </c>
      <c r="AO181" s="4" t="n">
        <v>2027.86738448034</v>
      </c>
      <c r="AP181" s="4" t="n">
        <v>2130.95246024675</v>
      </c>
      <c r="AQ181" s="4" t="n">
        <v>1753.36322436244</v>
      </c>
      <c r="AR181" s="4" t="n">
        <v>2242.54273647914</v>
      </c>
      <c r="AS181" s="4" t="n">
        <v>2936.9771319816</v>
      </c>
      <c r="AT181" s="4" t="n">
        <v>2339.37345296729</v>
      </c>
      <c r="AU181" s="4" t="n">
        <v>1725.44565759988</v>
      </c>
      <c r="AV181" s="4" t="n">
        <v>2463.50915900093</v>
      </c>
    </row>
    <row r="182" customFormat="false" ht="13.8" hidden="false" customHeight="false" outlineLevel="0" collapsed="false">
      <c r="A182" s="4" t="s">
        <v>755</v>
      </c>
      <c r="B182" s="4" t="n">
        <v>671.309539339086</v>
      </c>
      <c r="C182" s="4" t="n">
        <v>10.3558</v>
      </c>
      <c r="D182" s="4" t="s">
        <v>49</v>
      </c>
      <c r="E182" s="4" t="s">
        <v>756</v>
      </c>
      <c r="F182" s="4" t="s">
        <v>757</v>
      </c>
      <c r="G182" s="4" t="s">
        <v>71</v>
      </c>
      <c r="H182" s="4" t="s">
        <v>758</v>
      </c>
      <c r="I182" s="4" t="n">
        <v>37.6</v>
      </c>
      <c r="J182" s="4" t="n">
        <v>0</v>
      </c>
      <c r="K182" s="4" t="n">
        <v>2.4796173181164</v>
      </c>
      <c r="L182" s="4" t="n">
        <v>1.10935</v>
      </c>
      <c r="M182" s="4" t="n">
        <v>1.64892560433454E-019</v>
      </c>
      <c r="N182" s="4" t="n">
        <v>2.22766941720097E-018</v>
      </c>
      <c r="O182" s="4" t="n">
        <v>-5.80869374046756</v>
      </c>
      <c r="P182" s="5" t="n">
        <f aca="false">2^O182</f>
        <v>0.0178405791473398</v>
      </c>
      <c r="Q182" s="4" t="n">
        <v>34.7604557744929</v>
      </c>
      <c r="R182" s="4" t="n">
        <v>1948.39278968565</v>
      </c>
      <c r="S182" s="4" t="n">
        <v>99.9305318942973</v>
      </c>
      <c r="T182" s="4" t="n">
        <v>90.8757270013669</v>
      </c>
      <c r="U182" s="4" t="n">
        <v>40.6140841841407</v>
      </c>
      <c r="V182" s="4" t="n">
        <v>24.3811414535611</v>
      </c>
      <c r="W182" s="4" t="n">
        <v>66.9897736424443</v>
      </c>
      <c r="X182" s="4" t="n">
        <v>22.9654441492563</v>
      </c>
      <c r="Y182" s="4" t="n">
        <v>17.9553560934124</v>
      </c>
      <c r="Z182" s="4" t="n">
        <v>2.02283178005762</v>
      </c>
      <c r="AA182" s="4" t="n">
        <v>23.3768017223462</v>
      </c>
      <c r="AB182" s="4" t="n">
        <v>27.3674260991881</v>
      </c>
      <c r="AC182" s="4" t="n">
        <v>3.73972731665375E-011</v>
      </c>
      <c r="AD182" s="4" t="n">
        <v>6.72832694786159</v>
      </c>
      <c r="AE182" s="4" t="n">
        <v>14.808230643427</v>
      </c>
      <c r="AF182" s="4" t="n">
        <v>3.73972731665375E-011</v>
      </c>
      <c r="AG182" s="4" t="n">
        <v>83.3911610059586</v>
      </c>
      <c r="AH182" s="4" t="n">
        <v>1632.43133303341</v>
      </c>
      <c r="AI182" s="4" t="n">
        <v>1711.11369075333</v>
      </c>
      <c r="AJ182" s="4" t="n">
        <v>1370.01219178622</v>
      </c>
      <c r="AK182" s="4" t="n">
        <v>1402.81874660887</v>
      </c>
      <c r="AL182" s="4" t="n">
        <v>1929.32867644383</v>
      </c>
      <c r="AM182" s="4" t="n">
        <v>1774.70120742791</v>
      </c>
      <c r="AN182" s="4" t="n">
        <v>1980.44863047637</v>
      </c>
      <c r="AO182" s="4" t="n">
        <v>2033.89186728401</v>
      </c>
      <c r="AP182" s="4" t="n">
        <v>2032.87132109728</v>
      </c>
      <c r="AQ182" s="4" t="n">
        <v>2077.14768741124</v>
      </c>
      <c r="AR182" s="4" t="n">
        <v>2059.6722148387</v>
      </c>
      <c r="AS182" s="4" t="n">
        <v>2209.40875150024</v>
      </c>
      <c r="AT182" s="4" t="n">
        <v>2211.52768013112</v>
      </c>
      <c r="AU182" s="4" t="n">
        <v>2196.13019896441</v>
      </c>
      <c r="AV182" s="4" t="n">
        <v>2604.38764752776</v>
      </c>
    </row>
    <row r="183" customFormat="false" ht="13.8" hidden="false" customHeight="false" outlineLevel="0" collapsed="false">
      <c r="A183" s="4" t="s">
        <v>759</v>
      </c>
      <c r="B183" s="4" t="n">
        <v>822.752249743373</v>
      </c>
      <c r="C183" s="4" t="n">
        <v>28.21905</v>
      </c>
      <c r="D183" s="4" t="s">
        <v>121</v>
      </c>
      <c r="E183" s="4" t="s">
        <v>760</v>
      </c>
      <c r="F183" s="4" t="s">
        <v>761</v>
      </c>
      <c r="G183" s="4" t="s">
        <v>124</v>
      </c>
      <c r="H183" s="4" t="s">
        <v>762</v>
      </c>
      <c r="I183" s="4" t="n">
        <v>36.4</v>
      </c>
      <c r="J183" s="4" t="n">
        <v>0</v>
      </c>
      <c r="K183" s="4" t="n">
        <v>-2.81660796444784</v>
      </c>
      <c r="L183" s="4" t="n">
        <v>2.5016</v>
      </c>
      <c r="M183" s="4" t="n">
        <v>3.4349397063331E-025</v>
      </c>
      <c r="N183" s="4" t="n">
        <v>1.21203655400967E-023</v>
      </c>
      <c r="O183" s="4" t="n">
        <v>-5.85743073480389</v>
      </c>
      <c r="P183" s="5" t="n">
        <f aca="false">2^O183</f>
        <v>0.0172479566230777</v>
      </c>
      <c r="Q183" s="4" t="n">
        <v>165.81121078202</v>
      </c>
      <c r="R183" s="4" t="n">
        <v>9613.382872274</v>
      </c>
      <c r="S183" s="4" t="n">
        <v>3.73972731665375E-011</v>
      </c>
      <c r="T183" s="4" t="n">
        <v>224.344400834725</v>
      </c>
      <c r="U183" s="4" t="n">
        <v>11.0991442720157</v>
      </c>
      <c r="V183" s="4" t="n">
        <v>194.533710366294</v>
      </c>
      <c r="W183" s="4" t="n">
        <v>350.59215356699</v>
      </c>
      <c r="X183" s="4" t="n">
        <v>3.73972731665375E-011</v>
      </c>
      <c r="Y183" s="4" t="n">
        <v>3.73972731665375E-011</v>
      </c>
      <c r="Z183" s="4" t="n">
        <v>3.73972731665375E-011</v>
      </c>
      <c r="AA183" s="4" t="n">
        <v>3.73972731665375E-011</v>
      </c>
      <c r="AB183" s="4" t="n">
        <v>81.5744330311715</v>
      </c>
      <c r="AC183" s="4" t="n">
        <v>56.9518686642772</v>
      </c>
      <c r="AD183" s="4" t="n">
        <v>607.00234724455</v>
      </c>
      <c r="AE183" s="4" t="n">
        <v>394.617062463606</v>
      </c>
      <c r="AF183" s="4" t="n">
        <v>3.73972731665375E-011</v>
      </c>
      <c r="AG183" s="4" t="n">
        <v>566.453041286446</v>
      </c>
      <c r="AH183" s="4" t="n">
        <v>10381.6396652907</v>
      </c>
      <c r="AI183" s="4" t="n">
        <v>8502.61332194577</v>
      </c>
      <c r="AJ183" s="4" t="n">
        <v>8548.07485240041</v>
      </c>
      <c r="AK183" s="4" t="n">
        <v>8242.88367660152</v>
      </c>
      <c r="AL183" s="4" t="n">
        <v>8433.74480601688</v>
      </c>
      <c r="AM183" s="4" t="n">
        <v>9359.07605955403</v>
      </c>
      <c r="AN183" s="4" t="n">
        <v>9605.56986357485</v>
      </c>
      <c r="AO183" s="4" t="n">
        <v>9539.74780228613</v>
      </c>
      <c r="AP183" s="4" t="n">
        <v>9159.21372648231</v>
      </c>
      <c r="AQ183" s="4" t="n">
        <v>10366.5574730858</v>
      </c>
      <c r="AR183" s="4" t="n">
        <v>10555.7467979048</v>
      </c>
      <c r="AS183" s="4" t="n">
        <v>11094.2701119242</v>
      </c>
      <c r="AT183" s="4" t="n">
        <v>10184.2902433639</v>
      </c>
      <c r="AU183" s="4" t="n">
        <v>9027.4945362109</v>
      </c>
      <c r="AV183" s="4" t="n">
        <v>11199.8201474678</v>
      </c>
    </row>
    <row r="184" customFormat="false" ht="13.8" hidden="false" customHeight="false" outlineLevel="0" collapsed="false">
      <c r="A184" s="4" t="s">
        <v>763</v>
      </c>
      <c r="B184" s="4" t="n">
        <v>664.300048553366</v>
      </c>
      <c r="C184" s="4" t="n">
        <v>10.5627833333333</v>
      </c>
      <c r="D184" s="4" t="s">
        <v>49</v>
      </c>
      <c r="E184" s="4" t="s">
        <v>764</v>
      </c>
      <c r="F184" s="4" t="s">
        <v>765</v>
      </c>
      <c r="G184" s="4" t="s">
        <v>52</v>
      </c>
      <c r="H184" s="4" t="s">
        <v>766</v>
      </c>
      <c r="I184" s="4" t="n">
        <v>40.1</v>
      </c>
      <c r="J184" s="4" t="n">
        <v>16.9</v>
      </c>
      <c r="K184" s="4" t="n">
        <v>3.88456422893991</v>
      </c>
      <c r="L184" s="4" t="n">
        <v>2.87523</v>
      </c>
      <c r="M184" s="4" t="n">
        <v>6.43943187574419E-024</v>
      </c>
      <c r="N184" s="4" t="n">
        <v>1.74430550112962E-022</v>
      </c>
      <c r="O184" s="4" t="n">
        <v>-5.85963923315764</v>
      </c>
      <c r="P184" s="5" t="n">
        <f aca="false">2^O184</f>
        <v>0.0172215734016447</v>
      </c>
      <c r="Q184" s="4" t="n">
        <v>219.047475997628</v>
      </c>
      <c r="R184" s="4" t="n">
        <v>12719.3648854818</v>
      </c>
      <c r="S184" s="4" t="n">
        <v>337.371974586113</v>
      </c>
      <c r="T184" s="4" t="n">
        <v>477.817616873447</v>
      </c>
      <c r="U184" s="4" t="n">
        <v>141.247532881475</v>
      </c>
      <c r="V184" s="4" t="n">
        <v>261.761325605862</v>
      </c>
      <c r="W184" s="4" t="n">
        <v>486.247247901895</v>
      </c>
      <c r="X184" s="4" t="n">
        <v>217.677738068667</v>
      </c>
      <c r="Y184" s="4" t="n">
        <v>44.3268595694095</v>
      </c>
      <c r="Z184" s="4" t="n">
        <v>350.504061010178</v>
      </c>
      <c r="AA184" s="4" t="n">
        <v>239.593108397281</v>
      </c>
      <c r="AB184" s="4" t="n">
        <v>7.10703097865825</v>
      </c>
      <c r="AC184" s="4" t="n">
        <v>4.96849006021435</v>
      </c>
      <c r="AD184" s="4" t="n">
        <v>206.421947736286</v>
      </c>
      <c r="AE184" s="4" t="n">
        <v>371.480769587486</v>
      </c>
      <c r="AF184" s="4" t="n">
        <v>3.73972731665375E-011</v>
      </c>
      <c r="AG184" s="4" t="n">
        <v>139.186436707414</v>
      </c>
      <c r="AH184" s="4" t="n">
        <v>14758.6945510462</v>
      </c>
      <c r="AI184" s="4" t="n">
        <v>11354.5770094907</v>
      </c>
      <c r="AJ184" s="4" t="n">
        <v>12482.1219946979</v>
      </c>
      <c r="AK184" s="4" t="n">
        <v>9651.18730989287</v>
      </c>
      <c r="AL184" s="4" t="n">
        <v>11136.8209147871</v>
      </c>
      <c r="AM184" s="4" t="n">
        <v>12264.4925807609</v>
      </c>
      <c r="AN184" s="4" t="n">
        <v>12781.1660225634</v>
      </c>
      <c r="AO184" s="4" t="n">
        <v>12999.8309049937</v>
      </c>
      <c r="AP184" s="4" t="n">
        <v>11021.7927996901</v>
      </c>
      <c r="AQ184" s="4" t="n">
        <v>13639.2682770048</v>
      </c>
      <c r="AR184" s="4" t="n">
        <v>13019.9379942327</v>
      </c>
      <c r="AS184" s="4" t="n">
        <v>14660.7761714382</v>
      </c>
      <c r="AT184" s="4" t="n">
        <v>13316.8546197715</v>
      </c>
      <c r="AU184" s="4" t="n">
        <v>13084.9376997109</v>
      </c>
      <c r="AV184" s="4" t="n">
        <v>14618.0144321461</v>
      </c>
    </row>
    <row r="185" customFormat="false" ht="13.8" hidden="false" customHeight="false" outlineLevel="0" collapsed="false">
      <c r="A185" s="4" t="s">
        <v>767</v>
      </c>
      <c r="B185" s="4" t="n">
        <v>339.231227176409</v>
      </c>
      <c r="C185" s="4" t="n">
        <v>14.1852333333333</v>
      </c>
      <c r="D185" s="4" t="s">
        <v>49</v>
      </c>
      <c r="E185" s="4" t="s">
        <v>768</v>
      </c>
      <c r="F185" s="4" t="s">
        <v>769</v>
      </c>
      <c r="G185" s="4" t="s">
        <v>57</v>
      </c>
      <c r="H185" s="4" t="s">
        <v>770</v>
      </c>
      <c r="I185" s="4" t="n">
        <v>40.1</v>
      </c>
      <c r="J185" s="4" t="n">
        <v>6.91</v>
      </c>
      <c r="K185" s="4" t="n">
        <v>-4.81967570141247</v>
      </c>
      <c r="L185" s="4" t="n">
        <v>1.42678</v>
      </c>
      <c r="M185" s="4" t="n">
        <v>2.3940379471271E-006</v>
      </c>
      <c r="N185" s="4" t="n">
        <v>7.38535783137094E-006</v>
      </c>
      <c r="O185" s="4" t="n">
        <v>-5.88751283792798</v>
      </c>
      <c r="P185" s="5" t="n">
        <f aca="false">2^O185</f>
        <v>0.0168920374629532</v>
      </c>
      <c r="Q185" s="4" t="n">
        <v>69.4928284314977</v>
      </c>
      <c r="R185" s="4" t="n">
        <v>4113.93999000452</v>
      </c>
      <c r="S185" s="4" t="n">
        <v>10.3028506826506</v>
      </c>
      <c r="T185" s="4" t="n">
        <v>37.5086049658264</v>
      </c>
      <c r="U185" s="4" t="n">
        <v>3.73972731665375E-011</v>
      </c>
      <c r="V185" s="4" t="n">
        <v>68.3621331328757</v>
      </c>
      <c r="W185" s="4" t="n">
        <v>11.725528936629</v>
      </c>
      <c r="X185" s="4" t="n">
        <v>144.980120362488</v>
      </c>
      <c r="Y185" s="4" t="n">
        <v>53.9344723643804</v>
      </c>
      <c r="Z185" s="4" t="n">
        <v>49.0532152425187</v>
      </c>
      <c r="AA185" s="4" t="n">
        <v>2.43211014359073</v>
      </c>
      <c r="AB185" s="4" t="n">
        <v>28.4717932852622</v>
      </c>
      <c r="AC185" s="4" t="n">
        <v>1.16458868250663</v>
      </c>
      <c r="AD185" s="4" t="n">
        <v>14.1647012524621</v>
      </c>
      <c r="AE185" s="4" t="n">
        <v>76.108957772338</v>
      </c>
      <c r="AF185" s="4" t="n">
        <v>480.415072563598</v>
      </c>
      <c r="AG185" s="4" t="n">
        <v>63.7682770853018</v>
      </c>
      <c r="AH185" s="4" t="n">
        <v>2116.65753517433</v>
      </c>
      <c r="AI185" s="4" t="n">
        <v>9595.48984924783</v>
      </c>
      <c r="AJ185" s="4" t="n">
        <v>7830.17088408776</v>
      </c>
      <c r="AK185" s="4" t="n">
        <v>472.125549820445</v>
      </c>
      <c r="AL185" s="4" t="n">
        <v>5704.05378789482</v>
      </c>
      <c r="AM185" s="4" t="n">
        <v>4672.5932008391</v>
      </c>
      <c r="AN185" s="4" t="n">
        <v>3957.17777589002</v>
      </c>
      <c r="AO185" s="4" t="n">
        <v>2718.59467805654</v>
      </c>
      <c r="AP185" s="4" t="n">
        <v>2372.58442953893</v>
      </c>
      <c r="AQ185" s="4" t="n">
        <v>1035.18076329265</v>
      </c>
      <c r="AR185" s="4" t="n">
        <v>1628.46895654636</v>
      </c>
      <c r="AS185" s="4" t="n">
        <v>6810.0897848134</v>
      </c>
      <c r="AT185" s="4" t="n">
        <v>6158.90533494027</v>
      </c>
      <c r="AU185" s="4" t="n">
        <v>2562.63793708882</v>
      </c>
      <c r="AV185" s="4" t="n">
        <v>4074.36938283655</v>
      </c>
    </row>
    <row r="186" customFormat="false" ht="13.8" hidden="false" customHeight="false" outlineLevel="0" collapsed="false">
      <c r="A186" s="4" t="s">
        <v>771</v>
      </c>
      <c r="B186" s="4" t="n">
        <v>864.799577026671</v>
      </c>
      <c r="C186" s="4" t="n">
        <v>26.3601</v>
      </c>
      <c r="D186" s="4" t="s">
        <v>121</v>
      </c>
      <c r="E186" s="4" t="s">
        <v>772</v>
      </c>
      <c r="F186" s="4" t="s">
        <v>773</v>
      </c>
      <c r="G186" s="4" t="s">
        <v>124</v>
      </c>
      <c r="H186" s="4" t="s">
        <v>774</v>
      </c>
      <c r="I186" s="4" t="n">
        <v>36</v>
      </c>
      <c r="J186" s="4" t="n">
        <v>2.37</v>
      </c>
      <c r="K186" s="4" t="n">
        <v>-2.2314171415919</v>
      </c>
      <c r="L186" s="4" t="n">
        <v>1.82929</v>
      </c>
      <c r="M186" s="4" t="n">
        <v>3.62797177282925E-023</v>
      </c>
      <c r="N186" s="4" t="n">
        <v>8.55929416535745E-022</v>
      </c>
      <c r="O186" s="4" t="n">
        <v>-5.90529056858951</v>
      </c>
      <c r="P186" s="5" t="n">
        <f aca="false">2^O186</f>
        <v>0.0166851611574182</v>
      </c>
      <c r="Q186" s="4" t="n">
        <v>85.1984011368812</v>
      </c>
      <c r="R186" s="4" t="n">
        <v>5106.2378321112</v>
      </c>
      <c r="S186" s="4" t="n">
        <v>66.3892104735701</v>
      </c>
      <c r="T186" s="4" t="n">
        <v>245.863043254164</v>
      </c>
      <c r="U186" s="4" t="n">
        <v>102.858387128921</v>
      </c>
      <c r="V186" s="4" t="n">
        <v>96.1426160963686</v>
      </c>
      <c r="W186" s="4" t="n">
        <v>2.76604188423901</v>
      </c>
      <c r="X186" s="4" t="n">
        <v>3.73972731665375E-011</v>
      </c>
      <c r="Y186" s="4" t="n">
        <v>114.096445021079</v>
      </c>
      <c r="Z186" s="4" t="n">
        <v>3.73972731665375E-011</v>
      </c>
      <c r="AA186" s="4" t="n">
        <v>36.0778322066333</v>
      </c>
      <c r="AB186" s="4" t="n">
        <v>116.618199568471</v>
      </c>
      <c r="AC186" s="4" t="n">
        <v>157.411828835124</v>
      </c>
      <c r="AD186" s="4" t="n">
        <v>144.537416729669</v>
      </c>
      <c r="AE186" s="4" t="n">
        <v>91.8167980782041</v>
      </c>
      <c r="AF186" s="4" t="n">
        <v>3.73972731665375E-011</v>
      </c>
      <c r="AG186" s="4" t="n">
        <v>103.398197776662</v>
      </c>
      <c r="AH186" s="4" t="n">
        <v>6609.52650624477</v>
      </c>
      <c r="AI186" s="4" t="n">
        <v>6059.97629910529</v>
      </c>
      <c r="AJ186" s="4" t="n">
        <v>5548.54790532194</v>
      </c>
      <c r="AK186" s="4" t="n">
        <v>5281.36653658649</v>
      </c>
      <c r="AL186" s="4" t="n">
        <v>5038.27001628793</v>
      </c>
      <c r="AM186" s="4" t="n">
        <v>4937.45182736545</v>
      </c>
      <c r="AN186" s="4" t="n">
        <v>4799.07124798076</v>
      </c>
      <c r="AO186" s="4" t="n">
        <v>4605.24221450223</v>
      </c>
      <c r="AP186" s="4" t="n">
        <v>4374.18843885681</v>
      </c>
      <c r="AQ186" s="4" t="n">
        <v>5012.59822309695</v>
      </c>
      <c r="AR186" s="4" t="n">
        <v>5016.71848515956</v>
      </c>
      <c r="AS186" s="4" t="n">
        <v>5314.42996779493</v>
      </c>
      <c r="AT186" s="4" t="n">
        <v>4673.09520661909</v>
      </c>
      <c r="AU186" s="4" t="n">
        <v>4143.96042312551</v>
      </c>
      <c r="AV186" s="4" t="n">
        <v>5179.1241836203</v>
      </c>
    </row>
    <row r="187" customFormat="false" ht="13.8" hidden="false" customHeight="false" outlineLevel="0" collapsed="false">
      <c r="A187" s="4" t="s">
        <v>775</v>
      </c>
      <c r="B187" s="4" t="n">
        <v>355.284000878509</v>
      </c>
      <c r="C187" s="4" t="n">
        <v>14.7994333333333</v>
      </c>
      <c r="D187" s="4" t="s">
        <v>121</v>
      </c>
      <c r="E187" s="4" t="s">
        <v>776</v>
      </c>
      <c r="F187" s="6" t="n">
        <v>4252</v>
      </c>
      <c r="G187" s="4" t="s">
        <v>777</v>
      </c>
      <c r="H187" s="4" t="s">
        <v>778</v>
      </c>
      <c r="I187" s="4" t="n">
        <v>55.4</v>
      </c>
      <c r="J187" s="4" t="n">
        <v>79.4</v>
      </c>
      <c r="K187" s="4" t="n">
        <v>-0.805162015539221</v>
      </c>
      <c r="L187" s="4" t="n">
        <v>5.00197</v>
      </c>
      <c r="M187" s="4" t="n">
        <v>6.37050254017355E-011</v>
      </c>
      <c r="N187" s="4" t="n">
        <v>3.06655477687729E-010</v>
      </c>
      <c r="O187" s="4" t="n">
        <v>-5.9085288398556</v>
      </c>
      <c r="P187" s="5" t="n">
        <f aca="false">2^O187</f>
        <v>0.0166477516684269</v>
      </c>
      <c r="Q187" s="4" t="n">
        <v>689.508986253301</v>
      </c>
      <c r="R187" s="4" t="n">
        <v>41417.5439414428</v>
      </c>
      <c r="S187" s="4" t="n">
        <v>6005.3681702674</v>
      </c>
      <c r="T187" s="4" t="n">
        <v>164.528183443624</v>
      </c>
      <c r="U187" s="4" t="n">
        <v>182.201868286371</v>
      </c>
      <c r="V187" s="4" t="n">
        <v>207.040917088913</v>
      </c>
      <c r="W187" s="4" t="n">
        <v>446.601195318151</v>
      </c>
      <c r="X187" s="4" t="n">
        <v>477.275565911735</v>
      </c>
      <c r="Y187" s="4" t="n">
        <v>441.530576147535</v>
      </c>
      <c r="Z187" s="4" t="n">
        <v>286.237424739552</v>
      </c>
      <c r="AA187" s="4" t="n">
        <v>63.1513397499658</v>
      </c>
      <c r="AB187" s="4" t="n">
        <v>158.017277593726</v>
      </c>
      <c r="AC187" s="4" t="n">
        <v>336.908640333009</v>
      </c>
      <c r="AD187" s="4" t="n">
        <v>205.664723794471</v>
      </c>
      <c r="AE187" s="4" t="n">
        <v>195.880679169861</v>
      </c>
      <c r="AF187" s="4" t="n">
        <v>616.726915127627</v>
      </c>
      <c r="AG187" s="4" t="n">
        <v>555.50131682758</v>
      </c>
      <c r="AH187" s="4" t="n">
        <v>37427.4558063113</v>
      </c>
      <c r="AI187" s="4" t="n">
        <v>62001.9480320608</v>
      </c>
      <c r="AJ187" s="4" t="n">
        <v>59829.3225473042</v>
      </c>
      <c r="AK187" s="4" t="n">
        <v>41291.3473890396</v>
      </c>
      <c r="AL187" s="4" t="n">
        <v>61825.9108520768</v>
      </c>
      <c r="AM187" s="4" t="n">
        <v>54406.9527211165</v>
      </c>
      <c r="AN187" s="4" t="n">
        <v>50378.5523587487</v>
      </c>
      <c r="AO187" s="4" t="n">
        <v>47584.838293124</v>
      </c>
      <c r="AP187" s="4" t="n">
        <v>50463.2580180265</v>
      </c>
      <c r="AQ187" s="4" t="n">
        <v>23662.3208986664</v>
      </c>
      <c r="AR187" s="4" t="n">
        <v>22136.8602272325</v>
      </c>
      <c r="AS187" s="4" t="n">
        <v>19661.5027259645</v>
      </c>
      <c r="AT187" s="4" t="n">
        <v>42401.0001653506</v>
      </c>
      <c r="AU187" s="4" t="n">
        <v>23969.0756480241</v>
      </c>
      <c r="AV187" s="4" t="n">
        <v>24222.8134385961</v>
      </c>
    </row>
    <row r="188" customFormat="false" ht="13.8" hidden="false" customHeight="false" outlineLevel="0" collapsed="false">
      <c r="A188" s="4" t="s">
        <v>779</v>
      </c>
      <c r="B188" s="4" t="n">
        <v>188.98632911619</v>
      </c>
      <c r="C188" s="4" t="n">
        <v>6.00271666666667</v>
      </c>
      <c r="D188" s="4" t="s">
        <v>49</v>
      </c>
      <c r="E188" s="4" t="s">
        <v>780</v>
      </c>
      <c r="F188" s="4" t="s">
        <v>781</v>
      </c>
      <c r="G188" s="4" t="s">
        <v>52</v>
      </c>
      <c r="H188" s="4" t="s">
        <v>782</v>
      </c>
      <c r="I188" s="4" t="n">
        <v>46.8</v>
      </c>
      <c r="J188" s="4" t="n">
        <v>35.4</v>
      </c>
      <c r="K188" s="4" t="n">
        <v>0.0592544696929062</v>
      </c>
      <c r="L188" s="4" t="n">
        <v>2.16387</v>
      </c>
      <c r="M188" s="4" t="n">
        <v>6.09536627444749E-014</v>
      </c>
      <c r="N188" s="4" t="n">
        <v>4.09467528511669E-013</v>
      </c>
      <c r="O188" s="4" t="n">
        <v>-5.91480744431703</v>
      </c>
      <c r="P188" s="5" t="n">
        <f aca="false">2^O188</f>
        <v>0.0165754581281743</v>
      </c>
      <c r="Q188" s="4" t="n">
        <v>127.370806095614</v>
      </c>
      <c r="R188" s="4" t="n">
        <v>7684.30079643557</v>
      </c>
      <c r="S188" s="4" t="n">
        <v>150.826224684506</v>
      </c>
      <c r="T188" s="4" t="n">
        <v>182.066934412821</v>
      </c>
      <c r="U188" s="4" t="n">
        <v>14.3116888459359</v>
      </c>
      <c r="V188" s="4" t="n">
        <v>136.744915395686</v>
      </c>
      <c r="W188" s="4" t="n">
        <v>132.786379594443</v>
      </c>
      <c r="X188" s="4" t="n">
        <v>184.578186779631</v>
      </c>
      <c r="Y188" s="4" t="n">
        <v>80.3931648719018</v>
      </c>
      <c r="Z188" s="4" t="n">
        <v>119.392043669438</v>
      </c>
      <c r="AA188" s="4" t="n">
        <v>54.3626272546809</v>
      </c>
      <c r="AB188" s="4" t="n">
        <v>139.018335279245</v>
      </c>
      <c r="AC188" s="4" t="n">
        <v>208.363107199952</v>
      </c>
      <c r="AD188" s="4" t="n">
        <v>101.935504787291</v>
      </c>
      <c r="AE188" s="4" t="n">
        <v>170.081526124656</v>
      </c>
      <c r="AF188" s="4" t="n">
        <v>118.81534572831</v>
      </c>
      <c r="AG188" s="4" t="n">
        <v>116.886106805719</v>
      </c>
      <c r="AH188" s="4" t="n">
        <v>7593.98071645262</v>
      </c>
      <c r="AI188" s="4" t="n">
        <v>9810.94020082833</v>
      </c>
      <c r="AJ188" s="4" t="n">
        <v>10652.601253712</v>
      </c>
      <c r="AK188" s="4" t="n">
        <v>7360.16120917676</v>
      </c>
      <c r="AL188" s="4" t="n">
        <v>7949.33456304357</v>
      </c>
      <c r="AM188" s="4" t="n">
        <v>5546.58247632114</v>
      </c>
      <c r="AN188" s="4" t="n">
        <v>6746.57563771446</v>
      </c>
      <c r="AO188" s="4" t="n">
        <v>6014.157254488</v>
      </c>
      <c r="AP188" s="4" t="n">
        <v>10960.4618660661</v>
      </c>
      <c r="AQ188" s="4" t="n">
        <v>2650.69359952027</v>
      </c>
      <c r="AR188" s="4" t="n">
        <v>8601.10230126908</v>
      </c>
      <c r="AS188" s="4" t="n">
        <v>6539.71937408482</v>
      </c>
      <c r="AT188" s="4" t="n">
        <v>8104.24585263873</v>
      </c>
      <c r="AU188" s="4" t="n">
        <v>9534.04040752231</v>
      </c>
      <c r="AV188" s="4" t="n">
        <v>7199.91523369532</v>
      </c>
    </row>
    <row r="189" customFormat="false" ht="13.8" hidden="false" customHeight="false" outlineLevel="0" collapsed="false">
      <c r="A189" s="4" t="s">
        <v>783</v>
      </c>
      <c r="B189" s="4" t="n">
        <v>864.799387667799</v>
      </c>
      <c r="C189" s="4" t="n">
        <v>28.2083</v>
      </c>
      <c r="D189" s="4" t="s">
        <v>121</v>
      </c>
      <c r="E189" s="4" t="s">
        <v>784</v>
      </c>
      <c r="F189" s="4" t="s">
        <v>785</v>
      </c>
      <c r="G189" s="4" t="s">
        <v>124</v>
      </c>
      <c r="H189" s="4" t="s">
        <v>774</v>
      </c>
      <c r="I189" s="4" t="n">
        <v>39.9</v>
      </c>
      <c r="J189" s="4" t="n">
        <v>24.2</v>
      </c>
      <c r="K189" s="4" t="n">
        <v>-2.45504268311743</v>
      </c>
      <c r="L189" s="4" t="n">
        <v>2.51571</v>
      </c>
      <c r="M189" s="4" t="n">
        <v>2.54717395224199E-027</v>
      </c>
      <c r="N189" s="4" t="n">
        <v>1.59597111862788E-025</v>
      </c>
      <c r="O189" s="4" t="n">
        <v>-5.93543567322016</v>
      </c>
      <c r="P189" s="5" t="n">
        <f aca="false">2^O189</f>
        <v>0.0163401419504908</v>
      </c>
      <c r="Q189" s="4" t="n">
        <v>156.798786908865</v>
      </c>
      <c r="R189" s="4" t="n">
        <v>9595.92562806073</v>
      </c>
      <c r="S189" s="4" t="n">
        <v>3.73972731665375E-011</v>
      </c>
      <c r="T189" s="4" t="n">
        <v>264.972958521066</v>
      </c>
      <c r="U189" s="4" t="n">
        <v>56.7569576334854</v>
      </c>
      <c r="V189" s="4" t="n">
        <v>253.306014570243</v>
      </c>
      <c r="W189" s="4" t="n">
        <v>519.366300163493</v>
      </c>
      <c r="X189" s="4" t="n">
        <v>3.73972731665375E-011</v>
      </c>
      <c r="Y189" s="4" t="n">
        <v>3.73972731665375E-011</v>
      </c>
      <c r="Z189" s="4" t="n">
        <v>3.73972731665375E-011</v>
      </c>
      <c r="AA189" s="4" t="n">
        <v>3.73972731665375E-011</v>
      </c>
      <c r="AB189" s="4" t="n">
        <v>59.6488336200888</v>
      </c>
      <c r="AC189" s="4" t="n">
        <v>42.358324038283</v>
      </c>
      <c r="AD189" s="4" t="n">
        <v>472.824084266282</v>
      </c>
      <c r="AE189" s="4" t="n">
        <v>261.529899286271</v>
      </c>
      <c r="AF189" s="4" t="n">
        <v>3.73972731665375E-011</v>
      </c>
      <c r="AG189" s="4" t="n">
        <v>421.218431533532</v>
      </c>
      <c r="AH189" s="4" t="n">
        <v>11798.540442835</v>
      </c>
      <c r="AI189" s="4" t="n">
        <v>9986.16035798613</v>
      </c>
      <c r="AJ189" s="4" t="n">
        <v>9944.6336891296</v>
      </c>
      <c r="AK189" s="4" t="n">
        <v>9281.80633943996</v>
      </c>
      <c r="AL189" s="4" t="n">
        <v>9007.08723706652</v>
      </c>
      <c r="AM189" s="4" t="n">
        <v>9582.60361487979</v>
      </c>
      <c r="AN189" s="4" t="n">
        <v>9423.17351225671</v>
      </c>
      <c r="AO189" s="4" t="n">
        <v>9283.68877292195</v>
      </c>
      <c r="AP189" s="4" t="n">
        <v>8633.32530648529</v>
      </c>
      <c r="AQ189" s="4" t="n">
        <v>9634.44188245581</v>
      </c>
      <c r="AR189" s="4" t="n">
        <v>9660.02280114946</v>
      </c>
      <c r="AS189" s="4" t="n">
        <v>10184.8532415529</v>
      </c>
      <c r="AT189" s="4" t="n">
        <v>9163.76835903187</v>
      </c>
      <c r="AU189" s="4" t="n">
        <v>8240.85446284938</v>
      </c>
      <c r="AV189" s="4" t="n">
        <v>10113.9244008706</v>
      </c>
    </row>
    <row r="190" customFormat="false" ht="13.8" hidden="false" customHeight="false" outlineLevel="0" collapsed="false">
      <c r="A190" s="4" t="s">
        <v>786</v>
      </c>
      <c r="B190" s="4" t="n">
        <v>343.22640708683</v>
      </c>
      <c r="C190" s="4" t="n">
        <v>10.9980833333333</v>
      </c>
      <c r="D190" s="4" t="s">
        <v>49</v>
      </c>
      <c r="E190" s="4" t="s">
        <v>787</v>
      </c>
      <c r="F190" s="6" t="n">
        <v>44897</v>
      </c>
      <c r="G190" s="4" t="s">
        <v>52</v>
      </c>
      <c r="H190" s="4" t="s">
        <v>788</v>
      </c>
      <c r="I190" s="4" t="n">
        <v>43.6</v>
      </c>
      <c r="J190" s="4" t="n">
        <v>37.3</v>
      </c>
      <c r="K190" s="4" t="n">
        <v>-4.24525534806173</v>
      </c>
      <c r="L190" s="4" t="n">
        <v>1.19021</v>
      </c>
      <c r="M190" s="4" t="n">
        <v>1.59826152392514E-012</v>
      </c>
      <c r="N190" s="4" t="n">
        <v>9.08833318216717E-012</v>
      </c>
      <c r="O190" s="4" t="n">
        <v>-5.97421501859795</v>
      </c>
      <c r="P190" s="5" t="n">
        <f aca="false">2^O190</f>
        <v>0.0159067728316214</v>
      </c>
      <c r="Q190" s="4" t="n">
        <v>36.4383032632031</v>
      </c>
      <c r="R190" s="4" t="n">
        <v>2290.7414124106</v>
      </c>
      <c r="S190" s="4" t="n">
        <v>3.73972731665375E-011</v>
      </c>
      <c r="T190" s="4" t="n">
        <v>3.73972731665375E-011</v>
      </c>
      <c r="U190" s="4" t="n">
        <v>3.73972731665375E-011</v>
      </c>
      <c r="V190" s="4" t="n">
        <v>41.8763730660808</v>
      </c>
      <c r="W190" s="4" t="n">
        <v>3.73972731665375E-011</v>
      </c>
      <c r="X190" s="4" t="n">
        <v>0.000301219377987564</v>
      </c>
      <c r="Y190" s="4" t="n">
        <v>472.669607487207</v>
      </c>
      <c r="Z190" s="4" t="n">
        <v>29.2286181983247</v>
      </c>
      <c r="AA190" s="4" t="n">
        <v>2.79964897668269</v>
      </c>
      <c r="AB190" s="4" t="n">
        <v>3.73972731665375E-011</v>
      </c>
      <c r="AC190" s="4" t="n">
        <v>3.73972731665375E-011</v>
      </c>
      <c r="AD190" s="4" t="n">
        <v>3.73972731665375E-011</v>
      </c>
      <c r="AE190" s="4" t="n">
        <v>3.73972731665375E-011</v>
      </c>
      <c r="AF190" s="4" t="n">
        <v>3.73972731665375E-011</v>
      </c>
      <c r="AG190" s="4" t="n">
        <v>3.73972731665375E-011</v>
      </c>
      <c r="AH190" s="4" t="n">
        <v>2195.3229171337</v>
      </c>
      <c r="AI190" s="4" t="n">
        <v>1510.51168688275</v>
      </c>
      <c r="AJ190" s="4" t="n">
        <v>1818.45283947703</v>
      </c>
      <c r="AK190" s="4" t="n">
        <v>3955.48039179412</v>
      </c>
      <c r="AL190" s="4" t="n">
        <v>1964.19128085027</v>
      </c>
      <c r="AM190" s="4" t="n">
        <v>2482.76940523161</v>
      </c>
      <c r="AN190" s="4" t="n">
        <v>3468.91912686748</v>
      </c>
      <c r="AO190" s="4" t="n">
        <v>2559.20346906306</v>
      </c>
      <c r="AP190" s="4" t="n">
        <v>1881.95365661742</v>
      </c>
      <c r="AQ190" s="4" t="n">
        <v>2308.97201062946</v>
      </c>
      <c r="AR190" s="4" t="n">
        <v>1218.81490360753</v>
      </c>
      <c r="AS190" s="4" t="n">
        <v>1840.70162071131</v>
      </c>
      <c r="AT190" s="4" t="n">
        <v>2660.9720426186</v>
      </c>
      <c r="AU190" s="4" t="n">
        <v>2679.58034368883</v>
      </c>
      <c r="AV190" s="4" t="n">
        <v>1815.2754909859</v>
      </c>
    </row>
    <row r="191" customFormat="false" ht="13.8" hidden="false" customHeight="false" outlineLevel="0" collapsed="false">
      <c r="A191" s="4" t="s">
        <v>789</v>
      </c>
      <c r="B191" s="4" t="n">
        <v>334.294879600893</v>
      </c>
      <c r="C191" s="4" t="n">
        <v>12.71655</v>
      </c>
      <c r="D191" s="4" t="s">
        <v>121</v>
      </c>
      <c r="E191" s="4" t="s">
        <v>790</v>
      </c>
      <c r="F191" s="4" t="s">
        <v>791</v>
      </c>
      <c r="G191" s="4" t="s">
        <v>124</v>
      </c>
      <c r="H191" s="4" t="s">
        <v>309</v>
      </c>
      <c r="I191" s="4" t="n">
        <v>47</v>
      </c>
      <c r="J191" s="4" t="n">
        <v>54.4</v>
      </c>
      <c r="K191" s="4" t="n">
        <v>-0.966168828273963</v>
      </c>
      <c r="L191" s="4" t="n">
        <v>2.21457</v>
      </c>
      <c r="M191" s="4" t="n">
        <v>3.95922263022008E-007</v>
      </c>
      <c r="N191" s="4" t="n">
        <v>1.31648447953642E-006</v>
      </c>
      <c r="O191" s="4" t="n">
        <v>-5.99206397900716</v>
      </c>
      <c r="P191" s="5" t="n">
        <f aca="false">2^O191</f>
        <v>0.0157111873113201</v>
      </c>
      <c r="Q191" s="4" t="n">
        <v>148.993813985601</v>
      </c>
      <c r="R191" s="4" t="n">
        <v>9483.29435791585</v>
      </c>
      <c r="S191" s="4" t="n">
        <v>1954.01597070859</v>
      </c>
      <c r="T191" s="4" t="n">
        <v>3.73972731665375E-011</v>
      </c>
      <c r="U191" s="4" t="n">
        <v>62.4920561351234</v>
      </c>
      <c r="V191" s="4" t="n">
        <v>3.73972731665375E-011</v>
      </c>
      <c r="W191" s="4" t="n">
        <v>4.31351377798562</v>
      </c>
      <c r="X191" s="4" t="n">
        <v>3.73972731665375E-011</v>
      </c>
      <c r="Y191" s="4" t="n">
        <v>9.81911027727485</v>
      </c>
      <c r="Z191" s="4" t="n">
        <v>2.79171953533006</v>
      </c>
      <c r="AA191" s="4" t="n">
        <v>3.73972731665375E-011</v>
      </c>
      <c r="AB191" s="4" t="n">
        <v>3.73972731665375E-011</v>
      </c>
      <c r="AC191" s="4" t="n">
        <v>3.73972731665375E-011</v>
      </c>
      <c r="AD191" s="4" t="n">
        <v>3.73972731665375E-011</v>
      </c>
      <c r="AE191" s="4" t="n">
        <v>1.68272707892756</v>
      </c>
      <c r="AF191" s="4" t="n">
        <v>120.688302545375</v>
      </c>
      <c r="AG191" s="4" t="n">
        <v>79.1038097251487</v>
      </c>
      <c r="AH191" s="4" t="n">
        <v>7896.72874057148</v>
      </c>
      <c r="AI191" s="4" t="n">
        <v>7432.77919687554</v>
      </c>
      <c r="AJ191" s="4" t="n">
        <v>1540.53965539405</v>
      </c>
      <c r="AK191" s="4" t="n">
        <v>3135.82739862762</v>
      </c>
      <c r="AL191" s="4" t="n">
        <v>8664.48616014214</v>
      </c>
      <c r="AM191" s="4" t="n">
        <v>19878.6178781686</v>
      </c>
      <c r="AN191" s="4" t="n">
        <v>9576.51404765388</v>
      </c>
      <c r="AO191" s="4" t="n">
        <v>12378.4095556216</v>
      </c>
      <c r="AP191" s="4" t="n">
        <v>12894.1980052233</v>
      </c>
      <c r="AQ191" s="4" t="n">
        <v>12763.9447282326</v>
      </c>
      <c r="AR191" s="4" t="n">
        <v>19830.1203587354</v>
      </c>
      <c r="AS191" s="4" t="n">
        <v>4826.07369412405</v>
      </c>
      <c r="AT191" s="4" t="n">
        <v>7088.58000447876</v>
      </c>
      <c r="AU191" s="4" t="n">
        <v>3633.8055337517</v>
      </c>
      <c r="AV191" s="4" t="n">
        <v>10708.7904111371</v>
      </c>
    </row>
    <row r="192" customFormat="false" ht="13.8" hidden="false" customHeight="false" outlineLevel="0" collapsed="false">
      <c r="A192" s="4" t="s">
        <v>792</v>
      </c>
      <c r="B192" s="4" t="n">
        <v>796.73627477976</v>
      </c>
      <c r="C192" s="4" t="n">
        <v>28.1558166666667</v>
      </c>
      <c r="D192" s="4" t="s">
        <v>121</v>
      </c>
      <c r="E192" s="4" t="s">
        <v>793</v>
      </c>
      <c r="F192" s="4" t="s">
        <v>794</v>
      </c>
      <c r="G192" s="4" t="s">
        <v>124</v>
      </c>
      <c r="H192" s="4" t="s">
        <v>669</v>
      </c>
      <c r="I192" s="4" t="n">
        <v>46.5</v>
      </c>
      <c r="J192" s="4" t="n">
        <v>44.9</v>
      </c>
      <c r="K192" s="4" t="n">
        <v>-3.32793810797408</v>
      </c>
      <c r="L192" s="4" t="n">
        <v>2.64799</v>
      </c>
      <c r="M192" s="4" t="n">
        <v>9.03726421482177E-027</v>
      </c>
      <c r="N192" s="4" t="n">
        <v>4.9147115976965E-025</v>
      </c>
      <c r="O192" s="4" t="n">
        <v>-6.0176450078358</v>
      </c>
      <c r="P192" s="5" t="n">
        <f aca="false">2^O192</f>
        <v>0.0154350609720131</v>
      </c>
      <c r="Q192" s="4" t="n">
        <v>164.587058102215</v>
      </c>
      <c r="R192" s="4" t="n">
        <v>10663.1945543101</v>
      </c>
      <c r="S192" s="4" t="n">
        <v>3.73972731665375E-011</v>
      </c>
      <c r="T192" s="4" t="n">
        <v>293.416649254469</v>
      </c>
      <c r="U192" s="4" t="n">
        <v>52.4256073315361</v>
      </c>
      <c r="V192" s="4" t="n">
        <v>196.073163887927</v>
      </c>
      <c r="W192" s="4" t="n">
        <v>284.909312325312</v>
      </c>
      <c r="X192" s="4" t="n">
        <v>3.73972731665375E-011</v>
      </c>
      <c r="Y192" s="4" t="n">
        <v>3.73972731665375E-011</v>
      </c>
      <c r="Z192" s="4" t="n">
        <v>3.73972731665375E-011</v>
      </c>
      <c r="AA192" s="4" t="n">
        <v>3.73972731665375E-011</v>
      </c>
      <c r="AB192" s="4" t="n">
        <v>13.9521909654794</v>
      </c>
      <c r="AC192" s="4" t="n">
        <v>31.5161393116218</v>
      </c>
      <c r="AD192" s="4" t="n">
        <v>632.790617714502</v>
      </c>
      <c r="AE192" s="4" t="n">
        <v>404.549724526825</v>
      </c>
      <c r="AF192" s="4" t="n">
        <v>3.73972731665375E-011</v>
      </c>
      <c r="AG192" s="4" t="n">
        <v>559.17246621533</v>
      </c>
      <c r="AH192" s="4" t="n">
        <v>13146.9509968777</v>
      </c>
      <c r="AI192" s="4" t="n">
        <v>10880.0064276902</v>
      </c>
      <c r="AJ192" s="4" t="n">
        <v>10740.8949557225</v>
      </c>
      <c r="AK192" s="4" t="n">
        <v>9928.75775613761</v>
      </c>
      <c r="AL192" s="4" t="n">
        <v>9723.31053587055</v>
      </c>
      <c r="AM192" s="4" t="n">
        <v>10263.3102927443</v>
      </c>
      <c r="AN192" s="4" t="n">
        <v>10221.6553472696</v>
      </c>
      <c r="AO192" s="4" t="n">
        <v>10073.3355032043</v>
      </c>
      <c r="AP192" s="4" t="n">
        <v>9723.91515816887</v>
      </c>
      <c r="AQ192" s="4" t="n">
        <v>11195.1314368742</v>
      </c>
      <c r="AR192" s="4" t="n">
        <v>10828.0331445257</v>
      </c>
      <c r="AS192" s="4" t="n">
        <v>11441.1137181888</v>
      </c>
      <c r="AT192" s="4" t="n">
        <v>10656.1841780929</v>
      </c>
      <c r="AU192" s="4" t="n">
        <v>9462.90118959007</v>
      </c>
      <c r="AV192" s="4" t="n">
        <v>11662.4176736949</v>
      </c>
    </row>
    <row r="193" customFormat="false" ht="13.8" hidden="false" customHeight="false" outlineLevel="0" collapsed="false">
      <c r="A193" s="4" t="s">
        <v>795</v>
      </c>
      <c r="B193" s="4" t="n">
        <v>123.054690240725</v>
      </c>
      <c r="C193" s="4" t="n">
        <v>4.03078333333333</v>
      </c>
      <c r="D193" s="4" t="s">
        <v>121</v>
      </c>
      <c r="E193" s="4" t="s">
        <v>796</v>
      </c>
      <c r="F193" s="6" t="n">
        <v>1497</v>
      </c>
      <c r="G193" s="4" t="s">
        <v>165</v>
      </c>
      <c r="H193" s="4" t="s">
        <v>797</v>
      </c>
      <c r="I193" s="4" t="n">
        <v>52.9</v>
      </c>
      <c r="J193" s="4" t="n">
        <v>71</v>
      </c>
      <c r="K193" s="4" t="n">
        <v>-4.90800990012143</v>
      </c>
      <c r="L193" s="4" t="n">
        <v>2.29131</v>
      </c>
      <c r="M193" s="4" t="n">
        <v>1.68167057366576E-019</v>
      </c>
      <c r="N193" s="4" t="n">
        <v>2.26619898361783E-018</v>
      </c>
      <c r="O193" s="4" t="n">
        <v>-6.05752538639295</v>
      </c>
      <c r="P193" s="5" t="n">
        <f aca="false">2^O193</f>
        <v>0.0150142332755728</v>
      </c>
      <c r="Q193" s="4" t="n">
        <v>123.528650068999</v>
      </c>
      <c r="R193" s="4" t="n">
        <v>8227.43644658647</v>
      </c>
      <c r="S193" s="4" t="n">
        <v>69.7698873522107</v>
      </c>
      <c r="T193" s="4" t="n">
        <v>104.908529186379</v>
      </c>
      <c r="U193" s="4" t="n">
        <v>96.1913724860157</v>
      </c>
      <c r="V193" s="4" t="n">
        <v>148.427881562473</v>
      </c>
      <c r="W193" s="4" t="n">
        <v>227.287778119115</v>
      </c>
      <c r="X193" s="4" t="n">
        <v>8.99591019614537</v>
      </c>
      <c r="Y193" s="4" t="n">
        <v>66.3488606050498</v>
      </c>
      <c r="Z193" s="4" t="n">
        <v>30.9417777842191</v>
      </c>
      <c r="AA193" s="4" t="n">
        <v>115.29553874631</v>
      </c>
      <c r="AB193" s="4" t="n">
        <v>133.872268135106</v>
      </c>
      <c r="AC193" s="4" t="n">
        <v>207.12778538409</v>
      </c>
      <c r="AD193" s="4" t="n">
        <v>235.583828686014</v>
      </c>
      <c r="AE193" s="4" t="n">
        <v>174.834140840467</v>
      </c>
      <c r="AF193" s="4" t="n">
        <v>83.3405328434743</v>
      </c>
      <c r="AG193" s="4" t="n">
        <v>150.00365910791</v>
      </c>
      <c r="AH193" s="4" t="n">
        <v>9760.24691012836</v>
      </c>
      <c r="AI193" s="4" t="n">
        <v>7086.39153692663</v>
      </c>
      <c r="AJ193" s="4" t="n">
        <v>7186.58744717445</v>
      </c>
      <c r="AK193" s="4" t="n">
        <v>7759.59271924834</v>
      </c>
      <c r="AL193" s="4" t="n">
        <v>10896.7414823597</v>
      </c>
      <c r="AM193" s="4" t="n">
        <v>7562.07707441447</v>
      </c>
      <c r="AN193" s="4" t="n">
        <v>7741.4825942838</v>
      </c>
      <c r="AO193" s="4" t="n">
        <v>8971.00079220453</v>
      </c>
      <c r="AP193" s="4" t="n">
        <v>8047.2105459056</v>
      </c>
      <c r="AQ193" s="4" t="n">
        <v>5691.48378939687</v>
      </c>
      <c r="AR193" s="4" t="n">
        <v>6833.29029986721</v>
      </c>
      <c r="AS193" s="4" t="n">
        <v>8394.36580175839</v>
      </c>
      <c r="AT193" s="4" t="n">
        <v>10454.4506632532</v>
      </c>
      <c r="AU193" s="4" t="n">
        <v>8796.70363135249</v>
      </c>
      <c r="AV193" s="4" t="n">
        <v>8229.92141052299</v>
      </c>
    </row>
    <row r="194" customFormat="false" ht="13.8" hidden="false" customHeight="false" outlineLevel="0" collapsed="false">
      <c r="A194" s="4" t="s">
        <v>798</v>
      </c>
      <c r="B194" s="4" t="n">
        <v>401.340418100862</v>
      </c>
      <c r="C194" s="4" t="n">
        <v>19.15085</v>
      </c>
      <c r="D194" s="4" t="s">
        <v>121</v>
      </c>
      <c r="E194" s="4" t="s">
        <v>799</v>
      </c>
      <c r="F194" s="6" t="n">
        <v>41685</v>
      </c>
      <c r="G194" s="4" t="s">
        <v>165</v>
      </c>
      <c r="H194" s="4" t="s">
        <v>232</v>
      </c>
      <c r="I194" s="4" t="n">
        <v>48.7</v>
      </c>
      <c r="J194" s="4" t="n">
        <v>50.5</v>
      </c>
      <c r="K194" s="4" t="n">
        <v>-2.47038976229361</v>
      </c>
      <c r="L194" s="4" t="n">
        <v>1.37051</v>
      </c>
      <c r="M194" s="4" t="n">
        <v>5.65976812177259E-012</v>
      </c>
      <c r="N194" s="4" t="n">
        <v>3.04591614933927E-011</v>
      </c>
      <c r="O194" s="4" t="n">
        <v>-6.09892863057527</v>
      </c>
      <c r="P194" s="5" t="n">
        <f aca="false">2^O194</f>
        <v>0.0145894708555052</v>
      </c>
      <c r="Q194" s="4" t="n">
        <v>44.9492864145069</v>
      </c>
      <c r="R194" s="4" t="n">
        <v>3080.94014235929</v>
      </c>
      <c r="S194" s="4" t="n">
        <v>112.093391339216</v>
      </c>
      <c r="T194" s="4" t="n">
        <v>26.2747488072561</v>
      </c>
      <c r="U194" s="4" t="n">
        <v>12.8475200090668</v>
      </c>
      <c r="V194" s="4" t="n">
        <v>55.1663353995239</v>
      </c>
      <c r="W194" s="4" t="n">
        <v>3.73972731665375E-011</v>
      </c>
      <c r="X194" s="4" t="n">
        <v>35.5260554770687</v>
      </c>
      <c r="Y194" s="4" t="n">
        <v>3.73972731665375E-011</v>
      </c>
      <c r="Z194" s="4" t="n">
        <v>167.681464694216</v>
      </c>
      <c r="AA194" s="4" t="n">
        <v>3.73972731665375E-011</v>
      </c>
      <c r="AB194" s="4" t="n">
        <v>3.73972731665375E-011</v>
      </c>
      <c r="AC194" s="4" t="n">
        <v>2.65597904592751</v>
      </c>
      <c r="AD194" s="4" t="n">
        <v>103.547703241299</v>
      </c>
      <c r="AE194" s="4" t="n">
        <v>2.69884468711817</v>
      </c>
      <c r="AF194" s="4" t="n">
        <v>127.816337399778</v>
      </c>
      <c r="AG194" s="4" t="n">
        <v>27.9309161169841</v>
      </c>
      <c r="AH194" s="4" t="n">
        <v>1678.67811104009</v>
      </c>
      <c r="AI194" s="4" t="n">
        <v>1436.16343777479</v>
      </c>
      <c r="AJ194" s="4" t="n">
        <v>3324.34656140235</v>
      </c>
      <c r="AK194" s="4" t="n">
        <v>3363.26466418192</v>
      </c>
      <c r="AL194" s="4" t="n">
        <v>2138.79641515755</v>
      </c>
      <c r="AM194" s="4" t="n">
        <v>3134.31886120635</v>
      </c>
      <c r="AN194" s="4" t="n">
        <v>3728.06327020677</v>
      </c>
      <c r="AO194" s="4" t="n">
        <v>4188.93572754737</v>
      </c>
      <c r="AP194" s="4" t="n">
        <v>4463.14638171106</v>
      </c>
      <c r="AQ194" s="4" t="n">
        <v>3088.60159410691</v>
      </c>
      <c r="AR194" s="4" t="n">
        <v>2832.30827033249</v>
      </c>
      <c r="AS194" s="4" t="n">
        <v>3641.0064508326</v>
      </c>
      <c r="AT194" s="4" t="n">
        <v>2588.3823606092</v>
      </c>
      <c r="AU194" s="4" t="n">
        <v>1715.19322664516</v>
      </c>
      <c r="AV194" s="4" t="n">
        <v>4892.89680263469</v>
      </c>
    </row>
    <row r="195" customFormat="false" ht="13.8" hidden="false" customHeight="false" outlineLevel="0" collapsed="false">
      <c r="A195" s="4" t="s">
        <v>800</v>
      </c>
      <c r="B195" s="4" t="n">
        <v>204.123027760043</v>
      </c>
      <c r="C195" s="4" t="n">
        <v>2.53648333333333</v>
      </c>
      <c r="D195" s="4" t="s">
        <v>121</v>
      </c>
      <c r="E195" s="4" t="s">
        <v>801</v>
      </c>
      <c r="F195" s="6" t="n">
        <v>956</v>
      </c>
      <c r="G195" s="4" t="s">
        <v>165</v>
      </c>
      <c r="H195" s="4" t="s">
        <v>802</v>
      </c>
      <c r="I195" s="4" t="n">
        <v>49.2</v>
      </c>
      <c r="J195" s="4" t="n">
        <v>46.7</v>
      </c>
      <c r="K195" s="4" t="n">
        <v>-0.0329870369489204</v>
      </c>
      <c r="L195" s="4" t="n">
        <v>5.79417</v>
      </c>
      <c r="M195" s="4" t="n">
        <v>4.20807975079E-018</v>
      </c>
      <c r="N195" s="4" t="n">
        <v>4.70985286631617E-017</v>
      </c>
      <c r="O195" s="4" t="n">
        <v>-6.23043193176779</v>
      </c>
      <c r="P195" s="5" t="n">
        <f aca="false">2^O195</f>
        <v>0.0133184321510495</v>
      </c>
      <c r="Q195" s="4" t="n">
        <v>691.961039839553</v>
      </c>
      <c r="R195" s="4" t="n">
        <v>51955.1424666024</v>
      </c>
      <c r="S195" s="4" t="n">
        <v>180.376869542761</v>
      </c>
      <c r="T195" s="4" t="n">
        <v>105.131342397978</v>
      </c>
      <c r="U195" s="4" t="n">
        <v>990.855827457806</v>
      </c>
      <c r="V195" s="4" t="n">
        <v>1262.31070137968</v>
      </c>
      <c r="W195" s="4" t="n">
        <v>2740.48105527909</v>
      </c>
      <c r="X195" s="4" t="n">
        <v>146.586175727631</v>
      </c>
      <c r="Y195" s="4" t="n">
        <v>178.382420406026</v>
      </c>
      <c r="Z195" s="4" t="n">
        <v>222.677746919552</v>
      </c>
      <c r="AA195" s="4" t="n">
        <v>891.846765742883</v>
      </c>
      <c r="AB195" s="4" t="n">
        <v>128.699863302463</v>
      </c>
      <c r="AC195" s="4" t="n">
        <v>866.959173655219</v>
      </c>
      <c r="AD195" s="4" t="n">
        <v>1054.33677882148</v>
      </c>
      <c r="AE195" s="4" t="n">
        <v>1045.76302704177</v>
      </c>
      <c r="AF195" s="4" t="n">
        <v>107.88618783091</v>
      </c>
      <c r="AG195" s="4" t="n">
        <v>457.121662088043</v>
      </c>
      <c r="AH195" s="4" t="n">
        <v>50466.2034288741</v>
      </c>
      <c r="AI195" s="4" t="n">
        <v>49686.5277747403</v>
      </c>
      <c r="AJ195" s="4" t="n">
        <v>46821.3532844232</v>
      </c>
      <c r="AK195" s="4" t="n">
        <v>44344.1214263764</v>
      </c>
      <c r="AL195" s="4" t="n">
        <v>49254.4193936321</v>
      </c>
      <c r="AM195" s="4" t="n">
        <v>69216.4671182766</v>
      </c>
      <c r="AN195" s="4" t="n">
        <v>61432.1742133992</v>
      </c>
      <c r="AO195" s="4" t="n">
        <v>39554.527286018</v>
      </c>
      <c r="AP195" s="4" t="n">
        <v>40228.8961627416</v>
      </c>
      <c r="AQ195" s="4" t="n">
        <v>56147.4907424344</v>
      </c>
      <c r="AR195" s="4" t="n">
        <v>50095.1707657555</v>
      </c>
      <c r="AS195" s="4" t="n">
        <v>67876.6922613437</v>
      </c>
      <c r="AT195" s="4" t="n">
        <v>36803.1022165552</v>
      </c>
      <c r="AU195" s="4" t="n">
        <v>60001.2969115479</v>
      </c>
      <c r="AV195" s="4" t="n">
        <v>57398.6940129175</v>
      </c>
    </row>
    <row r="196" customFormat="false" ht="13.8" hidden="false" customHeight="false" outlineLevel="0" collapsed="false">
      <c r="A196" s="4" t="s">
        <v>803</v>
      </c>
      <c r="B196" s="4" t="n">
        <v>736.49076098176</v>
      </c>
      <c r="C196" s="4" t="n">
        <v>13.5053333333333</v>
      </c>
      <c r="D196" s="4" t="s">
        <v>121</v>
      </c>
      <c r="E196" s="4" t="s">
        <v>804</v>
      </c>
      <c r="F196" s="4" t="s">
        <v>805</v>
      </c>
      <c r="G196" s="4" t="s">
        <v>165</v>
      </c>
      <c r="H196" s="4" t="s">
        <v>806</v>
      </c>
      <c r="I196" s="4" t="n">
        <v>39.3</v>
      </c>
      <c r="J196" s="4" t="n">
        <v>34.5</v>
      </c>
      <c r="K196" s="4" t="n">
        <v>-0.571442035303014</v>
      </c>
      <c r="L196" s="4" t="n">
        <v>1.63751</v>
      </c>
      <c r="M196" s="4" t="n">
        <v>4.11212672490387E-017</v>
      </c>
      <c r="N196" s="4" t="n">
        <v>4.05720759314743E-016</v>
      </c>
      <c r="O196" s="4" t="n">
        <v>-6.44607322658567</v>
      </c>
      <c r="P196" s="5" t="n">
        <f aca="false">2^O196</f>
        <v>0.011469344681992</v>
      </c>
      <c r="Q196" s="4" t="n">
        <v>47.6698156317751</v>
      </c>
      <c r="R196" s="4" t="n">
        <v>4156.2806728288</v>
      </c>
      <c r="S196" s="4" t="n">
        <v>3.73972731665375E-011</v>
      </c>
      <c r="T196" s="4" t="n">
        <v>3.73972731665375E-011</v>
      </c>
      <c r="U196" s="4" t="n">
        <v>61.5589711501593</v>
      </c>
      <c r="V196" s="4" t="n">
        <v>3.73972731665375E-011</v>
      </c>
      <c r="W196" s="4" t="n">
        <v>3.73972731665375E-011</v>
      </c>
      <c r="X196" s="4" t="n">
        <v>3.73972731665375E-011</v>
      </c>
      <c r="Y196" s="4" t="n">
        <v>54.5241324664605</v>
      </c>
      <c r="Z196" s="4" t="n">
        <v>3.73972731665375E-011</v>
      </c>
      <c r="AA196" s="4" t="n">
        <v>369.665139600393</v>
      </c>
      <c r="AB196" s="4" t="n">
        <v>3.73972731665375E-011</v>
      </c>
      <c r="AC196" s="4" t="n">
        <v>3.73972731665375E-011</v>
      </c>
      <c r="AD196" s="4" t="n">
        <v>3.73972731665375E-011</v>
      </c>
      <c r="AE196" s="4" t="n">
        <v>3.73972731665375E-011</v>
      </c>
      <c r="AF196" s="4" t="n">
        <v>126.547857116021</v>
      </c>
      <c r="AG196" s="4" t="n">
        <v>102.751134143218</v>
      </c>
      <c r="AH196" s="4" t="n">
        <v>3708.8213482936</v>
      </c>
      <c r="AI196" s="4" t="n">
        <v>3517.6477250479</v>
      </c>
      <c r="AJ196" s="4" t="n">
        <v>5635.61710361459</v>
      </c>
      <c r="AK196" s="4" t="n">
        <v>3939.49129681144</v>
      </c>
      <c r="AL196" s="4" t="n">
        <v>3958.57873456064</v>
      </c>
      <c r="AM196" s="4" t="n">
        <v>4513.28057230498</v>
      </c>
      <c r="AN196" s="4" t="n">
        <v>3828.86548950088</v>
      </c>
      <c r="AO196" s="4" t="n">
        <v>5885.61544199237</v>
      </c>
      <c r="AP196" s="4" t="n">
        <v>3136.71774010415</v>
      </c>
      <c r="AQ196" s="4" t="n">
        <v>4294.52534256748</v>
      </c>
      <c r="AR196" s="4" t="n">
        <v>2976.82421338582</v>
      </c>
      <c r="AS196" s="4" t="n">
        <v>4633.46065061266</v>
      </c>
      <c r="AT196" s="4" t="n">
        <v>3145.0112035613</v>
      </c>
      <c r="AU196" s="4" t="n">
        <v>4955.10367046028</v>
      </c>
      <c r="AV196" s="4" t="n">
        <v>4214.64955961391</v>
      </c>
    </row>
    <row r="197" customFormat="false" ht="13.8" hidden="false" customHeight="false" outlineLevel="0" collapsed="false">
      <c r="A197" s="4" t="s">
        <v>807</v>
      </c>
      <c r="B197" s="4" t="n">
        <v>359.223734275211</v>
      </c>
      <c r="C197" s="4" t="n">
        <v>13.6467666666667</v>
      </c>
      <c r="D197" s="4" t="s">
        <v>49</v>
      </c>
      <c r="E197" s="4" t="s">
        <v>808</v>
      </c>
      <c r="F197" s="4" t="s">
        <v>809</v>
      </c>
      <c r="G197" s="4" t="s">
        <v>52</v>
      </c>
      <c r="H197" s="4" t="s">
        <v>810</v>
      </c>
      <c r="I197" s="4" t="n">
        <v>46.6</v>
      </c>
      <c r="J197" s="4" t="n">
        <v>58</v>
      </c>
      <c r="K197" s="4" t="n">
        <v>2.64054235985445</v>
      </c>
      <c r="L197" s="4" t="n">
        <v>1.11379</v>
      </c>
      <c r="M197" s="4" t="n">
        <v>4.64287994980432E-013</v>
      </c>
      <c r="N197" s="4" t="n">
        <v>2.81692560212449E-012</v>
      </c>
      <c r="O197" s="4" t="n">
        <v>-6.5979468178936</v>
      </c>
      <c r="P197" s="5" t="n">
        <f aca="false">2^O197</f>
        <v>0.0103233368366368</v>
      </c>
      <c r="Q197" s="4" t="n">
        <v>20.7269962216248</v>
      </c>
      <c r="R197" s="4" t="n">
        <v>2007.78067688987</v>
      </c>
      <c r="S197" s="4" t="n">
        <v>3.73972731665375E-011</v>
      </c>
      <c r="T197" s="4" t="n">
        <v>3.73972731665375E-011</v>
      </c>
      <c r="U197" s="4" t="n">
        <v>3.73972731665375E-011</v>
      </c>
      <c r="V197" s="4" t="n">
        <v>3.73972731665375E-011</v>
      </c>
      <c r="W197" s="4" t="n">
        <v>3.73972731665375E-011</v>
      </c>
      <c r="X197" s="4" t="n">
        <v>3.73972731665375E-011</v>
      </c>
      <c r="Y197" s="4" t="n">
        <v>3.73972731665375E-011</v>
      </c>
      <c r="Z197" s="4" t="n">
        <v>3.73972731665375E-011</v>
      </c>
      <c r="AA197" s="4" t="n">
        <v>3.73972731665375E-011</v>
      </c>
      <c r="AB197" s="4" t="n">
        <v>3.73972731665375E-011</v>
      </c>
      <c r="AC197" s="4" t="n">
        <v>3.73972731665375E-011</v>
      </c>
      <c r="AD197" s="4" t="n">
        <v>3.73972731665375E-011</v>
      </c>
      <c r="AE197" s="4" t="n">
        <v>3.73972731665375E-011</v>
      </c>
      <c r="AF197" s="4" t="n">
        <v>3.73972731665375E-011</v>
      </c>
      <c r="AG197" s="4" t="n">
        <v>310.904943323849</v>
      </c>
      <c r="AH197" s="4" t="n">
        <v>1071.03755118678</v>
      </c>
      <c r="AI197" s="4" t="n">
        <v>1895.15489953983</v>
      </c>
      <c r="AJ197" s="4" t="n">
        <v>1805.11079412084</v>
      </c>
      <c r="AK197" s="4" t="n">
        <v>2418.77299639797</v>
      </c>
      <c r="AL197" s="4" t="n">
        <v>2648.09276751912</v>
      </c>
      <c r="AM197" s="4" t="n">
        <v>2653.21345806395</v>
      </c>
      <c r="AN197" s="4" t="n">
        <v>1618.23942311348</v>
      </c>
      <c r="AO197" s="4" t="n">
        <v>1778.05454415089</v>
      </c>
      <c r="AP197" s="4" t="n">
        <v>2264.53188788855</v>
      </c>
      <c r="AQ197" s="4" t="n">
        <v>3520.69537533109</v>
      </c>
      <c r="AR197" s="4" t="n">
        <v>1737.94087718283</v>
      </c>
      <c r="AS197" s="4" t="n">
        <v>1894.60954049414</v>
      </c>
      <c r="AT197" s="4" t="n">
        <v>1663.16064298954</v>
      </c>
      <c r="AU197" s="4" t="n">
        <v>1751.64969397519</v>
      </c>
      <c r="AV197" s="4" t="n">
        <v>1396.44570139383</v>
      </c>
    </row>
    <row r="198" customFormat="false" ht="13.8" hidden="false" customHeight="false" outlineLevel="0" collapsed="false">
      <c r="A198" s="4" t="s">
        <v>811</v>
      </c>
      <c r="B198" s="4" t="n">
        <v>160.132705514586</v>
      </c>
      <c r="C198" s="4" t="n">
        <v>2.41148333333333</v>
      </c>
      <c r="D198" s="4" t="s">
        <v>121</v>
      </c>
      <c r="E198" s="4" t="s">
        <v>812</v>
      </c>
      <c r="F198" s="4" t="s">
        <v>813</v>
      </c>
      <c r="G198" s="4" t="s">
        <v>276</v>
      </c>
      <c r="H198" s="4" t="s">
        <v>814</v>
      </c>
      <c r="I198" s="4" t="n">
        <v>44.5</v>
      </c>
      <c r="J198" s="4" t="n">
        <v>27.1</v>
      </c>
      <c r="K198" s="4" t="n">
        <v>-3.14032117893819</v>
      </c>
      <c r="L198" s="4" t="n">
        <v>2.62505</v>
      </c>
      <c r="M198" s="4" t="n">
        <v>2.84270620220101E-008</v>
      </c>
      <c r="N198" s="4" t="n">
        <v>1.06589558479341E-007</v>
      </c>
      <c r="O198" s="4" t="n">
        <v>-6.62313236423125</v>
      </c>
      <c r="P198" s="5" t="n">
        <f aca="false">2^O198</f>
        <v>0.0101446832878047</v>
      </c>
      <c r="Q198" s="4" t="n">
        <v>122.617729282245</v>
      </c>
      <c r="R198" s="4" t="n">
        <v>12086.895746627</v>
      </c>
      <c r="S198" s="4" t="n">
        <v>106.962557553924</v>
      </c>
      <c r="T198" s="4" t="n">
        <v>1.18667645205219</v>
      </c>
      <c r="U198" s="4" t="n">
        <v>443.434948049631</v>
      </c>
      <c r="V198" s="4" t="n">
        <v>94.5600015111512</v>
      </c>
      <c r="W198" s="4" t="n">
        <v>592.187674895737</v>
      </c>
      <c r="X198" s="4" t="n">
        <v>55.7927353639253</v>
      </c>
      <c r="Y198" s="4" t="n">
        <v>4.10484900373998</v>
      </c>
      <c r="Z198" s="4" t="n">
        <v>168.103303803597</v>
      </c>
      <c r="AA198" s="4" t="n">
        <v>90.5473456291473</v>
      </c>
      <c r="AB198" s="4" t="n">
        <v>0.0757405058952872</v>
      </c>
      <c r="AC198" s="4" t="n">
        <v>11.1404789644375</v>
      </c>
      <c r="AD198" s="4" t="n">
        <v>3.73972731665375E-011</v>
      </c>
      <c r="AE198" s="4" t="n">
        <v>71.0335786902623</v>
      </c>
      <c r="AF198" s="4" t="n">
        <v>148.451425065032</v>
      </c>
      <c r="AG198" s="4" t="n">
        <v>51.6846237451004</v>
      </c>
      <c r="AH198" s="4" t="n">
        <v>6698.76651895553</v>
      </c>
      <c r="AI198" s="4" t="n">
        <v>9763.09826044084</v>
      </c>
      <c r="AJ198" s="4" t="n">
        <v>11561.3734247666</v>
      </c>
      <c r="AK198" s="4" t="n">
        <v>11518.6962498233</v>
      </c>
      <c r="AL198" s="4" t="n">
        <v>12055.7289483988</v>
      </c>
      <c r="AM198" s="4" t="n">
        <v>20239.9748512553</v>
      </c>
      <c r="AN198" s="4" t="n">
        <v>17640.5661413058</v>
      </c>
      <c r="AO198" s="4" t="n">
        <v>23995.1096173876</v>
      </c>
      <c r="AP198" s="4" t="n">
        <v>19874.9078804691</v>
      </c>
      <c r="AQ198" s="4" t="n">
        <v>7247.21894829442</v>
      </c>
      <c r="AR198" s="4" t="n">
        <v>4824.09187489973</v>
      </c>
      <c r="AS198" s="4" t="n">
        <v>7345.08694983539</v>
      </c>
      <c r="AT198" s="4" t="n">
        <v>16178.1102237281</v>
      </c>
      <c r="AU198" s="4" t="n">
        <v>5550.22605333616</v>
      </c>
      <c r="AV198" s="4" t="n">
        <v>6810.48025650857</v>
      </c>
    </row>
    <row r="199" customFormat="false" ht="13.8" hidden="false" customHeight="false" outlineLevel="0" collapsed="false">
      <c r="A199" s="4" t="s">
        <v>815</v>
      </c>
      <c r="B199" s="4" t="n">
        <v>144.101426081423</v>
      </c>
      <c r="C199" s="4" t="n">
        <v>1.928</v>
      </c>
      <c r="D199" s="4" t="s">
        <v>121</v>
      </c>
      <c r="E199" s="4" t="s">
        <v>816</v>
      </c>
      <c r="F199" s="4" t="s">
        <v>817</v>
      </c>
      <c r="G199" s="4" t="s">
        <v>224</v>
      </c>
      <c r="H199" s="4" t="s">
        <v>818</v>
      </c>
      <c r="I199" s="4" t="n">
        <v>39.5</v>
      </c>
      <c r="J199" s="4" t="n">
        <v>4.35</v>
      </c>
      <c r="K199" s="4" t="n">
        <v>-4.25855691861728</v>
      </c>
      <c r="L199" s="4" t="n">
        <v>1.38765</v>
      </c>
      <c r="M199" s="4" t="n">
        <v>8.27590222311477E-023</v>
      </c>
      <c r="N199" s="4" t="n">
        <v>1.81798812811595E-021</v>
      </c>
      <c r="O199" s="4" t="n">
        <v>-6.64467543417831</v>
      </c>
      <c r="P199" s="5" t="n">
        <f aca="false">2^O199</f>
        <v>0.00999432304251708</v>
      </c>
      <c r="Q199" s="4" t="n">
        <v>29.4424523965646</v>
      </c>
      <c r="R199" s="4" t="n">
        <v>2945.91762456674</v>
      </c>
      <c r="S199" s="4" t="n">
        <v>53.8800360777259</v>
      </c>
      <c r="T199" s="4" t="n">
        <v>10.3260154279632</v>
      </c>
      <c r="U199" s="4" t="n">
        <v>4.10870836418345</v>
      </c>
      <c r="V199" s="4" t="n">
        <v>19.8365578370594</v>
      </c>
      <c r="W199" s="4" t="n">
        <v>218.89876183228</v>
      </c>
      <c r="X199" s="4" t="n">
        <v>7.4885081405662</v>
      </c>
      <c r="Y199" s="4" t="n">
        <v>3.73972731665375E-011</v>
      </c>
      <c r="Z199" s="4" t="n">
        <v>1.25069689853643</v>
      </c>
      <c r="AA199" s="4" t="n">
        <v>73.5134348974697</v>
      </c>
      <c r="AB199" s="4" t="n">
        <v>3.73972731665375E-011</v>
      </c>
      <c r="AC199" s="4" t="n">
        <v>17.9374985920983</v>
      </c>
      <c r="AD199" s="4" t="n">
        <v>3.73972731665375E-011</v>
      </c>
      <c r="AE199" s="4" t="n">
        <v>31.989063023918</v>
      </c>
      <c r="AF199" s="4" t="n">
        <v>3.73972731665375E-011</v>
      </c>
      <c r="AG199" s="4" t="n">
        <v>2.40750485651814</v>
      </c>
      <c r="AH199" s="4" t="n">
        <v>3552.65724971588</v>
      </c>
      <c r="AI199" s="4" t="n">
        <v>2400.71932249605</v>
      </c>
      <c r="AJ199" s="4" t="n">
        <v>2655.88098657054</v>
      </c>
      <c r="AK199" s="4" t="n">
        <v>3170.69317137083</v>
      </c>
      <c r="AL199" s="4" t="n">
        <v>2803.60893496936</v>
      </c>
      <c r="AM199" s="4" t="n">
        <v>2751.22209710329</v>
      </c>
      <c r="AN199" s="4" t="n">
        <v>2758.43642602073</v>
      </c>
      <c r="AO199" s="4" t="n">
        <v>2760.55564139657</v>
      </c>
      <c r="AP199" s="4" t="n">
        <v>3697.2310127071</v>
      </c>
      <c r="AQ199" s="4" t="n">
        <v>2525.60259609188</v>
      </c>
      <c r="AR199" s="4" t="n">
        <v>3269.10503326852</v>
      </c>
      <c r="AS199" s="4" t="n">
        <v>3244.54453902206</v>
      </c>
      <c r="AT199" s="4" t="n">
        <v>2955.07451842783</v>
      </c>
      <c r="AU199" s="4" t="n">
        <v>2985.6823486774</v>
      </c>
      <c r="AV199" s="4" t="n">
        <v>2657.75049066299</v>
      </c>
    </row>
    <row r="200" customFormat="false" ht="13.8" hidden="false" customHeight="false" outlineLevel="0" collapsed="false">
      <c r="A200" s="4" t="s">
        <v>819</v>
      </c>
      <c r="B200" s="4" t="n">
        <v>297.242652643904</v>
      </c>
      <c r="C200" s="4" t="n">
        <v>10.8958666666667</v>
      </c>
      <c r="D200" s="4" t="s">
        <v>49</v>
      </c>
      <c r="E200" s="4" t="s">
        <v>820</v>
      </c>
      <c r="F200" s="6" t="n">
        <v>35485</v>
      </c>
      <c r="G200" s="4" t="s">
        <v>52</v>
      </c>
      <c r="H200" s="4" t="s">
        <v>383</v>
      </c>
      <c r="I200" s="4" t="n">
        <v>40.9</v>
      </c>
      <c r="J200" s="4" t="n">
        <v>21.7</v>
      </c>
      <c r="K200" s="4" t="n">
        <v>-2.90317132816731</v>
      </c>
      <c r="L200" s="4" t="n">
        <v>2.37649</v>
      </c>
      <c r="M200" s="4" t="n">
        <v>2.23849452994921E-017</v>
      </c>
      <c r="N200" s="4" t="n">
        <v>2.27213125698895E-016</v>
      </c>
      <c r="O200" s="4" t="n">
        <v>-6.70682878886456</v>
      </c>
      <c r="P200" s="5" t="n">
        <f aca="false">2^O200</f>
        <v>0.00957289639694214</v>
      </c>
      <c r="Q200" s="4" t="n">
        <v>82.5154774579547</v>
      </c>
      <c r="R200" s="4" t="n">
        <v>8619.69815993333</v>
      </c>
      <c r="S200" s="4" t="n">
        <v>3.73972731665375E-011</v>
      </c>
      <c r="T200" s="4" t="n">
        <v>2.1818670392945</v>
      </c>
      <c r="U200" s="4" t="n">
        <v>18.968536223508</v>
      </c>
      <c r="V200" s="4" t="n">
        <v>42.7619734352969</v>
      </c>
      <c r="W200" s="4" t="n">
        <v>3.73972731665375E-011</v>
      </c>
      <c r="X200" s="4" t="n">
        <v>12.2298721291568</v>
      </c>
      <c r="Y200" s="4" t="n">
        <v>3.73972731665375E-011</v>
      </c>
      <c r="Z200" s="4" t="n">
        <v>1131.16535643994</v>
      </c>
      <c r="AA200" s="4" t="n">
        <v>24.299018546595</v>
      </c>
      <c r="AB200" s="4" t="n">
        <v>0.804706536566013</v>
      </c>
      <c r="AC200" s="4" t="n">
        <v>3.73972731665375E-011</v>
      </c>
      <c r="AD200" s="4" t="n">
        <v>5.16894024407354</v>
      </c>
      <c r="AE200" s="4" t="n">
        <v>3.73972731665375E-011</v>
      </c>
      <c r="AF200" s="4" t="n">
        <v>0.15189127466494</v>
      </c>
      <c r="AG200" s="4" t="n">
        <v>3.73972731665375E-011</v>
      </c>
      <c r="AH200" s="4" t="n">
        <v>8961.65067075314</v>
      </c>
      <c r="AI200" s="4" t="n">
        <v>10457.9982520856</v>
      </c>
      <c r="AJ200" s="4" t="n">
        <v>9377.75917335423</v>
      </c>
      <c r="AK200" s="4" t="n">
        <v>10324.5247674923</v>
      </c>
      <c r="AL200" s="4" t="n">
        <v>9506.85204820566</v>
      </c>
      <c r="AM200" s="4" t="n">
        <v>10048.7694628801</v>
      </c>
      <c r="AN200" s="4" t="n">
        <v>9067.55500291418</v>
      </c>
      <c r="AO200" s="4" t="n">
        <v>7931.5116043709</v>
      </c>
      <c r="AP200" s="4" t="n">
        <v>11732.0093270022</v>
      </c>
      <c r="AQ200" s="4" t="n">
        <v>7306.37587837747</v>
      </c>
      <c r="AR200" s="4" t="n">
        <v>5373.60541255915</v>
      </c>
      <c r="AS200" s="4" t="n">
        <v>7182.91444560473</v>
      </c>
      <c r="AT200" s="4" t="n">
        <v>8187.5769301508</v>
      </c>
      <c r="AU200" s="4" t="n">
        <v>5928.27228175497</v>
      </c>
      <c r="AV200" s="4" t="n">
        <v>7908.09714149458</v>
      </c>
    </row>
    <row r="201" customFormat="false" ht="13.8" hidden="false" customHeight="false" outlineLevel="0" collapsed="false">
      <c r="A201" s="4" t="s">
        <v>821</v>
      </c>
      <c r="B201" s="4" t="n">
        <v>297.278551610724</v>
      </c>
      <c r="C201" s="4" t="n">
        <v>17.4170666666667</v>
      </c>
      <c r="D201" s="4" t="s">
        <v>49</v>
      </c>
      <c r="E201" s="4" t="s">
        <v>822</v>
      </c>
      <c r="F201" s="6" t="n">
        <v>5760</v>
      </c>
      <c r="G201" s="4" t="s">
        <v>52</v>
      </c>
      <c r="H201" s="4" t="s">
        <v>823</v>
      </c>
      <c r="I201" s="4" t="n">
        <v>49.3</v>
      </c>
      <c r="J201" s="4" t="n">
        <v>54.4</v>
      </c>
      <c r="K201" s="4" t="n">
        <v>-4.53393623616249</v>
      </c>
      <c r="L201" s="4" t="n">
        <v>1.32406</v>
      </c>
      <c r="M201" s="4" t="n">
        <v>1.33377756644059E-009</v>
      </c>
      <c r="N201" s="4" t="n">
        <v>5.64518828902103E-009</v>
      </c>
      <c r="O201" s="4" t="n">
        <v>-6.86527343313517</v>
      </c>
      <c r="P201" s="5" t="n">
        <f aca="false">2^O201</f>
        <v>0.00857722431741252</v>
      </c>
      <c r="Q201" s="4" t="n">
        <v>25.4557884892946</v>
      </c>
      <c r="R201" s="4" t="n">
        <v>2967.8352281888</v>
      </c>
      <c r="S201" s="4" t="n">
        <v>3.73972731665375E-011</v>
      </c>
      <c r="T201" s="4" t="n">
        <v>77.6754605840199</v>
      </c>
      <c r="U201" s="4" t="n">
        <v>8.02190671545911</v>
      </c>
      <c r="V201" s="4" t="n">
        <v>17.4883725501644</v>
      </c>
      <c r="W201" s="4" t="n">
        <v>1.31210145456235</v>
      </c>
      <c r="X201" s="4" t="n">
        <v>24.9482749444667</v>
      </c>
      <c r="Y201" s="4" t="n">
        <v>3.73972731665375E-011</v>
      </c>
      <c r="Z201" s="4" t="n">
        <v>1.53332253567226</v>
      </c>
      <c r="AA201" s="4" t="n">
        <v>111.20114099385</v>
      </c>
      <c r="AB201" s="4" t="n">
        <v>0.409234946656389</v>
      </c>
      <c r="AC201" s="4" t="n">
        <v>49.4065804480683</v>
      </c>
      <c r="AD201" s="4" t="n">
        <v>20.017328129974</v>
      </c>
      <c r="AE201" s="4" t="n">
        <v>35.7075946446629</v>
      </c>
      <c r="AF201" s="4" t="n">
        <v>12.4400288360839</v>
      </c>
      <c r="AG201" s="4" t="n">
        <v>21.6754805557039</v>
      </c>
      <c r="AH201" s="4" t="n">
        <v>2498.13120553683</v>
      </c>
      <c r="AI201" s="4" t="n">
        <v>5425.07518886086</v>
      </c>
      <c r="AJ201" s="4" t="n">
        <v>5771.29465180731</v>
      </c>
      <c r="AK201" s="4" t="n">
        <v>2685.94275961113</v>
      </c>
      <c r="AL201" s="4" t="n">
        <v>2197.06420192429</v>
      </c>
      <c r="AM201" s="4" t="n">
        <v>2960.9829496482</v>
      </c>
      <c r="AN201" s="4" t="n">
        <v>3719.09730184914</v>
      </c>
      <c r="AO201" s="4" t="n">
        <v>2236.22327752</v>
      </c>
      <c r="AP201" s="4" t="n">
        <v>2521.27441890641</v>
      </c>
      <c r="AQ201" s="4" t="n">
        <v>2337.45236795888</v>
      </c>
      <c r="AR201" s="4" t="n">
        <v>757.612292648146</v>
      </c>
      <c r="AS201" s="4" t="n">
        <v>2781.20622091319</v>
      </c>
      <c r="AT201" s="4" t="n">
        <v>3961.55684362422</v>
      </c>
      <c r="AU201" s="4" t="n">
        <v>2379.84424168463</v>
      </c>
      <c r="AV201" s="4" t="n">
        <v>2284.77050033876</v>
      </c>
    </row>
    <row r="202" customFormat="false" ht="13.8" hidden="false" customHeight="false" outlineLevel="0" collapsed="false">
      <c r="A202" s="4" t="s">
        <v>824</v>
      </c>
      <c r="B202" s="4" t="n">
        <v>915.59583775101</v>
      </c>
      <c r="C202" s="4" t="n">
        <v>18.57965</v>
      </c>
      <c r="D202" s="4" t="s">
        <v>49</v>
      </c>
      <c r="E202" s="4" t="s">
        <v>825</v>
      </c>
      <c r="F202" s="4" t="s">
        <v>826</v>
      </c>
      <c r="G202" s="4" t="s">
        <v>66</v>
      </c>
      <c r="H202" s="4" t="s">
        <v>827</v>
      </c>
      <c r="I202" s="4" t="n">
        <v>39</v>
      </c>
      <c r="J202" s="4" t="n">
        <v>0.889</v>
      </c>
      <c r="K202" s="4" t="n">
        <v>-1.05318699940388</v>
      </c>
      <c r="L202" s="4" t="n">
        <v>1.25687</v>
      </c>
      <c r="M202" s="4" t="n">
        <v>3.91738930958403E-009</v>
      </c>
      <c r="N202" s="4" t="n">
        <v>1.59170650174416E-008</v>
      </c>
      <c r="O202" s="4" t="n">
        <v>-6.87218709129095</v>
      </c>
      <c r="P202" s="5" t="n">
        <f aca="false">2^O202</f>
        <v>0.00853621902268958</v>
      </c>
      <c r="Q202" s="4" t="n">
        <v>24.0625036624178</v>
      </c>
      <c r="R202" s="4" t="n">
        <v>2818.8713994403</v>
      </c>
      <c r="S202" s="4" t="n">
        <v>3.73972731665375E-011</v>
      </c>
      <c r="T202" s="4" t="n">
        <v>3.73972731665375E-011</v>
      </c>
      <c r="U202" s="4" t="n">
        <v>50.0764224833767</v>
      </c>
      <c r="V202" s="4" t="n">
        <v>9.17200228541958</v>
      </c>
      <c r="W202" s="4" t="n">
        <v>3.73972731665375E-011</v>
      </c>
      <c r="X202" s="4" t="n">
        <v>3.73972731665375E-011</v>
      </c>
      <c r="Y202" s="4" t="n">
        <v>16.5952915057706</v>
      </c>
      <c r="Z202" s="4" t="n">
        <v>225.540375354912</v>
      </c>
      <c r="AA202" s="4" t="n">
        <v>38.7041659319392</v>
      </c>
      <c r="AB202" s="4" t="n">
        <v>0.631631746894221</v>
      </c>
      <c r="AC202" s="4" t="n">
        <v>3.73972731665375E-011</v>
      </c>
      <c r="AD202" s="4" t="n">
        <v>5.42998471886119</v>
      </c>
      <c r="AE202" s="4" t="n">
        <v>3.73972731665375E-011</v>
      </c>
      <c r="AF202" s="4" t="n">
        <v>0.507499233045186</v>
      </c>
      <c r="AG202" s="4" t="n">
        <v>14.2801816758247</v>
      </c>
      <c r="AH202" s="4" t="n">
        <v>2086.94358529284</v>
      </c>
      <c r="AI202" s="4" t="n">
        <v>3942.55846659409</v>
      </c>
      <c r="AJ202" s="4" t="n">
        <v>3834.63257326569</v>
      </c>
      <c r="AK202" s="4" t="n">
        <v>747.990234241962</v>
      </c>
      <c r="AL202" s="4" t="n">
        <v>2353.04083794465</v>
      </c>
      <c r="AM202" s="4" t="n">
        <v>1895.06357645881</v>
      </c>
      <c r="AN202" s="4" t="n">
        <v>4212.59645009253</v>
      </c>
      <c r="AO202" s="4" t="n">
        <v>1432.2425036504</v>
      </c>
      <c r="AP202" s="4" t="n">
        <v>1842.05153653508</v>
      </c>
      <c r="AQ202" s="4" t="n">
        <v>2800.82773871092</v>
      </c>
      <c r="AR202" s="4" t="n">
        <v>1063.36918769448</v>
      </c>
      <c r="AS202" s="4" t="n">
        <v>5009.67227412247</v>
      </c>
      <c r="AT202" s="4" t="n">
        <v>3772.99485415922</v>
      </c>
      <c r="AU202" s="4" t="n">
        <v>3806.55473390825</v>
      </c>
      <c r="AV202" s="4" t="n">
        <v>3482.53243893313</v>
      </c>
    </row>
    <row r="203" customFormat="false" ht="13.8" hidden="false" customHeight="false" outlineLevel="0" collapsed="false">
      <c r="A203" s="4" t="s">
        <v>828</v>
      </c>
      <c r="B203" s="4" t="n">
        <v>584.262138017912</v>
      </c>
      <c r="C203" s="4" t="n">
        <v>21.9103666666667</v>
      </c>
      <c r="D203" s="4" t="s">
        <v>121</v>
      </c>
      <c r="E203" s="4" t="s">
        <v>829</v>
      </c>
      <c r="F203" s="4" t="s">
        <v>830</v>
      </c>
      <c r="G203" s="4" t="s">
        <v>151</v>
      </c>
      <c r="H203" s="4" t="s">
        <v>831</v>
      </c>
      <c r="I203" s="4" t="n">
        <v>36.6</v>
      </c>
      <c r="J203" s="4" t="n">
        <v>8.19</v>
      </c>
      <c r="K203" s="4" t="n">
        <v>-2.24612983409824</v>
      </c>
      <c r="L203" s="4" t="n">
        <v>5.84505</v>
      </c>
      <c r="M203" s="4" t="n">
        <v>6.22516370473879E-008</v>
      </c>
      <c r="N203" s="4" t="n">
        <v>2.25442559176206E-007</v>
      </c>
      <c r="O203" s="4" t="n">
        <v>-6.96149528723872</v>
      </c>
      <c r="P203" s="5" t="n">
        <f aca="false">2^O203</f>
        <v>0.00802381863952251</v>
      </c>
      <c r="Q203" s="4" t="n">
        <v>494.986751914271</v>
      </c>
      <c r="R203" s="4" t="n">
        <v>61689.6734774312</v>
      </c>
      <c r="S203" s="4" t="n">
        <v>7415.29850750944</v>
      </c>
      <c r="T203" s="4" t="n">
        <v>3.73972731665375E-011</v>
      </c>
      <c r="U203" s="4" t="n">
        <v>3.73972731665375E-011</v>
      </c>
      <c r="V203" s="4" t="n">
        <v>3.73972731665375E-011</v>
      </c>
      <c r="W203" s="4" t="n">
        <v>3.73972731665375E-011</v>
      </c>
      <c r="X203" s="4" t="n">
        <v>3.73972731665375E-011</v>
      </c>
      <c r="Y203" s="4" t="n">
        <v>3.73972731665375E-011</v>
      </c>
      <c r="Z203" s="4" t="n">
        <v>2.08282635488423</v>
      </c>
      <c r="AA203" s="4" t="n">
        <v>3.73972731665375E-011</v>
      </c>
      <c r="AB203" s="4" t="n">
        <v>3.73972731665375E-011</v>
      </c>
      <c r="AC203" s="4" t="n">
        <v>7.41994484928856</v>
      </c>
      <c r="AD203" s="4" t="n">
        <v>3.73972731665375E-011</v>
      </c>
      <c r="AE203" s="4" t="n">
        <v>3.73972731665375E-011</v>
      </c>
      <c r="AF203" s="4" t="n">
        <v>3.73972731665375E-011</v>
      </c>
      <c r="AG203" s="4" t="n">
        <v>3.73972731665375E-011</v>
      </c>
      <c r="AH203" s="4" t="n">
        <v>68383.976730178</v>
      </c>
      <c r="AI203" s="4" t="n">
        <v>89248.4922720034</v>
      </c>
      <c r="AJ203" s="4" t="n">
        <v>133899.356103184</v>
      </c>
      <c r="AK203" s="4" t="n">
        <v>111764.876391006</v>
      </c>
      <c r="AL203" s="4" t="n">
        <v>72469.3273418884</v>
      </c>
      <c r="AM203" s="4" t="n">
        <v>41730.5038024086</v>
      </c>
      <c r="AN203" s="4" t="n">
        <v>18304.6242332869</v>
      </c>
      <c r="AO203" s="4" t="n">
        <v>73020.1263072993</v>
      </c>
      <c r="AP203" s="4" t="n">
        <v>57315.3406600021</v>
      </c>
      <c r="AQ203" s="4" t="n">
        <v>56096.2471008916</v>
      </c>
      <c r="AR203" s="4" t="n">
        <v>47711.053687795</v>
      </c>
      <c r="AS203" s="4" t="n">
        <v>56397.8596873586</v>
      </c>
      <c r="AT203" s="4" t="n">
        <v>7592.74855984104</v>
      </c>
      <c r="AU203" s="4" t="n">
        <v>45447.0126904183</v>
      </c>
      <c r="AV203" s="4" t="n">
        <v>45963.5565939071</v>
      </c>
    </row>
    <row r="204" customFormat="false" ht="13.8" hidden="false" customHeight="false" outlineLevel="0" collapsed="false">
      <c r="A204" s="4" t="s">
        <v>832</v>
      </c>
      <c r="B204" s="4" t="n">
        <v>269.247915810489</v>
      </c>
      <c r="C204" s="4" t="n">
        <v>15.6476666666667</v>
      </c>
      <c r="D204" s="4" t="s">
        <v>49</v>
      </c>
      <c r="E204" s="4" t="s">
        <v>833</v>
      </c>
      <c r="F204" s="4" t="s">
        <v>834</v>
      </c>
      <c r="G204" s="4" t="s">
        <v>52</v>
      </c>
      <c r="H204" s="4" t="s">
        <v>261</v>
      </c>
      <c r="I204" s="4" t="n">
        <v>42.3</v>
      </c>
      <c r="J204" s="4" t="n">
        <v>16.3</v>
      </c>
      <c r="K204" s="4" t="n">
        <v>-2.54605750003754</v>
      </c>
      <c r="L204" s="4" t="n">
        <v>2.15956</v>
      </c>
      <c r="M204" s="4" t="n">
        <v>4.8662836542069E-015</v>
      </c>
      <c r="N204" s="4" t="n">
        <v>3.72322763922586E-014</v>
      </c>
      <c r="O204" s="4" t="n">
        <v>-6.96362339061631</v>
      </c>
      <c r="P204" s="5" t="n">
        <f aca="false">2^O204</f>
        <v>0.00801199151923505</v>
      </c>
      <c r="Q204" s="4" t="n">
        <v>57.7096820562733</v>
      </c>
      <c r="R204" s="4" t="n">
        <v>7202.91352252745</v>
      </c>
      <c r="S204" s="4" t="n">
        <v>58.7254509345827</v>
      </c>
      <c r="T204" s="4" t="n">
        <v>15.9964519462539</v>
      </c>
      <c r="U204" s="4" t="n">
        <v>50.637230098224</v>
      </c>
      <c r="V204" s="4" t="n">
        <v>147.54223874962</v>
      </c>
      <c r="W204" s="4" t="n">
        <v>130.270129369605</v>
      </c>
      <c r="X204" s="4" t="n">
        <v>48.5613622229228</v>
      </c>
      <c r="Y204" s="4" t="n">
        <v>1.04095822349183</v>
      </c>
      <c r="Z204" s="4" t="n">
        <v>85.2323097033183</v>
      </c>
      <c r="AA204" s="4" t="n">
        <v>8.1732362966893</v>
      </c>
      <c r="AB204" s="4" t="n">
        <v>70.241698785705</v>
      </c>
      <c r="AC204" s="4" t="n">
        <v>32.7019515331547</v>
      </c>
      <c r="AD204" s="4" t="n">
        <v>23.8856618987025</v>
      </c>
      <c r="AE204" s="4" t="n">
        <v>71.5024273251715</v>
      </c>
      <c r="AF204" s="4" t="n">
        <v>112.895569606899</v>
      </c>
      <c r="AG204" s="4" t="n">
        <v>8.23855414975881</v>
      </c>
      <c r="AH204" s="4" t="n">
        <v>7134.06218159884</v>
      </c>
      <c r="AI204" s="4" t="n">
        <v>9223.19938717758</v>
      </c>
      <c r="AJ204" s="4" t="n">
        <v>9349.83030651121</v>
      </c>
      <c r="AK204" s="4" t="n">
        <v>7736.24848044611</v>
      </c>
      <c r="AL204" s="4" t="n">
        <v>7535.42359567812</v>
      </c>
      <c r="AM204" s="4" t="n">
        <v>8264.02062466931</v>
      </c>
      <c r="AN204" s="4" t="n">
        <v>9224.18170821495</v>
      </c>
      <c r="AO204" s="4" t="n">
        <v>7975.55112263001</v>
      </c>
      <c r="AP204" s="4" t="n">
        <v>7488.12025607587</v>
      </c>
      <c r="AQ204" s="4" t="n">
        <v>5890.09719688373</v>
      </c>
      <c r="AR204" s="4" t="n">
        <v>2860.44427190749</v>
      </c>
      <c r="AS204" s="4" t="n">
        <v>5869.68886509232</v>
      </c>
      <c r="AT204" s="4" t="n">
        <v>8733.73260371965</v>
      </c>
      <c r="AU204" s="4" t="n">
        <v>5075.00823866417</v>
      </c>
      <c r="AV204" s="4" t="n">
        <v>5684.09399864232</v>
      </c>
    </row>
    <row r="205" customFormat="false" ht="13.8" hidden="false" customHeight="false" outlineLevel="0" collapsed="false">
      <c r="A205" s="4" t="s">
        <v>835</v>
      </c>
      <c r="B205" s="4" t="n">
        <v>151.143482734829</v>
      </c>
      <c r="C205" s="4" t="n">
        <v>1.80635</v>
      </c>
      <c r="D205" s="4" t="s">
        <v>121</v>
      </c>
      <c r="E205" s="4" t="s">
        <v>836</v>
      </c>
      <c r="F205" s="4" t="s">
        <v>837</v>
      </c>
      <c r="G205" s="4" t="s">
        <v>734</v>
      </c>
      <c r="H205" s="4" t="s">
        <v>838</v>
      </c>
      <c r="I205" s="4" t="n">
        <v>51.3</v>
      </c>
      <c r="J205" s="4" t="n">
        <v>64.7</v>
      </c>
      <c r="K205" s="4" t="n">
        <v>-4.13971148896523</v>
      </c>
      <c r="L205" s="4" t="n">
        <v>1.17526</v>
      </c>
      <c r="M205" s="4" t="n">
        <v>2.22831710972142E-007</v>
      </c>
      <c r="N205" s="4" t="n">
        <v>7.62884972952884E-007</v>
      </c>
      <c r="O205" s="4" t="n">
        <v>-7.16681713893198</v>
      </c>
      <c r="P205" s="5" t="n">
        <f aca="false">2^O205</f>
        <v>0.00695942033406721</v>
      </c>
      <c r="Q205" s="4" t="n">
        <v>17.451920708192</v>
      </c>
      <c r="R205" s="4" t="n">
        <v>2507.66872389684</v>
      </c>
      <c r="S205" s="4" t="n">
        <v>14.176150624563</v>
      </c>
      <c r="T205" s="4" t="n">
        <v>67.5893708124857</v>
      </c>
      <c r="U205" s="4" t="n">
        <v>5.67743604860253</v>
      </c>
      <c r="V205" s="4" t="n">
        <v>11.6256318188286</v>
      </c>
      <c r="W205" s="4" t="n">
        <v>70.7891147751541</v>
      </c>
      <c r="X205" s="4" t="n">
        <v>6.03937598880168</v>
      </c>
      <c r="Y205" s="4" t="n">
        <v>8.0297712666168</v>
      </c>
      <c r="Z205" s="4" t="n">
        <v>9.14278642500128</v>
      </c>
      <c r="AA205" s="4" t="n">
        <v>14.1113587256325</v>
      </c>
      <c r="AB205" s="4" t="n">
        <v>6.65195880127571</v>
      </c>
      <c r="AC205" s="4" t="n">
        <v>19.3020606997187</v>
      </c>
      <c r="AD205" s="4" t="n">
        <v>7.8417233895444</v>
      </c>
      <c r="AE205" s="4" t="n">
        <v>7.811824907651</v>
      </c>
      <c r="AF205" s="4" t="n">
        <v>1.12531846178927</v>
      </c>
      <c r="AG205" s="4" t="n">
        <v>11.8649278772153</v>
      </c>
      <c r="AH205" s="4" t="n">
        <v>2959.04780456155</v>
      </c>
      <c r="AI205" s="4" t="n">
        <v>1206.57897517937</v>
      </c>
      <c r="AJ205" s="4" t="n">
        <v>3023.35090070863</v>
      </c>
      <c r="AK205" s="4" t="n">
        <v>2454.11716999917</v>
      </c>
      <c r="AL205" s="4" t="n">
        <v>2109.42479245447</v>
      </c>
      <c r="AM205" s="4" t="n">
        <v>4286.38989159219</v>
      </c>
      <c r="AN205" s="4" t="n">
        <v>3344.26716940799</v>
      </c>
      <c r="AO205" s="4" t="n">
        <v>1619.66667349709</v>
      </c>
      <c r="AP205" s="4" t="n">
        <v>6210.7198874543</v>
      </c>
      <c r="AQ205" s="4" t="n">
        <v>1859.02540483884</v>
      </c>
      <c r="AR205" s="4" t="n">
        <v>1626.11796336378</v>
      </c>
      <c r="AS205" s="4" t="n">
        <v>809.263542420854</v>
      </c>
      <c r="AT205" s="4" t="n">
        <v>3137.00472107389</v>
      </c>
      <c r="AU205" s="4" t="n">
        <v>2175.78929980184</v>
      </c>
      <c r="AV205" s="4" t="n">
        <v>794.266662098603</v>
      </c>
    </row>
    <row r="206" customFormat="false" ht="13.8" hidden="false" customHeight="false" outlineLevel="0" collapsed="false">
      <c r="A206" s="4" t="s">
        <v>839</v>
      </c>
      <c r="B206" s="4" t="n">
        <v>145.061912563013</v>
      </c>
      <c r="C206" s="4" t="n">
        <v>1.5988</v>
      </c>
      <c r="D206" s="4" t="s">
        <v>49</v>
      </c>
      <c r="E206" s="4" t="s">
        <v>840</v>
      </c>
      <c r="F206" s="4" t="s">
        <v>841</v>
      </c>
      <c r="G206" s="4" t="s">
        <v>729</v>
      </c>
      <c r="H206" s="4" t="s">
        <v>842</v>
      </c>
      <c r="I206" s="4" t="n">
        <v>47.8</v>
      </c>
      <c r="J206" s="4" t="n">
        <v>43.6</v>
      </c>
      <c r="K206" s="4" t="n">
        <v>-2.47651379492819</v>
      </c>
      <c r="L206" s="4" t="n">
        <v>1.08209</v>
      </c>
      <c r="M206" s="4" t="n">
        <v>5.33812176252171E-022</v>
      </c>
      <c r="N206" s="4" t="n">
        <v>1.02691830204838E-020</v>
      </c>
      <c r="O206" s="4" t="n">
        <v>-7.24730249299403</v>
      </c>
      <c r="P206" s="5" t="n">
        <f aca="false">2^O206</f>
        <v>0.00658179819092484</v>
      </c>
      <c r="Q206" s="4" t="n">
        <v>11.7915485911937</v>
      </c>
      <c r="R206" s="4" t="n">
        <v>1791.53906715831</v>
      </c>
      <c r="S206" s="4" t="n">
        <v>3.73972731665375E-011</v>
      </c>
      <c r="T206" s="4" t="n">
        <v>18.9084944441097</v>
      </c>
      <c r="U206" s="4" t="n">
        <v>12.1916904375591</v>
      </c>
      <c r="V206" s="4" t="n">
        <v>16.7111365451932</v>
      </c>
      <c r="W206" s="4" t="n">
        <v>19.2620463054717</v>
      </c>
      <c r="X206" s="4" t="n">
        <v>6.69323129448859</v>
      </c>
      <c r="Y206" s="4" t="n">
        <v>3.73972731665375E-011</v>
      </c>
      <c r="Z206" s="4" t="n">
        <v>3.73972731665375E-011</v>
      </c>
      <c r="AA206" s="4" t="n">
        <v>34.2652173858803</v>
      </c>
      <c r="AB206" s="4" t="n">
        <v>49.5394814360032</v>
      </c>
      <c r="AC206" s="4" t="n">
        <v>3.73972731665375E-011</v>
      </c>
      <c r="AD206" s="4" t="n">
        <v>1.10077790949635</v>
      </c>
      <c r="AE206" s="4" t="n">
        <v>11.3148186593899</v>
      </c>
      <c r="AF206" s="4" t="n">
        <v>6.88633445012663</v>
      </c>
      <c r="AG206" s="4" t="n">
        <v>3.73972731665375E-011</v>
      </c>
      <c r="AH206" s="4" t="n">
        <v>1972.1319660628</v>
      </c>
      <c r="AI206" s="4" t="n">
        <v>1517.37811080085</v>
      </c>
      <c r="AJ206" s="4" t="n">
        <v>1777.2198213315</v>
      </c>
      <c r="AK206" s="4" t="n">
        <v>1497.46969897093</v>
      </c>
      <c r="AL206" s="4" t="n">
        <v>1615.73260654215</v>
      </c>
      <c r="AM206" s="4" t="n">
        <v>1888.33229340408</v>
      </c>
      <c r="AN206" s="4" t="n">
        <v>1586.99985442752</v>
      </c>
      <c r="AO206" s="4" t="n">
        <v>1751.79599509078</v>
      </c>
      <c r="AP206" s="4" t="n">
        <v>1618.1790568776</v>
      </c>
      <c r="AQ206" s="4" t="n">
        <v>2052.69934846525</v>
      </c>
      <c r="AR206" s="4" t="n">
        <v>1684.54991866748</v>
      </c>
      <c r="AS206" s="4" t="n">
        <v>1526.41441774079</v>
      </c>
      <c r="AT206" s="4" t="n">
        <v>2044.84936543874</v>
      </c>
      <c r="AU206" s="4" t="n">
        <v>2028.17019297177</v>
      </c>
      <c r="AV206" s="4" t="n">
        <v>2311.16336058239</v>
      </c>
    </row>
    <row r="207" customFormat="false" ht="13.8" hidden="false" customHeight="false" outlineLevel="0" collapsed="false">
      <c r="A207" s="4" t="s">
        <v>843</v>
      </c>
      <c r="B207" s="4" t="n">
        <v>473.39727936368</v>
      </c>
      <c r="C207" s="4" t="n">
        <v>27.7177666666667</v>
      </c>
      <c r="D207" s="4" t="s">
        <v>121</v>
      </c>
      <c r="E207" s="4" t="s">
        <v>844</v>
      </c>
      <c r="F207" s="6" t="n">
        <v>44039</v>
      </c>
      <c r="G207" s="4" t="s">
        <v>165</v>
      </c>
      <c r="H207" s="4" t="s">
        <v>845</v>
      </c>
      <c r="I207" s="4" t="n">
        <v>44.4</v>
      </c>
      <c r="J207" s="4" t="n">
        <v>27.5</v>
      </c>
      <c r="K207" s="4" t="n">
        <v>-3.4771881664365</v>
      </c>
      <c r="L207" s="4" t="n">
        <v>1.26339</v>
      </c>
      <c r="M207" s="4" t="n">
        <v>5.17003688305458E-025</v>
      </c>
      <c r="N207" s="4" t="n">
        <v>1.75722280219106E-023</v>
      </c>
      <c r="O207" s="4" t="n">
        <v>-7.37128257664766</v>
      </c>
      <c r="P207" s="5" t="n">
        <f aca="false">2^O207</f>
        <v>0.00603980389598907</v>
      </c>
      <c r="Q207" s="4" t="n">
        <v>14.5738376474553</v>
      </c>
      <c r="R207" s="4" t="n">
        <v>2412.96537080177</v>
      </c>
      <c r="S207" s="4" t="n">
        <v>3.73972731665375E-011</v>
      </c>
      <c r="T207" s="4" t="n">
        <v>0.359022768074423</v>
      </c>
      <c r="U207" s="4" t="n">
        <v>3.73972731665375E-011</v>
      </c>
      <c r="V207" s="4" t="n">
        <v>46.1359560165948</v>
      </c>
      <c r="W207" s="4" t="n">
        <v>110.287886815752</v>
      </c>
      <c r="X207" s="4" t="n">
        <v>3.73972731665375E-011</v>
      </c>
      <c r="Y207" s="4" t="n">
        <v>3.73972731665375E-011</v>
      </c>
      <c r="Z207" s="4" t="n">
        <v>3.73972731665375E-011</v>
      </c>
      <c r="AA207" s="4" t="n">
        <v>3.73972731665375E-011</v>
      </c>
      <c r="AB207" s="4" t="n">
        <v>3.73972731665375E-011</v>
      </c>
      <c r="AC207" s="4" t="n">
        <v>3.73972731665375E-011</v>
      </c>
      <c r="AD207" s="4" t="n">
        <v>34.3576038632128</v>
      </c>
      <c r="AE207" s="4" t="n">
        <v>8.30030854426806</v>
      </c>
      <c r="AF207" s="4" t="n">
        <v>3.73972731665375E-011</v>
      </c>
      <c r="AG207" s="4" t="n">
        <v>19.1667867035904</v>
      </c>
      <c r="AH207" s="4" t="n">
        <v>2994.4717324332</v>
      </c>
      <c r="AI207" s="4" t="n">
        <v>2484.80541762752</v>
      </c>
      <c r="AJ207" s="4" t="n">
        <v>2576.35985630345</v>
      </c>
      <c r="AK207" s="4" t="n">
        <v>2334.30926545851</v>
      </c>
      <c r="AL207" s="4" t="n">
        <v>2334.86523438474</v>
      </c>
      <c r="AM207" s="4" t="n">
        <v>2323.79335633633</v>
      </c>
      <c r="AN207" s="4" t="n">
        <v>2304.65869634157</v>
      </c>
      <c r="AO207" s="4" t="n">
        <v>2010.76730780534</v>
      </c>
      <c r="AP207" s="4" t="n">
        <v>2157.56706312479</v>
      </c>
      <c r="AQ207" s="4" t="n">
        <v>2298.50850376628</v>
      </c>
      <c r="AR207" s="4" t="n">
        <v>2552.2301531792</v>
      </c>
      <c r="AS207" s="4" t="n">
        <v>2601.0727475427</v>
      </c>
      <c r="AT207" s="4" t="n">
        <v>2322.58042089516</v>
      </c>
      <c r="AU207" s="4" t="n">
        <v>2126.19290823384</v>
      </c>
      <c r="AV207" s="4" t="n">
        <v>2772.29789859394</v>
      </c>
    </row>
    <row r="208" customFormat="false" ht="13.8" hidden="false" customHeight="false" outlineLevel="0" collapsed="false">
      <c r="A208" s="4" t="s">
        <v>846</v>
      </c>
      <c r="B208" s="4" t="n">
        <v>824.767464013048</v>
      </c>
      <c r="C208" s="4" t="n">
        <v>28.1765333333333</v>
      </c>
      <c r="D208" s="4" t="s">
        <v>121</v>
      </c>
      <c r="E208" s="4" t="s">
        <v>847</v>
      </c>
      <c r="F208" s="4" t="s">
        <v>848</v>
      </c>
      <c r="G208" s="4" t="s">
        <v>124</v>
      </c>
      <c r="H208" s="4" t="s">
        <v>849</v>
      </c>
      <c r="I208" s="4" t="n">
        <v>45.5</v>
      </c>
      <c r="J208" s="4" t="n">
        <v>41</v>
      </c>
      <c r="K208" s="4" t="n">
        <v>-3.34976501631014</v>
      </c>
      <c r="L208" s="4" t="n">
        <v>3.42096</v>
      </c>
      <c r="M208" s="4" t="n">
        <v>1.30377580341608E-027</v>
      </c>
      <c r="N208" s="4" t="n">
        <v>9.10504055213776E-026</v>
      </c>
      <c r="O208" s="4" t="n">
        <v>-7.52883528900123</v>
      </c>
      <c r="P208" s="5" t="n">
        <f aca="false">2^O208</f>
        <v>0.00541495367518592</v>
      </c>
      <c r="Q208" s="4" t="n">
        <v>95.0145707129119</v>
      </c>
      <c r="R208" s="4" t="n">
        <v>17546.7005651992</v>
      </c>
      <c r="S208" s="4" t="n">
        <v>3.73972731665375E-011</v>
      </c>
      <c r="T208" s="4" t="n">
        <v>101.514845897316</v>
      </c>
      <c r="U208" s="4" t="n">
        <v>22.0799531711149</v>
      </c>
      <c r="V208" s="4" t="n">
        <v>147.396797153655</v>
      </c>
      <c r="W208" s="4" t="n">
        <v>290.798604328165</v>
      </c>
      <c r="X208" s="4" t="n">
        <v>3.73972731665375E-011</v>
      </c>
      <c r="Y208" s="4" t="n">
        <v>3.73972731665375E-011</v>
      </c>
      <c r="Z208" s="4" t="n">
        <v>3.73972731665375E-011</v>
      </c>
      <c r="AA208" s="4" t="n">
        <v>3.73972731665375E-011</v>
      </c>
      <c r="AB208" s="4" t="n">
        <v>48.3853341257167</v>
      </c>
      <c r="AC208" s="4" t="n">
        <v>35.877786959319</v>
      </c>
      <c r="AD208" s="4" t="n">
        <v>366.871264619666</v>
      </c>
      <c r="AE208" s="4" t="n">
        <v>209.83021407776</v>
      </c>
      <c r="AF208" s="4" t="n">
        <v>3.73972731665375E-011</v>
      </c>
      <c r="AG208" s="4" t="n">
        <v>202.463760360742</v>
      </c>
      <c r="AH208" s="4" t="n">
        <v>21745.324972782</v>
      </c>
      <c r="AI208" s="4" t="n">
        <v>18311.0538669567</v>
      </c>
      <c r="AJ208" s="4" t="n">
        <v>18062.2110269934</v>
      </c>
      <c r="AK208" s="4" t="n">
        <v>16866.2961922726</v>
      </c>
      <c r="AL208" s="4" t="n">
        <v>16479.6163362292</v>
      </c>
      <c r="AM208" s="4" t="n">
        <v>17636.4297320038</v>
      </c>
      <c r="AN208" s="4" t="n">
        <v>17370.512654695</v>
      </c>
      <c r="AO208" s="4" t="n">
        <v>16761.1658954401</v>
      </c>
      <c r="AP208" s="4" t="n">
        <v>15954.6799654286</v>
      </c>
      <c r="AQ208" s="4" t="n">
        <v>17567.6720579527</v>
      </c>
      <c r="AR208" s="4" t="n">
        <v>17641.3895687505</v>
      </c>
      <c r="AS208" s="4" t="n">
        <v>18528.9857443776</v>
      </c>
      <c r="AT208" s="4" t="n">
        <v>17001.2051324307</v>
      </c>
      <c r="AU208" s="4" t="n">
        <v>14985.9242682199</v>
      </c>
      <c r="AV208" s="4" t="n">
        <v>18288.0410634548</v>
      </c>
    </row>
    <row r="209" customFormat="false" ht="13.8" hidden="false" customHeight="false" outlineLevel="0" collapsed="false">
      <c r="A209" s="4" t="s">
        <v>850</v>
      </c>
      <c r="B209" s="4" t="n">
        <v>472.325695202092</v>
      </c>
      <c r="C209" s="4" t="n">
        <v>14.4616166666667</v>
      </c>
      <c r="D209" s="4" t="s">
        <v>121</v>
      </c>
      <c r="E209" s="4" t="s">
        <v>851</v>
      </c>
      <c r="F209" s="4" t="s">
        <v>852</v>
      </c>
      <c r="G209" s="4" t="s">
        <v>156</v>
      </c>
      <c r="H209" s="4" t="s">
        <v>853</v>
      </c>
      <c r="I209" s="4" t="n">
        <v>38.4</v>
      </c>
      <c r="J209" s="4" t="n">
        <v>0</v>
      </c>
      <c r="K209" s="4" t="n">
        <v>-2.41966785826931</v>
      </c>
      <c r="L209" s="4" t="n">
        <v>1.38415</v>
      </c>
      <c r="M209" s="4" t="n">
        <v>1.27477369032147E-030</v>
      </c>
      <c r="N209" s="4" t="n">
        <v>3.4530915205405E-028</v>
      </c>
      <c r="O209" s="4" t="n">
        <v>-7.65527188054961</v>
      </c>
      <c r="P209" s="5" t="n">
        <f aca="false">2^O209</f>
        <v>0.00496059234776738</v>
      </c>
      <c r="Q209" s="4" t="n">
        <v>14.3266925422974</v>
      </c>
      <c r="R209" s="4" t="n">
        <v>2888.10116572982</v>
      </c>
      <c r="S209" s="4" t="n">
        <v>4.58480963554244</v>
      </c>
      <c r="T209" s="4" t="n">
        <v>4.80372408856196</v>
      </c>
      <c r="U209" s="4" t="n">
        <v>6.54019915134905</v>
      </c>
      <c r="V209" s="4" t="n">
        <v>7.21399521293095</v>
      </c>
      <c r="W209" s="4" t="n">
        <v>23.1482293340977</v>
      </c>
      <c r="X209" s="4" t="n">
        <v>3.73972731665375E-011</v>
      </c>
      <c r="Y209" s="4" t="n">
        <v>136.6530960914</v>
      </c>
      <c r="Z209" s="4" t="n">
        <v>0.00431709111652116</v>
      </c>
      <c r="AA209" s="4" t="n">
        <v>5.41982267046141</v>
      </c>
      <c r="AB209" s="4" t="n">
        <v>0.000635142471528664</v>
      </c>
      <c r="AC209" s="4" t="n">
        <v>9.38137820524649</v>
      </c>
      <c r="AD209" s="4" t="n">
        <v>10.1049628161626</v>
      </c>
      <c r="AE209" s="4" t="n">
        <v>3.82128096124742</v>
      </c>
      <c r="AF209" s="4" t="n">
        <v>3.22393773379813</v>
      </c>
      <c r="AG209" s="4" t="n">
        <v>3.73972731665375E-011</v>
      </c>
      <c r="AH209" s="4" t="n">
        <v>2729.7832264811</v>
      </c>
      <c r="AI209" s="4" t="n">
        <v>2590.13005031335</v>
      </c>
      <c r="AJ209" s="4" t="n">
        <v>3046.05019458918</v>
      </c>
      <c r="AK209" s="4" t="n">
        <v>2833.12282512022</v>
      </c>
      <c r="AL209" s="4" t="n">
        <v>2759.72925418074</v>
      </c>
      <c r="AM209" s="4" t="n">
        <v>2798.69427763698</v>
      </c>
      <c r="AN209" s="4" t="n">
        <v>2764.51354377967</v>
      </c>
      <c r="AO209" s="4" t="n">
        <v>2680.26116685338</v>
      </c>
      <c r="AP209" s="4" t="n">
        <v>2942.17536053342</v>
      </c>
      <c r="AQ209" s="4" t="n">
        <v>2985.6718489695</v>
      </c>
      <c r="AR209" s="4" t="n">
        <v>2963.30769934939</v>
      </c>
      <c r="AS209" s="4" t="n">
        <v>2915.92857294951</v>
      </c>
      <c r="AT209" s="4" t="n">
        <v>2825.1914515171</v>
      </c>
      <c r="AU209" s="4" t="n">
        <v>3302.93858454913</v>
      </c>
      <c r="AV209" s="4" t="n">
        <v>3184.01942912465</v>
      </c>
    </row>
    <row r="210" customFormat="false" ht="13.8" hidden="false" customHeight="false" outlineLevel="0" collapsed="false">
      <c r="A210" s="4" t="s">
        <v>854</v>
      </c>
      <c r="B210" s="4" t="n">
        <v>297.242397742766</v>
      </c>
      <c r="C210" s="4" t="n">
        <v>10.7583166666667</v>
      </c>
      <c r="D210" s="4" t="s">
        <v>49</v>
      </c>
      <c r="E210" s="4" t="s">
        <v>855</v>
      </c>
      <c r="F210" s="4" t="s">
        <v>856</v>
      </c>
      <c r="G210" s="4" t="s">
        <v>57</v>
      </c>
      <c r="H210" s="4" t="s">
        <v>309</v>
      </c>
      <c r="I210" s="4" t="n">
        <v>40.3</v>
      </c>
      <c r="J210" s="4" t="n">
        <v>21.7</v>
      </c>
      <c r="K210" s="4" t="n">
        <v>-3.5438094462398</v>
      </c>
      <c r="L210" s="4" t="n">
        <v>3.40985</v>
      </c>
      <c r="M210" s="4" t="n">
        <v>1.70107345450367E-014</v>
      </c>
      <c r="N210" s="4" t="n">
        <v>1.22266649234589E-013</v>
      </c>
      <c r="O210" s="4" t="n">
        <v>-7.68977197105712</v>
      </c>
      <c r="P210" s="5" t="n">
        <f aca="false">2^O210</f>
        <v>0.00484337367450092</v>
      </c>
      <c r="Q210" s="4" t="n">
        <v>88.0386164857195</v>
      </c>
      <c r="R210" s="4" t="n">
        <v>18177.1266068566</v>
      </c>
      <c r="S210" s="4" t="n">
        <v>406.823890201516</v>
      </c>
      <c r="T210" s="4" t="n">
        <v>467.08813531391</v>
      </c>
      <c r="U210" s="4" t="n">
        <v>66.8151269384802</v>
      </c>
      <c r="V210" s="4" t="n">
        <v>3.73972731665375E-011</v>
      </c>
      <c r="W210" s="4" t="n">
        <v>91.2501125902065</v>
      </c>
      <c r="X210" s="4" t="n">
        <v>20.4378348740776</v>
      </c>
      <c r="Y210" s="4" t="n">
        <v>3.73972731665375E-011</v>
      </c>
      <c r="Z210" s="4" t="n">
        <v>3.73972731665375E-011</v>
      </c>
      <c r="AA210" s="4" t="n">
        <v>3.73972731665375E-011</v>
      </c>
      <c r="AB210" s="4" t="n">
        <v>25.0794524895041</v>
      </c>
      <c r="AC210" s="4" t="n">
        <v>55.5773212974418</v>
      </c>
      <c r="AD210" s="4" t="n">
        <v>48.7739188647971</v>
      </c>
      <c r="AE210" s="4" t="n">
        <v>60.8423976529578</v>
      </c>
      <c r="AF210" s="4" t="n">
        <v>11.0006018694636</v>
      </c>
      <c r="AG210" s="4" t="n">
        <v>66.890455193288</v>
      </c>
      <c r="AH210" s="4" t="n">
        <v>28300.5598792437</v>
      </c>
      <c r="AI210" s="4" t="n">
        <v>22811.7694171504</v>
      </c>
      <c r="AJ210" s="4" t="n">
        <v>16329.492699151</v>
      </c>
      <c r="AK210" s="4" t="n">
        <v>20932.9547773811</v>
      </c>
      <c r="AL210" s="4" t="n">
        <v>15734.6877427905</v>
      </c>
      <c r="AM210" s="4" t="n">
        <v>18754.5606967447</v>
      </c>
      <c r="AN210" s="4" t="n">
        <v>12646.7827940797</v>
      </c>
      <c r="AO210" s="4" t="n">
        <v>24552.4328512134</v>
      </c>
      <c r="AP210" s="4" t="n">
        <v>24080.9151851891</v>
      </c>
      <c r="AQ210" s="4" t="n">
        <v>15753.1354802794</v>
      </c>
      <c r="AR210" s="4" t="n">
        <v>14372.1095252763</v>
      </c>
      <c r="AS210" s="4" t="n">
        <v>15827.9388555123</v>
      </c>
      <c r="AT210" s="4" t="n">
        <v>14666.8409231237</v>
      </c>
      <c r="AU210" s="4" t="n">
        <v>11923.4492583087</v>
      </c>
      <c r="AV210" s="4" t="n">
        <v>15969.2690174048</v>
      </c>
    </row>
    <row r="211" customFormat="false" ht="13.8" hidden="false" customHeight="false" outlineLevel="0" collapsed="false">
      <c r="A211" s="4" t="s">
        <v>857</v>
      </c>
      <c r="B211" s="4" t="n">
        <v>516.35185892429</v>
      </c>
      <c r="C211" s="4" t="n">
        <v>14.2696333333333</v>
      </c>
      <c r="D211" s="4" t="s">
        <v>121</v>
      </c>
      <c r="E211" s="4" t="s">
        <v>858</v>
      </c>
      <c r="F211" s="6" t="n">
        <v>162852</v>
      </c>
      <c r="G211" s="4" t="s">
        <v>165</v>
      </c>
      <c r="H211" s="4" t="s">
        <v>859</v>
      </c>
      <c r="I211" s="4" t="n">
        <v>38.3</v>
      </c>
      <c r="J211" s="4" t="n">
        <v>0.00637</v>
      </c>
      <c r="K211" s="4" t="n">
        <v>2.81423791113054</v>
      </c>
      <c r="L211" s="4" t="n">
        <v>1.6013</v>
      </c>
      <c r="M211" s="4" t="n">
        <v>1.27586597584242E-029</v>
      </c>
      <c r="N211" s="4" t="n">
        <v>1.96637344104403E-027</v>
      </c>
      <c r="O211" s="4" t="n">
        <v>-7.90915389462905</v>
      </c>
      <c r="P211" s="5" t="n">
        <f aca="false">2^O211</f>
        <v>0.00416013512744825</v>
      </c>
      <c r="Q211" s="4" t="n">
        <v>16.084497847077</v>
      </c>
      <c r="R211" s="4" t="n">
        <v>3866.34023999673</v>
      </c>
      <c r="S211" s="4" t="n">
        <v>14.4543528568884</v>
      </c>
      <c r="T211" s="4" t="n">
        <v>3.73972731665375E-011</v>
      </c>
      <c r="U211" s="4" t="n">
        <v>1.28671083061807</v>
      </c>
      <c r="V211" s="4" t="n">
        <v>1.40004459514031</v>
      </c>
      <c r="W211" s="4" t="n">
        <v>3.73972731665375E-011</v>
      </c>
      <c r="X211" s="4" t="n">
        <v>3.73972731665375E-011</v>
      </c>
      <c r="Y211" s="4" t="n">
        <v>138.50438626785</v>
      </c>
      <c r="Z211" s="4" t="n">
        <v>3.73972731665375E-011</v>
      </c>
      <c r="AA211" s="4" t="n">
        <v>3.73972731665375E-011</v>
      </c>
      <c r="AB211" s="4" t="n">
        <v>1.14598953096573</v>
      </c>
      <c r="AC211" s="4" t="n">
        <v>14.9987456577499</v>
      </c>
      <c r="AD211" s="4" t="n">
        <v>1.29142647608685</v>
      </c>
      <c r="AE211" s="4" t="n">
        <v>13.7081378914411</v>
      </c>
      <c r="AF211" s="4" t="n">
        <v>54.4776735991909</v>
      </c>
      <c r="AG211" s="4" t="n">
        <v>3.73972731665375E-011</v>
      </c>
      <c r="AH211" s="4" t="n">
        <v>3777.59475803786</v>
      </c>
      <c r="AI211" s="4" t="n">
        <v>3278.67440764675</v>
      </c>
      <c r="AJ211" s="4" t="n">
        <v>4006.49290530378</v>
      </c>
      <c r="AK211" s="4" t="n">
        <v>3585.03868850524</v>
      </c>
      <c r="AL211" s="4" t="n">
        <v>3941.85560906585</v>
      </c>
      <c r="AM211" s="4" t="n">
        <v>3745.53660688346</v>
      </c>
      <c r="AN211" s="4" t="n">
        <v>3654.19499877121</v>
      </c>
      <c r="AO211" s="4" t="n">
        <v>4025.92973950373</v>
      </c>
      <c r="AP211" s="4" t="n">
        <v>3966.91000487225</v>
      </c>
      <c r="AQ211" s="4" t="n">
        <v>3972.95435197213</v>
      </c>
      <c r="AR211" s="4" t="n">
        <v>3669.01043558527</v>
      </c>
      <c r="AS211" s="4" t="n">
        <v>3918.07304001661</v>
      </c>
      <c r="AT211" s="4" t="n">
        <v>3925.68754288488</v>
      </c>
      <c r="AU211" s="4" t="n">
        <v>4551.73751002092</v>
      </c>
      <c r="AV211" s="4" t="n">
        <v>3975.41300088099</v>
      </c>
    </row>
    <row r="212" customFormat="false" ht="13.8" hidden="false" customHeight="false" outlineLevel="0" collapsed="false">
      <c r="A212" s="4" t="s">
        <v>860</v>
      </c>
      <c r="B212" s="4" t="n">
        <v>267.072590610446</v>
      </c>
      <c r="C212" s="4" t="n">
        <v>4.38363333333333</v>
      </c>
      <c r="D212" s="4" t="s">
        <v>49</v>
      </c>
      <c r="E212" s="4" t="s">
        <v>861</v>
      </c>
      <c r="F212" s="4" t="s">
        <v>862</v>
      </c>
      <c r="G212" s="4" t="s">
        <v>71</v>
      </c>
      <c r="H212" s="4" t="s">
        <v>863</v>
      </c>
      <c r="I212" s="4" t="n">
        <v>44.4</v>
      </c>
      <c r="J212" s="4" t="n">
        <v>29.8</v>
      </c>
      <c r="K212" s="4" t="n">
        <v>1.95860225915089</v>
      </c>
      <c r="L212" s="4" t="n">
        <v>1.1682</v>
      </c>
      <c r="M212" s="4" t="n">
        <v>1.476034982019E-009</v>
      </c>
      <c r="N212" s="4" t="n">
        <v>6.2158966885684E-009</v>
      </c>
      <c r="O212" s="4" t="n">
        <v>-7.93110046419608</v>
      </c>
      <c r="P212" s="5" t="n">
        <f aca="false">2^O212</f>
        <v>0.00409732922734367</v>
      </c>
      <c r="Q212" s="4" t="n">
        <v>9.61972859852735</v>
      </c>
      <c r="R212" s="4" t="n">
        <v>2347.80464658045</v>
      </c>
      <c r="S212" s="4" t="n">
        <v>8.87127449966683</v>
      </c>
      <c r="T212" s="4" t="n">
        <v>3.73972731665375E-011</v>
      </c>
      <c r="U212" s="4" t="n">
        <v>8.05779828573941</v>
      </c>
      <c r="V212" s="4" t="n">
        <v>18.8888575204022</v>
      </c>
      <c r="W212" s="4" t="n">
        <v>3.74450506278729</v>
      </c>
      <c r="X212" s="4" t="n">
        <v>3.73972731665375E-011</v>
      </c>
      <c r="Y212" s="4" t="n">
        <v>15.6060404485321</v>
      </c>
      <c r="Z212" s="4" t="n">
        <v>10.3621108355606</v>
      </c>
      <c r="AA212" s="4" t="n">
        <v>0.204794643972261</v>
      </c>
      <c r="AB212" s="4" t="n">
        <v>7.43010783828632</v>
      </c>
      <c r="AC212" s="4" t="n">
        <v>3.73972731665375E-011</v>
      </c>
      <c r="AD212" s="4" t="n">
        <v>49.6059932917311</v>
      </c>
      <c r="AE212" s="4" t="n">
        <v>2.14994149970171</v>
      </c>
      <c r="AF212" s="4" t="n">
        <v>19.3745050513809</v>
      </c>
      <c r="AG212" s="4" t="n">
        <v>3.73972731665375E-011</v>
      </c>
      <c r="AH212" s="4" t="n">
        <v>2095.86804188346</v>
      </c>
      <c r="AI212" s="4" t="n">
        <v>2681.36812288973</v>
      </c>
      <c r="AJ212" s="4" t="n">
        <v>2966.11238132744</v>
      </c>
      <c r="AK212" s="4" t="n">
        <v>2174.1123347711</v>
      </c>
      <c r="AL212" s="4" t="n">
        <v>3763.13776526965</v>
      </c>
      <c r="AM212" s="4" t="n">
        <v>2106.58446232828</v>
      </c>
      <c r="AN212" s="4" t="n">
        <v>2453.56065951455</v>
      </c>
      <c r="AO212" s="4" t="n">
        <v>3715.38286722507</v>
      </c>
      <c r="AP212" s="4" t="n">
        <v>4190.6673766298</v>
      </c>
      <c r="AQ212" s="4" t="n">
        <v>1771.49145249121</v>
      </c>
      <c r="AR212" s="4" t="n">
        <v>1159.19527488738</v>
      </c>
      <c r="AS212" s="4" t="n">
        <v>702.750182931949</v>
      </c>
      <c r="AT212" s="4" t="n">
        <v>2798.67038095888</v>
      </c>
      <c r="AU212" s="4" t="n">
        <v>1551.7124079957</v>
      </c>
      <c r="AV212" s="4" t="n">
        <v>1086.45598760255</v>
      </c>
    </row>
    <row r="213" customFormat="false" ht="13.8" hidden="false" customHeight="false" outlineLevel="0" collapsed="false">
      <c r="A213" s="4" t="s">
        <v>864</v>
      </c>
      <c r="B213" s="4" t="n">
        <v>116.072266692532</v>
      </c>
      <c r="C213" s="4" t="n">
        <v>1.77511666666667</v>
      </c>
      <c r="D213" s="4" t="s">
        <v>49</v>
      </c>
      <c r="E213" s="4" t="s">
        <v>865</v>
      </c>
      <c r="F213" s="4" t="s">
        <v>866</v>
      </c>
      <c r="G213" s="4" t="s">
        <v>52</v>
      </c>
      <c r="H213" s="4" t="s">
        <v>867</v>
      </c>
      <c r="I213" s="4" t="n">
        <v>39</v>
      </c>
      <c r="J213" s="4" t="n">
        <v>1.42</v>
      </c>
      <c r="K213" s="4" t="n">
        <v>4.82176944849686</v>
      </c>
      <c r="L213" s="4" t="n">
        <v>1.53608</v>
      </c>
      <c r="M213" s="4" t="n">
        <v>2.68966731547737E-025</v>
      </c>
      <c r="N213" s="4" t="n">
        <v>9.68916099639396E-024</v>
      </c>
      <c r="O213" s="4" t="n">
        <v>-7.9575490624223</v>
      </c>
      <c r="P213" s="5" t="n">
        <f aca="false">2^O213</f>
        <v>0.00402289817605702</v>
      </c>
      <c r="Q213" s="4" t="n">
        <v>14.4122981367383</v>
      </c>
      <c r="R213" s="4" t="n">
        <v>3582.56597756203</v>
      </c>
      <c r="S213" s="4" t="n">
        <v>1.59786462707486</v>
      </c>
      <c r="T213" s="4" t="n">
        <v>1.08209056591869</v>
      </c>
      <c r="U213" s="4" t="n">
        <v>2.332054173446</v>
      </c>
      <c r="V213" s="4" t="n">
        <v>3.82962653414971</v>
      </c>
      <c r="W213" s="4" t="n">
        <v>1.27408305668145</v>
      </c>
      <c r="X213" s="4" t="n">
        <v>2.53344292048077</v>
      </c>
      <c r="Y213" s="4" t="n">
        <v>96.2799123851284</v>
      </c>
      <c r="Z213" s="4" t="n">
        <v>43.7558676333146</v>
      </c>
      <c r="AA213" s="4" t="n">
        <v>0.565877645174494</v>
      </c>
      <c r="AB213" s="4" t="n">
        <v>0.338577696692278</v>
      </c>
      <c r="AC213" s="4" t="n">
        <v>3.73972731665375E-011</v>
      </c>
      <c r="AD213" s="4" t="n">
        <v>3.73972731665375E-011</v>
      </c>
      <c r="AE213" s="4" t="n">
        <v>2.00480199240233</v>
      </c>
      <c r="AF213" s="4" t="n">
        <v>59.4292320046556</v>
      </c>
      <c r="AG213" s="4" t="n">
        <v>1.16104081587997</v>
      </c>
      <c r="AH213" s="4" t="n">
        <v>3895.01334775717</v>
      </c>
      <c r="AI213" s="4" t="n">
        <v>3824.95304161407</v>
      </c>
      <c r="AJ213" s="4" t="n">
        <v>3421.73642841835</v>
      </c>
      <c r="AK213" s="4" t="n">
        <v>3764.54084748273</v>
      </c>
      <c r="AL213" s="4" t="n">
        <v>3386.5551402265</v>
      </c>
      <c r="AM213" s="4" t="n">
        <v>3057.8883020225</v>
      </c>
      <c r="AN213" s="4" t="n">
        <v>3136.27630076369</v>
      </c>
      <c r="AO213" s="4" t="n">
        <v>3742.82345019562</v>
      </c>
      <c r="AP213" s="4" t="n">
        <v>3533.68414024247</v>
      </c>
      <c r="AQ213" s="4" t="n">
        <v>3795.2918115165</v>
      </c>
      <c r="AR213" s="4" t="n">
        <v>4046.6694599234</v>
      </c>
      <c r="AS213" s="4" t="n">
        <v>3127.39646351903</v>
      </c>
      <c r="AT213" s="4" t="n">
        <v>4085.80502384394</v>
      </c>
      <c r="AU213" s="4" t="n">
        <v>2989.99965892386</v>
      </c>
      <c r="AV213" s="4" t="n">
        <v>3929.85624698064</v>
      </c>
    </row>
    <row r="214" customFormat="false" ht="13.8" hidden="false" customHeight="false" outlineLevel="0" collapsed="false">
      <c r="A214" s="4" t="s">
        <v>868</v>
      </c>
      <c r="B214" s="4" t="n">
        <v>112.985894382605</v>
      </c>
      <c r="C214" s="4" t="n">
        <v>2.03343333333333</v>
      </c>
      <c r="D214" s="4" t="s">
        <v>49</v>
      </c>
      <c r="E214" s="4" t="s">
        <v>869</v>
      </c>
      <c r="F214" s="4" t="s">
        <v>870</v>
      </c>
      <c r="G214" s="4" t="s">
        <v>52</v>
      </c>
      <c r="H214" s="4" t="s">
        <v>871</v>
      </c>
      <c r="I214" s="4" t="n">
        <v>50.2</v>
      </c>
      <c r="J214" s="4" t="n">
        <v>54.6</v>
      </c>
      <c r="K214" s="4" t="n">
        <v>2.69212829755625</v>
      </c>
      <c r="L214" s="4" t="n">
        <v>1.97264</v>
      </c>
      <c r="M214" s="4" t="n">
        <v>2.03339568407247E-026</v>
      </c>
      <c r="N214" s="4" t="n">
        <v>9.61783023291202E-025</v>
      </c>
      <c r="O214" s="4" t="n">
        <v>-8.11059793474393</v>
      </c>
      <c r="P214" s="5" t="n">
        <f aca="false">2^O214</f>
        <v>0.00361798480763731</v>
      </c>
      <c r="Q214" s="4" t="n">
        <v>21.4726116778176</v>
      </c>
      <c r="R214" s="4" t="n">
        <v>5934.96457820676</v>
      </c>
      <c r="S214" s="4" t="n">
        <v>0.161234213870865</v>
      </c>
      <c r="T214" s="4" t="n">
        <v>1.69612881009463</v>
      </c>
      <c r="U214" s="4" t="n">
        <v>3.73972731665375E-011</v>
      </c>
      <c r="V214" s="4" t="n">
        <v>1.70963451685612</v>
      </c>
      <c r="W214" s="4" t="n">
        <v>0.410048305840636</v>
      </c>
      <c r="X214" s="4" t="n">
        <v>2.22826852529985</v>
      </c>
      <c r="Y214" s="4" t="n">
        <v>1.96919958161008</v>
      </c>
      <c r="Z214" s="4" t="n">
        <v>37.6562546100684</v>
      </c>
      <c r="AA214" s="4" t="n">
        <v>1.53828521963167</v>
      </c>
      <c r="AB214" s="4" t="n">
        <v>2.19396609954043</v>
      </c>
      <c r="AC214" s="4" t="n">
        <v>204.643925731982</v>
      </c>
      <c r="AD214" s="4" t="n">
        <v>3.73972731665375E-011</v>
      </c>
      <c r="AE214" s="4" t="n">
        <v>2.92368163050808</v>
      </c>
      <c r="AF214" s="4" t="n">
        <v>17.7653344603907</v>
      </c>
      <c r="AG214" s="4" t="n">
        <v>47.1932134614962</v>
      </c>
      <c r="AH214" s="4" t="n">
        <v>4940.98588417069</v>
      </c>
      <c r="AI214" s="4" t="n">
        <v>5406.35365247374</v>
      </c>
      <c r="AJ214" s="4" t="n">
        <v>5421.08744648482</v>
      </c>
      <c r="AK214" s="4" t="n">
        <v>5183.73081302839</v>
      </c>
      <c r="AL214" s="4" t="n">
        <v>6583.2444610282</v>
      </c>
      <c r="AM214" s="4" t="n">
        <v>5520.16717620027</v>
      </c>
      <c r="AN214" s="4" t="n">
        <v>5750.1160065094</v>
      </c>
      <c r="AO214" s="4" t="n">
        <v>6044.47508017147</v>
      </c>
      <c r="AP214" s="4" t="n">
        <v>5802.22689605004</v>
      </c>
      <c r="AQ214" s="4" t="n">
        <v>6363.2190267999</v>
      </c>
      <c r="AR214" s="4" t="n">
        <v>6667.72236220685</v>
      </c>
      <c r="AS214" s="4" t="n">
        <v>6383.2740061807</v>
      </c>
      <c r="AT214" s="4" t="n">
        <v>6551.40341310365</v>
      </c>
      <c r="AU214" s="4" t="n">
        <v>5866.09935926228</v>
      </c>
      <c r="AV214" s="4" t="n">
        <v>6540.36308943095</v>
      </c>
    </row>
    <row r="215" customFormat="false" ht="13.8" hidden="false" customHeight="false" outlineLevel="0" collapsed="false">
      <c r="A215" s="4" t="s">
        <v>872</v>
      </c>
      <c r="B215" s="4" t="n">
        <v>180.066726778863</v>
      </c>
      <c r="C215" s="4" t="n">
        <v>2.04943333333333</v>
      </c>
      <c r="D215" s="4" t="s">
        <v>49</v>
      </c>
      <c r="E215" s="4" t="s">
        <v>873</v>
      </c>
      <c r="F215" s="4" t="s">
        <v>874</v>
      </c>
      <c r="G215" s="4" t="s">
        <v>875</v>
      </c>
      <c r="H215" s="4" t="s">
        <v>876</v>
      </c>
      <c r="I215" s="4" t="n">
        <v>48.4</v>
      </c>
      <c r="J215" s="4" t="n">
        <v>43.9</v>
      </c>
      <c r="K215" s="4" t="n">
        <v>0.814371543733514</v>
      </c>
      <c r="L215" s="4" t="n">
        <v>1.98281</v>
      </c>
      <c r="M215" s="4" t="n">
        <v>3.78977512056676E-017</v>
      </c>
      <c r="N215" s="4" t="n">
        <v>3.75574277192309E-016</v>
      </c>
      <c r="O215" s="4" t="n">
        <v>-8.16318754983834</v>
      </c>
      <c r="P215" s="5" t="n">
        <f aca="false">2^O215</f>
        <v>0.0034884755806988</v>
      </c>
      <c r="Q215" s="4" t="n">
        <v>21.4571102665247</v>
      </c>
      <c r="R215" s="4" t="n">
        <v>6150.85580224313</v>
      </c>
      <c r="S215" s="4" t="n">
        <v>10.2440954186194</v>
      </c>
      <c r="T215" s="4" t="n">
        <v>7.21927260714707</v>
      </c>
      <c r="U215" s="4" t="n">
        <v>0.0834895321071919</v>
      </c>
      <c r="V215" s="4" t="n">
        <v>6.29187854171643</v>
      </c>
      <c r="W215" s="4" t="n">
        <v>73.6509336617281</v>
      </c>
      <c r="X215" s="4" t="n">
        <v>140.26791121505</v>
      </c>
      <c r="Y215" s="4" t="n">
        <v>0.374754614151591</v>
      </c>
      <c r="Z215" s="4" t="n">
        <v>0.408822660060541</v>
      </c>
      <c r="AA215" s="4" t="n">
        <v>0.146592370120732</v>
      </c>
      <c r="AB215" s="4" t="n">
        <v>0.83633578966118</v>
      </c>
      <c r="AC215" s="4" t="n">
        <v>74.8436865251588</v>
      </c>
      <c r="AD215" s="4" t="n">
        <v>1.61424275084203</v>
      </c>
      <c r="AE215" s="4" t="n">
        <v>0.867269111394791</v>
      </c>
      <c r="AF215" s="4" t="n">
        <v>3.73972731665375E-011</v>
      </c>
      <c r="AG215" s="4" t="n">
        <v>5.00736920007467</v>
      </c>
      <c r="AH215" s="4" t="n">
        <v>7174.31336263542</v>
      </c>
      <c r="AI215" s="4" t="n">
        <v>6900.84917932959</v>
      </c>
      <c r="AJ215" s="4" t="n">
        <v>4713.2001231972</v>
      </c>
      <c r="AK215" s="4" t="n">
        <v>7602.22528359894</v>
      </c>
      <c r="AL215" s="4" t="n">
        <v>5409.56225202953</v>
      </c>
      <c r="AM215" s="4" t="n">
        <v>4569.12864370811</v>
      </c>
      <c r="AN215" s="4" t="n">
        <v>4540.7405022791</v>
      </c>
      <c r="AO215" s="4" t="n">
        <v>7890.99868801326</v>
      </c>
      <c r="AP215" s="4" t="n">
        <v>6569.39000191406</v>
      </c>
      <c r="AQ215" s="4" t="n">
        <v>7412.1574154054</v>
      </c>
      <c r="AR215" s="4" t="n">
        <v>7304.11096433892</v>
      </c>
      <c r="AS215" s="4" t="n">
        <v>5525.47950602976</v>
      </c>
      <c r="AT215" s="4" t="n">
        <v>7032.35580459205</v>
      </c>
      <c r="AU215" s="4" t="n">
        <v>4078.72993626043</v>
      </c>
      <c r="AV215" s="4" t="n">
        <v>5539.59537031512</v>
      </c>
    </row>
    <row r="216" customFormat="false" ht="13.8" hidden="false" customHeight="false" outlineLevel="0" collapsed="false">
      <c r="A216" s="4" t="s">
        <v>877</v>
      </c>
      <c r="B216" s="4" t="n">
        <v>133.0146016159</v>
      </c>
      <c r="C216" s="4" t="n">
        <v>1.75795</v>
      </c>
      <c r="D216" s="4" t="s">
        <v>49</v>
      </c>
      <c r="E216" s="4" t="s">
        <v>878</v>
      </c>
      <c r="F216" s="6" t="n">
        <v>118</v>
      </c>
      <c r="G216" s="4" t="s">
        <v>729</v>
      </c>
      <c r="H216" s="4" t="s">
        <v>879</v>
      </c>
      <c r="I216" s="4" t="n">
        <v>54</v>
      </c>
      <c r="J216" s="4" t="n">
        <v>72.2</v>
      </c>
      <c r="K216" s="4" t="n">
        <v>1.21122285051647</v>
      </c>
      <c r="L216" s="4" t="n">
        <v>1.78705</v>
      </c>
      <c r="M216" s="4" t="n">
        <v>3.9067159789368E-018</v>
      </c>
      <c r="N216" s="4" t="n">
        <v>4.38904073762665E-017</v>
      </c>
      <c r="O216" s="4" t="n">
        <v>-8.26875252269219</v>
      </c>
      <c r="P216" s="5" t="n">
        <f aca="false">2^O216</f>
        <v>0.0032423318610255</v>
      </c>
      <c r="Q216" s="4" t="n">
        <v>16.2046011400254</v>
      </c>
      <c r="R216" s="4" t="n">
        <v>4997.82312070303</v>
      </c>
      <c r="S216" s="4" t="n">
        <v>8.78884736541684</v>
      </c>
      <c r="T216" s="4" t="n">
        <v>4.59081619582</v>
      </c>
      <c r="U216" s="4" t="n">
        <v>8.80216116252314</v>
      </c>
      <c r="V216" s="4" t="n">
        <v>10.3802880593265</v>
      </c>
      <c r="W216" s="4" t="n">
        <v>18.1931480243348</v>
      </c>
      <c r="X216" s="4" t="n">
        <v>4.19240670663987</v>
      </c>
      <c r="Y216" s="4" t="n">
        <v>26.3001772464394</v>
      </c>
      <c r="Z216" s="4" t="n">
        <v>4.67748932105451</v>
      </c>
      <c r="AA216" s="4" t="n">
        <v>1.14785941170103</v>
      </c>
      <c r="AB216" s="4" t="n">
        <v>5.5454360656116</v>
      </c>
      <c r="AC216" s="4" t="n">
        <v>100.7462788959</v>
      </c>
      <c r="AD216" s="4" t="n">
        <v>3.30371463951051</v>
      </c>
      <c r="AE216" s="4" t="n">
        <v>3.34228511251224</v>
      </c>
      <c r="AF216" s="4" t="n">
        <v>15.8551131762149</v>
      </c>
      <c r="AG216" s="4" t="n">
        <v>27.202995717375</v>
      </c>
      <c r="AH216" s="4" t="n">
        <v>6415.58518382513</v>
      </c>
      <c r="AI216" s="4" t="n">
        <v>5864.33757309287</v>
      </c>
      <c r="AJ216" s="4" t="n">
        <v>5543.95289299988</v>
      </c>
      <c r="AK216" s="4" t="n">
        <v>3694.26571520397</v>
      </c>
      <c r="AL216" s="4" t="n">
        <v>4721.46143680774</v>
      </c>
      <c r="AM216" s="4" t="n">
        <v>4475.65390519932</v>
      </c>
      <c r="AN216" s="4" t="n">
        <v>3625.80148553536</v>
      </c>
      <c r="AO216" s="4" t="n">
        <v>3769.58443902286</v>
      </c>
      <c r="AP216" s="4" t="n">
        <v>5463.4312846625</v>
      </c>
      <c r="AQ216" s="4" t="n">
        <v>4269.2415389763</v>
      </c>
      <c r="AR216" s="4" t="n">
        <v>5615.5027568171</v>
      </c>
      <c r="AS216" s="4" t="n">
        <v>3938.29066880766</v>
      </c>
      <c r="AT216" s="4" t="n">
        <v>5957.07953492896</v>
      </c>
      <c r="AU216" s="4" t="n">
        <v>5852.0964531359</v>
      </c>
      <c r="AV216" s="4" t="n">
        <v>5761.06194152996</v>
      </c>
    </row>
    <row r="217" customFormat="false" ht="13.8" hidden="false" customHeight="false" outlineLevel="0" collapsed="false">
      <c r="A217" s="4" t="s">
        <v>880</v>
      </c>
      <c r="B217" s="4" t="n">
        <v>838.783495947939</v>
      </c>
      <c r="C217" s="4" t="n">
        <v>28.6995166666667</v>
      </c>
      <c r="D217" s="4" t="s">
        <v>121</v>
      </c>
      <c r="E217" s="4" t="s">
        <v>881</v>
      </c>
      <c r="F217" s="4" t="s">
        <v>882</v>
      </c>
      <c r="G217" s="4" t="s">
        <v>124</v>
      </c>
      <c r="H217" s="4" t="s">
        <v>883</v>
      </c>
      <c r="I217" s="4" t="n">
        <v>37.4</v>
      </c>
      <c r="J217" s="4" t="n">
        <v>0</v>
      </c>
      <c r="K217" s="4" t="n">
        <v>-2.82729307638522</v>
      </c>
      <c r="L217" s="4" t="n">
        <v>1.00214</v>
      </c>
      <c r="M217" s="4" t="n">
        <v>1.24324637043262E-021</v>
      </c>
      <c r="N217" s="4" t="n">
        <v>2.26460068270271E-020</v>
      </c>
      <c r="O217" s="4" t="n">
        <v>-8.32763201566653</v>
      </c>
      <c r="P217" s="5" t="n">
        <f aca="false">2^O217</f>
        <v>0.00311266921501261</v>
      </c>
      <c r="Q217" s="4" t="n">
        <v>4.71186944154422</v>
      </c>
      <c r="R217" s="4" t="n">
        <v>1513.77133773758</v>
      </c>
      <c r="S217" s="4" t="n">
        <v>3.73972731665375E-011</v>
      </c>
      <c r="T217" s="4" t="n">
        <v>3.73972731665375E-011</v>
      </c>
      <c r="U217" s="4" t="n">
        <v>3.73972731665375E-011</v>
      </c>
      <c r="V217" s="4" t="n">
        <v>3.73972731665375E-011</v>
      </c>
      <c r="W217" s="4" t="n">
        <v>70.6780416226397</v>
      </c>
      <c r="X217" s="4" t="n">
        <v>3.73972731665375E-011</v>
      </c>
      <c r="Y217" s="4" t="n">
        <v>3.73972731665375E-011</v>
      </c>
      <c r="Z217" s="4" t="n">
        <v>3.73972731665375E-011</v>
      </c>
      <c r="AA217" s="4" t="n">
        <v>3.73972731665375E-011</v>
      </c>
      <c r="AB217" s="4" t="n">
        <v>3.73972731665375E-011</v>
      </c>
      <c r="AC217" s="4" t="n">
        <v>3.73972731665375E-011</v>
      </c>
      <c r="AD217" s="4" t="n">
        <v>3.73972731665375E-011</v>
      </c>
      <c r="AE217" s="4" t="n">
        <v>3.73972731665375E-011</v>
      </c>
      <c r="AF217" s="4" t="n">
        <v>3.73972731665375E-011</v>
      </c>
      <c r="AG217" s="4" t="n">
        <v>3.73972731665375E-011</v>
      </c>
      <c r="AH217" s="4" t="n">
        <v>2092.70870493485</v>
      </c>
      <c r="AI217" s="4" t="n">
        <v>1682.75273352773</v>
      </c>
      <c r="AJ217" s="4" t="n">
        <v>1684.19353302985</v>
      </c>
      <c r="AK217" s="4" t="n">
        <v>1515.46124631504</v>
      </c>
      <c r="AL217" s="4" t="n">
        <v>1511.26694780641</v>
      </c>
      <c r="AM217" s="4" t="n">
        <v>1408.12975243179</v>
      </c>
      <c r="AN217" s="4" t="n">
        <v>1522.15181087597</v>
      </c>
      <c r="AO217" s="4" t="n">
        <v>1523.89769791564</v>
      </c>
      <c r="AP217" s="4" t="n">
        <v>1297.7643884325</v>
      </c>
      <c r="AQ217" s="4" t="n">
        <v>1490.70260783374</v>
      </c>
      <c r="AR217" s="4" t="n">
        <v>1376.88260024476</v>
      </c>
      <c r="AS217" s="4" t="n">
        <v>1492.11857425059</v>
      </c>
      <c r="AT217" s="4" t="n">
        <v>1159.20574892083</v>
      </c>
      <c r="AU217" s="4" t="n">
        <v>1320.4776687452</v>
      </c>
      <c r="AV217" s="4" t="n">
        <v>1628.85605079878</v>
      </c>
    </row>
    <row r="218" customFormat="false" ht="13.8" hidden="false" customHeight="false" outlineLevel="0" collapsed="false">
      <c r="A218" s="4" t="s">
        <v>884</v>
      </c>
      <c r="B218" s="4" t="n">
        <v>303.230984328115</v>
      </c>
      <c r="C218" s="4" t="n">
        <v>12.8398833333333</v>
      </c>
      <c r="D218" s="4" t="s">
        <v>121</v>
      </c>
      <c r="E218" s="4" t="s">
        <v>885</v>
      </c>
      <c r="F218" s="6" t="n">
        <v>53700</v>
      </c>
      <c r="G218" s="4" t="s">
        <v>224</v>
      </c>
      <c r="H218" s="4" t="s">
        <v>886</v>
      </c>
      <c r="I218" s="4" t="n">
        <v>42.5</v>
      </c>
      <c r="J218" s="4" t="n">
        <v>31.6</v>
      </c>
      <c r="K218" s="4" t="n">
        <v>-3.71960037481669</v>
      </c>
      <c r="L218" s="4" t="n">
        <v>1.65811</v>
      </c>
      <c r="M218" s="4" t="n">
        <v>8.91081760400346E-007</v>
      </c>
      <c r="N218" s="4" t="n">
        <v>2.86078529494266E-006</v>
      </c>
      <c r="O218" s="4" t="n">
        <v>-8.58591738707426</v>
      </c>
      <c r="P218" s="5" t="n">
        <f aca="false">2^O218</f>
        <v>0.00260244359950185</v>
      </c>
      <c r="Q218" s="4" t="n">
        <v>13.6392862692689</v>
      </c>
      <c r="R218" s="4" t="n">
        <v>5240.95364521241</v>
      </c>
      <c r="S218" s="4" t="n">
        <v>4.80689129096474</v>
      </c>
      <c r="T218" s="4" t="n">
        <v>6.98792617767877</v>
      </c>
      <c r="U218" s="4" t="n">
        <v>97.409941926391</v>
      </c>
      <c r="V218" s="4" t="n">
        <v>3.73972731665375E-011</v>
      </c>
      <c r="W218" s="4" t="n">
        <v>9.53260402614294</v>
      </c>
      <c r="X218" s="4" t="n">
        <v>3.73972731665375E-011</v>
      </c>
      <c r="Y218" s="4" t="n">
        <v>19.0744394112385</v>
      </c>
      <c r="Z218" s="4" t="n">
        <v>0.0168188634004668</v>
      </c>
      <c r="AA218" s="4" t="n">
        <v>3.73972731665375E-011</v>
      </c>
      <c r="AB218" s="4" t="n">
        <v>3.73972731665375E-011</v>
      </c>
      <c r="AC218" s="4" t="n">
        <v>2.46513034842681</v>
      </c>
      <c r="AD218" s="4" t="n">
        <v>3.73972731665375E-011</v>
      </c>
      <c r="AE218" s="4" t="n">
        <v>10.4453142364089</v>
      </c>
      <c r="AF218" s="4" t="n">
        <v>53.8502277581575</v>
      </c>
      <c r="AG218" s="4" t="n">
        <v>3.73972731665375E-011</v>
      </c>
      <c r="AH218" s="4" t="n">
        <v>2419.46080120825</v>
      </c>
      <c r="AI218" s="4" t="n">
        <v>1584.0734094469</v>
      </c>
      <c r="AJ218" s="4" t="n">
        <v>3760.79457597248</v>
      </c>
      <c r="AK218" s="4" t="n">
        <v>7183.90741800747</v>
      </c>
      <c r="AL218" s="4" t="n">
        <v>4280.21879447964</v>
      </c>
      <c r="AM218" s="4" t="n">
        <v>3449.78227875472</v>
      </c>
      <c r="AN218" s="4" t="n">
        <v>6864.63808182414</v>
      </c>
      <c r="AO218" s="4" t="n">
        <v>8135.30611000741</v>
      </c>
      <c r="AP218" s="4" t="n">
        <v>11044.911984857</v>
      </c>
      <c r="AQ218" s="4" t="n">
        <v>10522.1028952598</v>
      </c>
      <c r="AR218" s="4" t="n">
        <v>896.020300896757</v>
      </c>
      <c r="AS218" s="4" t="n">
        <v>7909.5292693826</v>
      </c>
      <c r="AT218" s="4" t="n">
        <v>3912.49670029163</v>
      </c>
      <c r="AU218" s="4" t="n">
        <v>5182.12790243118</v>
      </c>
      <c r="AV218" s="4" t="n">
        <v>1468.93415536614</v>
      </c>
    </row>
    <row r="219" customFormat="false" ht="13.8" hidden="false" customHeight="false" outlineLevel="0" collapsed="false">
      <c r="A219" s="4" t="s">
        <v>887</v>
      </c>
      <c r="B219" s="4" t="n">
        <v>232.154451306175</v>
      </c>
      <c r="C219" s="4" t="n">
        <v>6.5589</v>
      </c>
      <c r="D219" s="4" t="s">
        <v>121</v>
      </c>
      <c r="E219" s="4" t="s">
        <v>888</v>
      </c>
      <c r="F219" s="6" t="n">
        <v>964</v>
      </c>
      <c r="G219" s="4" t="s">
        <v>276</v>
      </c>
      <c r="H219" s="4" t="s">
        <v>436</v>
      </c>
      <c r="I219" s="4" t="n">
        <v>49</v>
      </c>
      <c r="J219" s="4" t="n">
        <v>47.1</v>
      </c>
      <c r="K219" s="4" t="n">
        <v>0.504949820109035</v>
      </c>
      <c r="L219" s="4" t="n">
        <v>5.39054</v>
      </c>
      <c r="M219" s="4" t="n">
        <v>4.64171878910849E-007</v>
      </c>
      <c r="N219" s="4" t="n">
        <v>1.53145881849806E-006</v>
      </c>
      <c r="O219" s="4" t="n">
        <v>-8.6019072468349</v>
      </c>
      <c r="P219" s="5" t="n">
        <f aca="false">2^O219</f>
        <v>0.00257375912149041</v>
      </c>
      <c r="Q219" s="4" t="n">
        <v>141.951044440636</v>
      </c>
      <c r="R219" s="4" t="n">
        <v>55153.1972263341</v>
      </c>
      <c r="S219" s="4" t="n">
        <v>35.7962785519947</v>
      </c>
      <c r="T219" s="4" t="n">
        <v>44.3650497833823</v>
      </c>
      <c r="U219" s="4" t="n">
        <v>26.4112384717814</v>
      </c>
      <c r="V219" s="4" t="n">
        <v>69.8569507505796</v>
      </c>
      <c r="W219" s="4" t="n">
        <v>620.047629451121</v>
      </c>
      <c r="X219" s="4" t="n">
        <v>17.1465084265554</v>
      </c>
      <c r="Y219" s="4" t="n">
        <v>131.001212324268</v>
      </c>
      <c r="Z219" s="4" t="n">
        <v>2.54452382130869</v>
      </c>
      <c r="AA219" s="4" t="n">
        <v>924.513192187754</v>
      </c>
      <c r="AB219" s="4" t="n">
        <v>63.2652684073165</v>
      </c>
      <c r="AC219" s="4" t="n">
        <v>86.4552643075521</v>
      </c>
      <c r="AD219" s="4" t="n">
        <v>13.1634255136076</v>
      </c>
      <c r="AE219" s="4" t="n">
        <v>61.5004115026639</v>
      </c>
      <c r="AF219" s="4" t="n">
        <v>0.188129325846753</v>
      </c>
      <c r="AG219" s="4" t="n">
        <v>33.0105837838152</v>
      </c>
      <c r="AH219" s="4" t="n">
        <v>104935.433575931</v>
      </c>
      <c r="AI219" s="4" t="n">
        <v>20344.3969499709</v>
      </c>
      <c r="AJ219" s="4" t="n">
        <v>105513.052182045</v>
      </c>
      <c r="AK219" s="4" t="n">
        <v>22353.1494809026</v>
      </c>
      <c r="AL219" s="4" t="n">
        <v>19255.8550799344</v>
      </c>
      <c r="AM219" s="4" t="n">
        <v>64637.0558956359</v>
      </c>
      <c r="AN219" s="4" t="n">
        <v>72376.8093256602</v>
      </c>
      <c r="AO219" s="4" t="n">
        <v>17227.6215980095</v>
      </c>
      <c r="AP219" s="4" t="n">
        <v>40271.2194451968</v>
      </c>
      <c r="AQ219" s="4" t="n">
        <v>42368.8182695088</v>
      </c>
      <c r="AR219" s="4" t="n">
        <v>98302.584800895</v>
      </c>
      <c r="AS219" s="4" t="n">
        <v>58453.446530007</v>
      </c>
      <c r="AT219" s="4" t="n">
        <v>15725.1847177188</v>
      </c>
      <c r="AU219" s="4" t="n">
        <v>80745.5091819082</v>
      </c>
      <c r="AV219" s="4" t="n">
        <v>64787.8213616869</v>
      </c>
    </row>
    <row r="220" customFormat="false" ht="13.8" hidden="false" customHeight="false" outlineLevel="0" collapsed="false">
      <c r="A220" s="4" t="s">
        <v>889</v>
      </c>
      <c r="B220" s="4" t="n">
        <v>403.152790216254</v>
      </c>
      <c r="C220" s="4" t="n">
        <v>13.7847666666667</v>
      </c>
      <c r="D220" s="4" t="s">
        <v>49</v>
      </c>
      <c r="E220" s="4" t="s">
        <v>890</v>
      </c>
      <c r="F220" s="4" t="s">
        <v>891</v>
      </c>
      <c r="G220" s="4" t="s">
        <v>71</v>
      </c>
      <c r="H220" s="4" t="s">
        <v>892</v>
      </c>
      <c r="I220" s="4" t="n">
        <v>35.2</v>
      </c>
      <c r="J220" s="4" t="n">
        <v>2.72</v>
      </c>
      <c r="K220" s="4" t="n">
        <v>-4.62254951080051</v>
      </c>
      <c r="L220" s="4" t="n">
        <v>1.26635</v>
      </c>
      <c r="M220" s="4" t="n">
        <v>6.02640072790773E-012</v>
      </c>
      <c r="N220" s="4" t="n">
        <v>3.23284633567317E-011</v>
      </c>
      <c r="O220" s="4" t="n">
        <v>-8.67504367078348</v>
      </c>
      <c r="P220" s="5" t="n">
        <f aca="false">2^O220</f>
        <v>0.00244653617323079</v>
      </c>
      <c r="Q220" s="4" t="n">
        <v>6.47706653312214</v>
      </c>
      <c r="R220" s="4" t="n">
        <v>2647.44359964593</v>
      </c>
      <c r="S220" s="4" t="n">
        <v>3.73972731665375E-011</v>
      </c>
      <c r="T220" s="4" t="n">
        <v>3.73972731665375E-011</v>
      </c>
      <c r="U220" s="4" t="n">
        <v>3.73972731665375E-011</v>
      </c>
      <c r="V220" s="4" t="n">
        <v>3.73972731665375E-011</v>
      </c>
      <c r="W220" s="4" t="n">
        <v>3.73972731665375E-011</v>
      </c>
      <c r="X220" s="4" t="n">
        <v>3.73972731665375E-011</v>
      </c>
      <c r="Y220" s="4" t="n">
        <v>3.73972731665375E-011</v>
      </c>
      <c r="Z220" s="4" t="n">
        <v>97.1559979963085</v>
      </c>
      <c r="AA220" s="4" t="n">
        <v>3.73972731665375E-011</v>
      </c>
      <c r="AB220" s="4" t="n">
        <v>3.73972731665375E-011</v>
      </c>
      <c r="AC220" s="4" t="n">
        <v>3.73972731665375E-011</v>
      </c>
      <c r="AD220" s="4" t="n">
        <v>3.73972731665375E-011</v>
      </c>
      <c r="AE220" s="4" t="n">
        <v>3.73972731665375E-011</v>
      </c>
      <c r="AF220" s="4" t="n">
        <v>3.73972731665375E-011</v>
      </c>
      <c r="AG220" s="4" t="n">
        <v>3.73972731665375E-011</v>
      </c>
      <c r="AH220" s="4" t="n">
        <v>2593.10426349579</v>
      </c>
      <c r="AI220" s="4" t="n">
        <v>3629.25459204632</v>
      </c>
      <c r="AJ220" s="4" t="n">
        <v>2037.57673267421</v>
      </c>
      <c r="AK220" s="4" t="n">
        <v>3682.25737242299</v>
      </c>
      <c r="AL220" s="4" t="n">
        <v>3322.94522897684</v>
      </c>
      <c r="AM220" s="4" t="n">
        <v>1780.75002520623</v>
      </c>
      <c r="AN220" s="4" t="n">
        <v>1837.81351384899</v>
      </c>
      <c r="AO220" s="4" t="n">
        <v>4277.88901501679</v>
      </c>
      <c r="AP220" s="4" t="n">
        <v>2770.88400831332</v>
      </c>
      <c r="AQ220" s="4" t="n">
        <v>3618.49039060317</v>
      </c>
      <c r="AR220" s="4" t="n">
        <v>2135.81182716474</v>
      </c>
      <c r="AS220" s="4" t="n">
        <v>1415.87387112321</v>
      </c>
      <c r="AT220" s="4" t="n">
        <v>3047.98464137764</v>
      </c>
      <c r="AU220" s="4" t="n">
        <v>1531.60921834954</v>
      </c>
      <c r="AV220" s="4" t="n">
        <v>2029.40929406921</v>
      </c>
    </row>
    <row r="221" customFormat="false" ht="13.8" hidden="false" customHeight="false" outlineLevel="0" collapsed="false">
      <c r="A221" s="4" t="s">
        <v>893</v>
      </c>
      <c r="B221" s="4" t="n">
        <v>491.117596087113</v>
      </c>
      <c r="C221" s="4" t="n">
        <v>8.59723333333333</v>
      </c>
      <c r="D221" s="4" t="s">
        <v>49</v>
      </c>
      <c r="E221" s="4" t="s">
        <v>894</v>
      </c>
      <c r="F221" s="4" t="s">
        <v>895</v>
      </c>
      <c r="G221" s="4" t="s">
        <v>52</v>
      </c>
      <c r="H221" s="4" t="s">
        <v>896</v>
      </c>
      <c r="I221" s="4" t="n">
        <v>39.1</v>
      </c>
      <c r="J221" s="4" t="n">
        <v>1.19</v>
      </c>
      <c r="K221" s="4" t="n">
        <v>-3.86828227886313</v>
      </c>
      <c r="L221" s="4" t="n">
        <v>1.33306</v>
      </c>
      <c r="M221" s="4" t="n">
        <v>3.37329654626547E-026</v>
      </c>
      <c r="N221" s="4" t="n">
        <v>1.51021191120536E-024</v>
      </c>
      <c r="O221" s="4" t="n">
        <v>-8.90508441771802</v>
      </c>
      <c r="P221" s="5" t="n">
        <f aca="false">2^O221</f>
        <v>0.00208594318984442</v>
      </c>
      <c r="Q221" s="4" t="n">
        <v>5.5967566517983</v>
      </c>
      <c r="R221" s="4" t="n">
        <v>2683.08201251432</v>
      </c>
      <c r="S221" s="4" t="n">
        <v>8.75387123310308</v>
      </c>
      <c r="T221" s="4" t="n">
        <v>10.5475906411595</v>
      </c>
      <c r="U221" s="4" t="n">
        <v>3.73972731665375E-011</v>
      </c>
      <c r="V221" s="4" t="n">
        <v>3.73972731665375E-011</v>
      </c>
      <c r="W221" s="4" t="n">
        <v>0.239595641344175</v>
      </c>
      <c r="X221" s="4" t="n">
        <v>13.0974074818577</v>
      </c>
      <c r="Y221" s="4" t="n">
        <v>1.34359362198723</v>
      </c>
      <c r="Z221" s="4" t="n">
        <v>2.90600201697268</v>
      </c>
      <c r="AA221" s="4" t="n">
        <v>29.3761101572533</v>
      </c>
      <c r="AB221" s="4" t="n">
        <v>5.74552043252168</v>
      </c>
      <c r="AC221" s="4" t="n">
        <v>3.73972731665375E-011</v>
      </c>
      <c r="AD221" s="4" t="n">
        <v>3.34344408831218</v>
      </c>
      <c r="AE221" s="4" t="n">
        <v>6.02898584800272</v>
      </c>
      <c r="AF221" s="4" t="n">
        <v>2.56922861431064</v>
      </c>
      <c r="AG221" s="4" t="n">
        <v>3.73972731665375E-011</v>
      </c>
      <c r="AH221" s="4" t="n">
        <v>3007.17970989281</v>
      </c>
      <c r="AI221" s="4" t="n">
        <v>2809.47163591321</v>
      </c>
      <c r="AJ221" s="4" t="n">
        <v>2944.21246772066</v>
      </c>
      <c r="AK221" s="4" t="n">
        <v>2410.16756088806</v>
      </c>
      <c r="AL221" s="4" t="n">
        <v>2566.94023537683</v>
      </c>
      <c r="AM221" s="4" t="n">
        <v>2450.60653512028</v>
      </c>
      <c r="AN221" s="4" t="n">
        <v>2507.30905722308</v>
      </c>
      <c r="AO221" s="4" t="n">
        <v>2520.08227129777</v>
      </c>
      <c r="AP221" s="4" t="n">
        <v>2374.29440262455</v>
      </c>
      <c r="AQ221" s="4" t="n">
        <v>2670.16461282194</v>
      </c>
      <c r="AR221" s="4" t="n">
        <v>2354.44692495852</v>
      </c>
      <c r="AS221" s="4" t="n">
        <v>2733.5507168026</v>
      </c>
      <c r="AT221" s="4" t="n">
        <v>2842.25477947359</v>
      </c>
      <c r="AU221" s="4" t="n">
        <v>3240.77730624482</v>
      </c>
      <c r="AV221" s="4" t="n">
        <v>2814.77197135605</v>
      </c>
    </row>
    <row r="222" customFormat="false" ht="13.8" hidden="false" customHeight="false" outlineLevel="0" collapsed="false">
      <c r="A222" s="4" t="s">
        <v>897</v>
      </c>
      <c r="B222" s="4" t="n">
        <v>934.878716673979</v>
      </c>
      <c r="C222" s="4" t="n">
        <v>28.18225</v>
      </c>
      <c r="D222" s="4" t="s">
        <v>121</v>
      </c>
      <c r="E222" s="4" t="s">
        <v>898</v>
      </c>
      <c r="F222" s="4" t="s">
        <v>899</v>
      </c>
      <c r="G222" s="4" t="s">
        <v>124</v>
      </c>
      <c r="H222" s="4" t="s">
        <v>900</v>
      </c>
      <c r="I222" s="4" t="n">
        <v>41.5</v>
      </c>
      <c r="J222" s="4" t="n">
        <v>14.4</v>
      </c>
      <c r="K222" s="4" t="n">
        <v>-1.09087604675907</v>
      </c>
      <c r="L222" s="4" t="n">
        <v>1.96867</v>
      </c>
      <c r="M222" s="4" t="n">
        <v>1.12411465331831E-028</v>
      </c>
      <c r="N222" s="4" t="n">
        <v>1.10019644737362E-026</v>
      </c>
      <c r="O222" s="4" t="n">
        <v>-9.06592165671256</v>
      </c>
      <c r="P222" s="5" t="n">
        <f aca="false">2^O222</f>
        <v>0.00186588830650368</v>
      </c>
      <c r="Q222" s="4" t="n">
        <v>10.8458930184687</v>
      </c>
      <c r="R222" s="4" t="n">
        <v>5812.72361301828</v>
      </c>
      <c r="S222" s="4" t="n">
        <v>3.73972731665375E-011</v>
      </c>
      <c r="T222" s="4" t="n">
        <v>15.0919660068525</v>
      </c>
      <c r="U222" s="4" t="n">
        <v>44.6629811740011</v>
      </c>
      <c r="V222" s="4" t="n">
        <v>102.933448095728</v>
      </c>
      <c r="W222" s="4" t="n">
        <v>3.73972731665375E-011</v>
      </c>
      <c r="X222" s="4" t="n">
        <v>3.73972731665375E-011</v>
      </c>
      <c r="Y222" s="4" t="n">
        <v>3.73972731665375E-011</v>
      </c>
      <c r="Z222" s="4" t="n">
        <v>3.73972731665375E-011</v>
      </c>
      <c r="AA222" s="4" t="n">
        <v>3.73972731665375E-011</v>
      </c>
      <c r="AB222" s="4" t="n">
        <v>3.73972731665375E-011</v>
      </c>
      <c r="AC222" s="4" t="n">
        <v>3.73972731665375E-011</v>
      </c>
      <c r="AD222" s="4" t="n">
        <v>3.73972731665375E-011</v>
      </c>
      <c r="AE222" s="4" t="n">
        <v>3.73972731665375E-011</v>
      </c>
      <c r="AF222" s="4" t="n">
        <v>3.73972731665375E-011</v>
      </c>
      <c r="AG222" s="4" t="n">
        <v>3.73972731665375E-011</v>
      </c>
      <c r="AH222" s="4" t="n">
        <v>6535.11100839509</v>
      </c>
      <c r="AI222" s="4" t="n">
        <v>5570.37585905164</v>
      </c>
      <c r="AJ222" s="4" t="n">
        <v>5598.7124594954</v>
      </c>
      <c r="AK222" s="4" t="n">
        <v>5384.7469851114</v>
      </c>
      <c r="AL222" s="4" t="n">
        <v>5213.11521228725</v>
      </c>
      <c r="AM222" s="4" t="n">
        <v>5902.61701067714</v>
      </c>
      <c r="AN222" s="4" t="n">
        <v>5617.98446844557</v>
      </c>
      <c r="AO222" s="4" t="n">
        <v>5617.64990341556</v>
      </c>
      <c r="AP222" s="4" t="n">
        <v>5406.44927695732</v>
      </c>
      <c r="AQ222" s="4" t="n">
        <v>6029.99645347636</v>
      </c>
      <c r="AR222" s="4" t="n">
        <v>6167.50189409209</v>
      </c>
      <c r="AS222" s="4" t="n">
        <v>6403.05441819363</v>
      </c>
      <c r="AT222" s="4" t="n">
        <v>6110.80249574088</v>
      </c>
      <c r="AU222" s="4" t="n">
        <v>5142.10075589066</v>
      </c>
      <c r="AV222" s="4" t="n">
        <v>6490.63599404427</v>
      </c>
    </row>
    <row r="223" customFormat="false" ht="13.8" hidden="false" customHeight="false" outlineLevel="0" collapsed="false">
      <c r="A223" s="4" t="s">
        <v>901</v>
      </c>
      <c r="B223" s="4" t="n">
        <v>269.045131874011</v>
      </c>
      <c r="C223" s="4" t="n">
        <v>8.59723333333333</v>
      </c>
      <c r="D223" s="4" t="s">
        <v>49</v>
      </c>
      <c r="E223" s="4" t="s">
        <v>902</v>
      </c>
      <c r="F223" s="6" t="n">
        <v>3398</v>
      </c>
      <c r="G223" s="4" t="s">
        <v>52</v>
      </c>
      <c r="H223" s="4" t="s">
        <v>903</v>
      </c>
      <c r="I223" s="4" t="n">
        <v>44.8</v>
      </c>
      <c r="J223" s="4" t="n">
        <v>27.1</v>
      </c>
      <c r="K223" s="4" t="n">
        <v>-1.53715292897981</v>
      </c>
      <c r="L223" s="4" t="n">
        <v>1.12381</v>
      </c>
      <c r="M223" s="4" t="n">
        <v>2.4742192222859E-006</v>
      </c>
      <c r="N223" s="4" t="n">
        <v>7.61606254408185E-006</v>
      </c>
      <c r="O223" s="4" t="n">
        <v>-9.30901736389189</v>
      </c>
      <c r="P223" s="5" t="n">
        <f aca="false">2^O223</f>
        <v>0.0015765456236462</v>
      </c>
      <c r="Q223" s="4" t="n">
        <v>3.97856778777964</v>
      </c>
      <c r="R223" s="4" t="n">
        <v>2523.59825691443</v>
      </c>
      <c r="S223" s="4" t="n">
        <v>3.73972731665375E-011</v>
      </c>
      <c r="T223" s="4" t="n">
        <v>3.73972731665375E-011</v>
      </c>
      <c r="U223" s="4" t="n">
        <v>3.73972731665375E-011</v>
      </c>
      <c r="V223" s="4" t="n">
        <v>3.73972731665375E-011</v>
      </c>
      <c r="W223" s="4" t="n">
        <v>3.73972731665375E-011</v>
      </c>
      <c r="X223" s="4" t="n">
        <v>3.73972731665375E-011</v>
      </c>
      <c r="Y223" s="4" t="n">
        <v>3.73972731665375E-011</v>
      </c>
      <c r="Z223" s="4" t="n">
        <v>3.73972731665375E-011</v>
      </c>
      <c r="AA223" s="4" t="n">
        <v>3.73972731665375E-011</v>
      </c>
      <c r="AB223" s="4" t="n">
        <v>3.73972731665375E-011</v>
      </c>
      <c r="AC223" s="4" t="n">
        <v>59.6785168161711</v>
      </c>
      <c r="AD223" s="4" t="n">
        <v>3.73972731665375E-011</v>
      </c>
      <c r="AE223" s="4" t="n">
        <v>3.73972731665375E-011</v>
      </c>
      <c r="AF223" s="4" t="n">
        <v>3.73972731665375E-011</v>
      </c>
      <c r="AG223" s="4" t="n">
        <v>3.73972731665375E-011</v>
      </c>
      <c r="AH223" s="4" t="n">
        <v>2288.99637800497</v>
      </c>
      <c r="AI223" s="4" t="n">
        <v>1370.37919346562</v>
      </c>
      <c r="AJ223" s="4" t="n">
        <v>1558.2908056314</v>
      </c>
      <c r="AK223" s="4" t="n">
        <v>2972.34629501675</v>
      </c>
      <c r="AL223" s="4" t="n">
        <v>1518.9451299175</v>
      </c>
      <c r="AM223" s="4" t="n">
        <v>1504.58620428651</v>
      </c>
      <c r="AN223" s="4" t="n">
        <v>5377.42795309492</v>
      </c>
      <c r="AO223" s="4" t="n">
        <v>1602.59522781244</v>
      </c>
      <c r="AP223" s="4" t="n">
        <v>3237.94886562284</v>
      </c>
      <c r="AQ223" s="4" t="n">
        <v>1794.73736834158</v>
      </c>
      <c r="AR223" s="4" t="n">
        <v>2568.81845405086</v>
      </c>
      <c r="AS223" s="4" t="n">
        <v>1553.40996465701</v>
      </c>
      <c r="AT223" s="4" t="n">
        <v>1773.14342072583</v>
      </c>
      <c r="AU223" s="4" t="n">
        <v>1577.43221657895</v>
      </c>
      <c r="AV223" s="4" t="n">
        <v>7154.91637650927</v>
      </c>
    </row>
    <row r="224" customFormat="false" ht="13.8" hidden="false" customHeight="false" outlineLevel="0" collapsed="false">
      <c r="A224" s="4" t="s">
        <v>904</v>
      </c>
      <c r="B224" s="4" t="n">
        <v>776.580052298229</v>
      </c>
      <c r="C224" s="4" t="n">
        <v>13.4251166666667</v>
      </c>
      <c r="D224" s="4" t="s">
        <v>49</v>
      </c>
      <c r="E224" s="4" t="s">
        <v>905</v>
      </c>
      <c r="F224" s="4" t="s">
        <v>906</v>
      </c>
      <c r="G224" s="4" t="s">
        <v>71</v>
      </c>
      <c r="H224" s="4" t="s">
        <v>907</v>
      </c>
      <c r="I224" s="4" t="n">
        <v>51.1</v>
      </c>
      <c r="J224" s="4" t="n">
        <v>68.5</v>
      </c>
      <c r="K224" s="4" t="n">
        <v>-1.42317876049068</v>
      </c>
      <c r="L224" s="4" t="n">
        <v>2.75307</v>
      </c>
      <c r="M224" s="4" t="n">
        <v>6.82623910530464E-009</v>
      </c>
      <c r="N224" s="4" t="n">
        <v>2.71641570094902E-008</v>
      </c>
      <c r="O224" s="4" t="n">
        <v>-9.31836705785479</v>
      </c>
      <c r="P224" s="5" t="n">
        <f aca="false">2^O224</f>
        <v>0.00156636151811819</v>
      </c>
      <c r="Q224" s="4" t="n">
        <v>19.6142187795198</v>
      </c>
      <c r="R224" s="4" t="n">
        <v>12522.1531253425</v>
      </c>
      <c r="S224" s="4" t="n">
        <v>17.3024516902055</v>
      </c>
      <c r="T224" s="4" t="n">
        <v>89.7025917482901</v>
      </c>
      <c r="U224" s="4" t="n">
        <v>3.73972731665375E-011</v>
      </c>
      <c r="V224" s="4" t="n">
        <v>6.06161894946623</v>
      </c>
      <c r="W224" s="4" t="n">
        <v>9.57835134152154</v>
      </c>
      <c r="X224" s="4" t="n">
        <v>4.90232662543515</v>
      </c>
      <c r="Y224" s="4" t="n">
        <v>3.73972731665375E-011</v>
      </c>
      <c r="Z224" s="4" t="n">
        <v>135.197687042635</v>
      </c>
      <c r="AA224" s="4" t="n">
        <v>3.73972731665375E-011</v>
      </c>
      <c r="AB224" s="4" t="n">
        <v>29.4713021974509</v>
      </c>
      <c r="AC224" s="4" t="n">
        <v>3.73972731665375E-011</v>
      </c>
      <c r="AD224" s="4" t="n">
        <v>3.73972731665375E-011</v>
      </c>
      <c r="AE224" s="4" t="n">
        <v>1.99695209753078</v>
      </c>
      <c r="AF224" s="4" t="n">
        <v>3.73972731665375E-011</v>
      </c>
      <c r="AG224" s="4" t="n">
        <v>3.73972731665375E-011</v>
      </c>
      <c r="AH224" s="4" t="n">
        <v>11837.4217020618</v>
      </c>
      <c r="AI224" s="4" t="n">
        <v>12464.92337422</v>
      </c>
      <c r="AJ224" s="4" t="n">
        <v>19839.2678728752</v>
      </c>
      <c r="AK224" s="4" t="n">
        <v>11482.9332655179</v>
      </c>
      <c r="AL224" s="4" t="n">
        <v>11229.4738259233</v>
      </c>
      <c r="AM224" s="4" t="n">
        <v>23421.9403103298</v>
      </c>
      <c r="AN224" s="4" t="n">
        <v>23840.9187981696</v>
      </c>
      <c r="AO224" s="4" t="n">
        <v>15036.2044080931</v>
      </c>
      <c r="AP224" s="4" t="n">
        <v>13407.379022326</v>
      </c>
      <c r="AQ224" s="4" t="n">
        <v>10620.0610626746</v>
      </c>
      <c r="AR224" s="4" t="n">
        <v>3863.61220605296</v>
      </c>
      <c r="AS224" s="4" t="n">
        <v>10077.5160828901</v>
      </c>
      <c r="AT224" s="4" t="n">
        <v>5996.79628967801</v>
      </c>
      <c r="AU224" s="4" t="n">
        <v>7913.79239277907</v>
      </c>
      <c r="AV224" s="4" t="n">
        <v>6800.0562665455</v>
      </c>
    </row>
    <row r="225" customFormat="false" ht="13.8" hidden="false" customHeight="false" outlineLevel="0" collapsed="false">
      <c r="A225" s="4" t="s">
        <v>908</v>
      </c>
      <c r="B225" s="4" t="n">
        <v>959.463273414913</v>
      </c>
      <c r="C225" s="4" t="n">
        <v>18.3802666666667</v>
      </c>
      <c r="D225" s="4" t="s">
        <v>49</v>
      </c>
      <c r="E225" s="4" t="s">
        <v>909</v>
      </c>
      <c r="F225" s="4" t="s">
        <v>910</v>
      </c>
      <c r="G225" s="4" t="s">
        <v>291</v>
      </c>
      <c r="H225" s="4" t="s">
        <v>911</v>
      </c>
      <c r="I225" s="4" t="n">
        <v>32.9</v>
      </c>
      <c r="J225" s="4" t="n">
        <v>0</v>
      </c>
      <c r="K225" s="4" t="n">
        <v>-1.36975819301291</v>
      </c>
      <c r="L225" s="4" t="n">
        <v>1.24603</v>
      </c>
      <c r="M225" s="4" t="n">
        <v>2.33674015450541E-006</v>
      </c>
      <c r="N225" s="4" t="n">
        <v>7.21690207570789E-006</v>
      </c>
      <c r="O225" s="4" t="n">
        <v>-9.32597866717801</v>
      </c>
      <c r="P225" s="5" t="n">
        <f aca="false">2^O225</f>
        <v>0.0015581192109061</v>
      </c>
      <c r="Q225" s="4" t="n">
        <v>4.61896807648281</v>
      </c>
      <c r="R225" s="4" t="n">
        <v>2964.45101514197</v>
      </c>
      <c r="S225" s="4" t="n">
        <v>3.73972731665375E-011</v>
      </c>
      <c r="T225" s="4" t="n">
        <v>3.73972731665375E-011</v>
      </c>
      <c r="U225" s="4" t="n">
        <v>3.73972731665375E-011</v>
      </c>
      <c r="V225" s="4" t="n">
        <v>12.8126642256645</v>
      </c>
      <c r="W225" s="4" t="n">
        <v>3.73972731665375E-011</v>
      </c>
      <c r="X225" s="4" t="n">
        <v>3.73972731665375E-011</v>
      </c>
      <c r="Y225" s="4" t="n">
        <v>0.018749106205881</v>
      </c>
      <c r="Z225" s="4" t="n">
        <v>9.45853135907893</v>
      </c>
      <c r="AA225" s="4" t="n">
        <v>3.73972731665375E-011</v>
      </c>
      <c r="AB225" s="4" t="n">
        <v>46.9945764558814</v>
      </c>
      <c r="AC225" s="4" t="n">
        <v>3.73972731665375E-011</v>
      </c>
      <c r="AD225" s="4" t="n">
        <v>3.73972731665375E-011</v>
      </c>
      <c r="AE225" s="4" t="n">
        <v>3.73972731665375E-011</v>
      </c>
      <c r="AF225" s="4" t="n">
        <v>3.73972731665375E-011</v>
      </c>
      <c r="AG225" s="4" t="n">
        <v>3.73972731665375E-011</v>
      </c>
      <c r="AH225" s="4" t="n">
        <v>5578.06792407059</v>
      </c>
      <c r="AI225" s="4" t="n">
        <v>6728.37660527528</v>
      </c>
      <c r="AJ225" s="4" t="n">
        <v>3574.96414687581</v>
      </c>
      <c r="AK225" s="4" t="n">
        <v>3521.18689316686</v>
      </c>
      <c r="AL225" s="4" t="n">
        <v>4796.84630130909</v>
      </c>
      <c r="AM225" s="4" t="n">
        <v>4879.5062831667</v>
      </c>
      <c r="AN225" s="4" t="n">
        <v>4054.71490450746</v>
      </c>
      <c r="AO225" s="4" t="n">
        <v>2598.99636950051</v>
      </c>
      <c r="AP225" s="4" t="n">
        <v>1125.44047439727</v>
      </c>
      <c r="AQ225" s="4" t="n">
        <v>1000.57774059084</v>
      </c>
      <c r="AR225" s="4" t="n">
        <v>2391.84124366231</v>
      </c>
      <c r="AS225" s="4" t="n">
        <v>694.273523258916</v>
      </c>
      <c r="AT225" s="4" t="n">
        <v>1608.69541522699</v>
      </c>
      <c r="AU225" s="4" t="n">
        <v>826.951193140538</v>
      </c>
      <c r="AV225" s="4" t="n">
        <v>1086.32620898033</v>
      </c>
    </row>
    <row r="226" customFormat="false" ht="13.8" hidden="false" customHeight="false" outlineLevel="0" collapsed="false">
      <c r="A226" s="4" t="s">
        <v>912</v>
      </c>
      <c r="B226" s="4" t="n">
        <v>346.054290056796</v>
      </c>
      <c r="C226" s="4" t="n">
        <v>2.36641666666667</v>
      </c>
      <c r="D226" s="4" t="s">
        <v>49</v>
      </c>
      <c r="E226" s="4" t="s">
        <v>913</v>
      </c>
      <c r="F226" s="6" t="n">
        <v>34478</v>
      </c>
      <c r="G226" s="4" t="s">
        <v>98</v>
      </c>
      <c r="H226" s="4" t="s">
        <v>914</v>
      </c>
      <c r="I226" s="4" t="n">
        <v>56.8</v>
      </c>
      <c r="J226" s="4" t="n">
        <v>90</v>
      </c>
      <c r="K226" s="4" t="n">
        <v>-4.37370372181584</v>
      </c>
      <c r="L226" s="4" t="n">
        <v>1.27596</v>
      </c>
      <c r="M226" s="4" t="n">
        <v>2.12753120930402E-006</v>
      </c>
      <c r="N226" s="4" t="n">
        <v>6.59889017347973E-006</v>
      </c>
      <c r="O226" s="4" t="n">
        <v>-9.35932736130371</v>
      </c>
      <c r="P226" s="5" t="n">
        <f aca="false">2^O226</f>
        <v>0.00152251550819548</v>
      </c>
      <c r="Q226" s="4" t="n">
        <v>5.21590724804434</v>
      </c>
      <c r="R226" s="4" t="n">
        <v>3425.84835423213</v>
      </c>
      <c r="S226" s="4" t="n">
        <v>3.9692137264449</v>
      </c>
      <c r="T226" s="4" t="n">
        <v>8.41637323617732</v>
      </c>
      <c r="U226" s="4" t="n">
        <v>3.73972731665375E-011</v>
      </c>
      <c r="V226" s="4" t="n">
        <v>3.73972731665375E-011</v>
      </c>
      <c r="W226" s="4" t="n">
        <v>3.73972731665375E-011</v>
      </c>
      <c r="X226" s="4" t="n">
        <v>3.73972731665375E-011</v>
      </c>
      <c r="Y226" s="4" t="n">
        <v>5.45023411635619</v>
      </c>
      <c r="Z226" s="4" t="n">
        <v>12.036257634288</v>
      </c>
      <c r="AA226" s="4" t="n">
        <v>3.73972731665375E-011</v>
      </c>
      <c r="AB226" s="4" t="n">
        <v>3.73972731665375E-011</v>
      </c>
      <c r="AC226" s="4" t="n">
        <v>3.73972731665375E-011</v>
      </c>
      <c r="AD226" s="4" t="n">
        <v>3.73972731665375E-011</v>
      </c>
      <c r="AE226" s="4" t="n">
        <v>40.3842011734296</v>
      </c>
      <c r="AF226" s="4" t="n">
        <v>7.98232883363255</v>
      </c>
      <c r="AG226" s="4" t="n">
        <v>3.73972731665375E-011</v>
      </c>
      <c r="AH226" s="4" t="n">
        <v>677.671220432186</v>
      </c>
      <c r="AI226" s="4" t="n">
        <v>3984.9126513558</v>
      </c>
      <c r="AJ226" s="4" t="n">
        <v>4725.67995273224</v>
      </c>
      <c r="AK226" s="4" t="n">
        <v>3524.32123126101</v>
      </c>
      <c r="AL226" s="4" t="n">
        <v>7017.69788216878</v>
      </c>
      <c r="AM226" s="4" t="n">
        <v>3776.02370520259</v>
      </c>
      <c r="AN226" s="4" t="n">
        <v>662.499201391919</v>
      </c>
      <c r="AO226" s="4" t="n">
        <v>3016.24726112875</v>
      </c>
      <c r="AP226" s="4" t="n">
        <v>709.132541140031</v>
      </c>
      <c r="AQ226" s="4" t="n">
        <v>2466.29917078266</v>
      </c>
      <c r="AR226" s="4" t="n">
        <v>5843.8283301165</v>
      </c>
      <c r="AS226" s="4" t="n">
        <v>1802.12418996347</v>
      </c>
      <c r="AT226" s="4" t="n">
        <v>851.636050851072</v>
      </c>
      <c r="AU226" s="4" t="n">
        <v>6771.60193257649</v>
      </c>
      <c r="AV226" s="4" t="n">
        <v>5558.04999237839</v>
      </c>
    </row>
    <row r="227" customFormat="false" ht="13.8" hidden="false" customHeight="false" outlineLevel="0" collapsed="false">
      <c r="A227" s="4" t="s">
        <v>915</v>
      </c>
      <c r="B227" s="4" t="n">
        <v>333.103350608754</v>
      </c>
      <c r="C227" s="4" t="n">
        <v>10.6235166666667</v>
      </c>
      <c r="D227" s="4" t="s">
        <v>121</v>
      </c>
      <c r="E227" s="4" t="s">
        <v>916</v>
      </c>
      <c r="F227" s="6" t="n">
        <v>68779</v>
      </c>
      <c r="G227" s="4" t="s">
        <v>165</v>
      </c>
      <c r="H227" s="4" t="s">
        <v>917</v>
      </c>
      <c r="I227" s="4" t="n">
        <v>39.2</v>
      </c>
      <c r="J227" s="4" t="n">
        <v>1.67</v>
      </c>
      <c r="K227" s="4" t="n">
        <v>0.329379020966669</v>
      </c>
      <c r="L227" s="4" t="n">
        <v>3.53443</v>
      </c>
      <c r="M227" s="4" t="n">
        <v>1.37926748467456E-023</v>
      </c>
      <c r="N227" s="4" t="n">
        <v>3.52264915585881E-022</v>
      </c>
      <c r="O227" s="4" t="n">
        <v>-9.37259687021396</v>
      </c>
      <c r="P227" s="5" t="n">
        <f aca="false">2^O227</f>
        <v>0.00150857603672949</v>
      </c>
      <c r="Q227" s="4" t="n">
        <v>28.691761180421</v>
      </c>
      <c r="R227" s="4" t="n">
        <v>19019.1017766816</v>
      </c>
      <c r="S227" s="4" t="n">
        <v>127.099287806278</v>
      </c>
      <c r="T227" s="4" t="n">
        <v>3.20230496833735</v>
      </c>
      <c r="U227" s="4" t="n">
        <v>92.1718253781359</v>
      </c>
      <c r="V227" s="4" t="n">
        <v>15.8625701912431</v>
      </c>
      <c r="W227" s="4" t="n">
        <v>14.3662413000155</v>
      </c>
      <c r="X227" s="4" t="n">
        <v>8.88552906256667</v>
      </c>
      <c r="Y227" s="4" t="n">
        <v>27.5835653845516</v>
      </c>
      <c r="Z227" s="4" t="n">
        <v>3.73972731665375E-011</v>
      </c>
      <c r="AA227" s="4" t="n">
        <v>19.1878260849359</v>
      </c>
      <c r="AB227" s="4" t="n">
        <v>1.20095813148352</v>
      </c>
      <c r="AC227" s="4" t="n">
        <v>57.71356758947</v>
      </c>
      <c r="AD227" s="4" t="n">
        <v>13.7181127918451</v>
      </c>
      <c r="AE227" s="4" t="n">
        <v>10.1490932064145</v>
      </c>
      <c r="AF227" s="4" t="n">
        <v>3.73972731665375E-011</v>
      </c>
      <c r="AG227" s="4" t="n">
        <v>39.2355358109624</v>
      </c>
      <c r="AH227" s="4" t="n">
        <v>20697.3390826082</v>
      </c>
      <c r="AI227" s="4" t="n">
        <v>20088.8889243509</v>
      </c>
      <c r="AJ227" s="4" t="n">
        <v>20138.4130258466</v>
      </c>
      <c r="AK227" s="4" t="n">
        <v>17204.5526597046</v>
      </c>
      <c r="AL227" s="4" t="n">
        <v>16436.8488859127</v>
      </c>
      <c r="AM227" s="4" t="n">
        <v>16721.2245958056</v>
      </c>
      <c r="AN227" s="4" t="n">
        <v>16590.1772153095</v>
      </c>
      <c r="AO227" s="4" t="n">
        <v>17135.7857707186</v>
      </c>
      <c r="AP227" s="4" t="n">
        <v>17555.1990391202</v>
      </c>
      <c r="AQ227" s="4" t="n">
        <v>18165.4621649397</v>
      </c>
      <c r="AR227" s="4" t="n">
        <v>18477.5353047646</v>
      </c>
      <c r="AS227" s="4" t="n">
        <v>20792.2628102475</v>
      </c>
      <c r="AT227" s="4" t="n">
        <v>18706.156646241</v>
      </c>
      <c r="AU227" s="4" t="n">
        <v>24086.6615281847</v>
      </c>
      <c r="AV227" s="4" t="n">
        <v>22490.0189964693</v>
      </c>
    </row>
    <row r="228" customFormat="false" ht="13.8" hidden="false" customHeight="false" outlineLevel="0" collapsed="false">
      <c r="A228" s="4" t="s">
        <v>918</v>
      </c>
      <c r="B228" s="4" t="n">
        <v>348.069882528391</v>
      </c>
      <c r="C228" s="4" t="n">
        <v>2.00616666666667</v>
      </c>
      <c r="D228" s="4" t="s">
        <v>121</v>
      </c>
      <c r="E228" s="4" t="s">
        <v>919</v>
      </c>
      <c r="F228" s="4" t="s">
        <v>920</v>
      </c>
      <c r="G228" s="4" t="s">
        <v>921</v>
      </c>
      <c r="H228" s="4" t="s">
        <v>914</v>
      </c>
      <c r="I228" s="4" t="n">
        <v>46.2</v>
      </c>
      <c r="J228" s="4" t="n">
        <v>33.5</v>
      </c>
      <c r="K228" s="4" t="n">
        <v>-1.37826098537117</v>
      </c>
      <c r="L228" s="4" t="n">
        <v>2.04186</v>
      </c>
      <c r="M228" s="4" t="n">
        <v>1.039232832918E-006</v>
      </c>
      <c r="N228" s="4" t="n">
        <v>3.31893615343123E-006</v>
      </c>
      <c r="O228" s="4" t="n">
        <v>-9.39146235200163</v>
      </c>
      <c r="P228" s="5" t="n">
        <f aca="false">2^O228</f>
        <v>0.00148897747853231</v>
      </c>
      <c r="Q228" s="4" t="n">
        <v>12.6579756144721</v>
      </c>
      <c r="R228" s="4" t="n">
        <v>8501.11959178131</v>
      </c>
      <c r="S228" s="4" t="n">
        <v>7.5887471971484</v>
      </c>
      <c r="T228" s="4" t="n">
        <v>2.40567866196758</v>
      </c>
      <c r="U228" s="4" t="n">
        <v>8.98344768692473</v>
      </c>
      <c r="V228" s="4" t="n">
        <v>3.62609744757258</v>
      </c>
      <c r="W228" s="4" t="n">
        <v>3.73972731665375E-011</v>
      </c>
      <c r="X228" s="4" t="n">
        <v>78.9104391878613</v>
      </c>
      <c r="Y228" s="4" t="n">
        <v>1.97125087747217</v>
      </c>
      <c r="Z228" s="4" t="n">
        <v>5.34171411110686</v>
      </c>
      <c r="AA228" s="4" t="n">
        <v>63.6552436370808</v>
      </c>
      <c r="AB228" s="4" t="n">
        <v>2.1397191944172</v>
      </c>
      <c r="AC228" s="4" t="n">
        <v>3.73972731665375E-011</v>
      </c>
      <c r="AD228" s="4" t="n">
        <v>3.73972731665375E-011</v>
      </c>
      <c r="AE228" s="4" t="n">
        <v>3.73972731665375E-011</v>
      </c>
      <c r="AF228" s="4" t="n">
        <v>12.5764822674154</v>
      </c>
      <c r="AG228" s="4" t="n">
        <v>2.67081394796478</v>
      </c>
      <c r="AH228" s="4" t="n">
        <v>1638.79697199946</v>
      </c>
      <c r="AI228" s="4" t="n">
        <v>10365.339034374</v>
      </c>
      <c r="AJ228" s="4" t="n">
        <v>12908.9965881058</v>
      </c>
      <c r="AK228" s="4" t="n">
        <v>9888.47381360877</v>
      </c>
      <c r="AL228" s="4" t="n">
        <v>15755.0466624527</v>
      </c>
      <c r="AM228" s="4" t="n">
        <v>9818.37453567181</v>
      </c>
      <c r="AN228" s="4" t="n">
        <v>1641.6808282406</v>
      </c>
      <c r="AO228" s="4" t="n">
        <v>7137.53219433762</v>
      </c>
      <c r="AP228" s="4" t="n">
        <v>1841.58833915519</v>
      </c>
      <c r="AQ228" s="4" t="n">
        <v>7071.52716500235</v>
      </c>
      <c r="AR228" s="4" t="n">
        <v>13073.8930327649</v>
      </c>
      <c r="AS228" s="4" t="n">
        <v>4294.84572697985</v>
      </c>
      <c r="AT228" s="4" t="n">
        <v>1954.19605150226</v>
      </c>
      <c r="AU228" s="4" t="n">
        <v>16301.0052353914</v>
      </c>
      <c r="AV228" s="4" t="n">
        <v>13825.497697133</v>
      </c>
    </row>
    <row r="229" customFormat="false" ht="13.8" hidden="false" customHeight="false" outlineLevel="0" collapsed="false">
      <c r="A229" s="4" t="s">
        <v>922</v>
      </c>
      <c r="B229" s="4" t="n">
        <v>651.144385119439</v>
      </c>
      <c r="C229" s="4" t="n">
        <v>25.3776833333333</v>
      </c>
      <c r="D229" s="4" t="s">
        <v>121</v>
      </c>
      <c r="E229" s="4" t="s">
        <v>923</v>
      </c>
      <c r="F229" s="4" t="s">
        <v>924</v>
      </c>
      <c r="G229" s="4" t="s">
        <v>693</v>
      </c>
      <c r="H229" s="4" t="s">
        <v>925</v>
      </c>
      <c r="I229" s="4" t="n">
        <v>38.9</v>
      </c>
      <c r="J229" s="4" t="n">
        <v>22</v>
      </c>
      <c r="K229" s="4" t="n">
        <v>-4.63560583074243</v>
      </c>
      <c r="L229" s="4" t="n">
        <v>1.51098</v>
      </c>
      <c r="M229" s="4" t="n">
        <v>3.12865915513846E-005</v>
      </c>
      <c r="N229" s="4" t="n">
        <v>8.66841312598813E-005</v>
      </c>
      <c r="O229" s="4" t="n">
        <v>-9.97286992039962</v>
      </c>
      <c r="P229" s="5" t="n">
        <f aca="false">2^O229</f>
        <v>0.000995100652713246</v>
      </c>
      <c r="Q229" s="4" t="n">
        <v>4.78982381787908</v>
      </c>
      <c r="R229" s="4" t="n">
        <v>4813.40636730478</v>
      </c>
      <c r="S229" s="4" t="n">
        <v>10.4786543401968</v>
      </c>
      <c r="T229" s="4" t="n">
        <v>28.0770380858578</v>
      </c>
      <c r="U229" s="4" t="n">
        <v>3.17416449394369</v>
      </c>
      <c r="V229" s="4" t="n">
        <v>14.5008407306684</v>
      </c>
      <c r="W229" s="4" t="n">
        <v>3.73972731665375E-011</v>
      </c>
      <c r="X229" s="4" t="n">
        <v>3.73972731665375E-011</v>
      </c>
      <c r="Y229" s="4" t="n">
        <v>3.73972731665375E-011</v>
      </c>
      <c r="Z229" s="4" t="n">
        <v>3.73972731665375E-011</v>
      </c>
      <c r="AA229" s="4" t="n">
        <v>3.73972731665375E-011</v>
      </c>
      <c r="AB229" s="4" t="n">
        <v>3.73972731665375E-011</v>
      </c>
      <c r="AC229" s="4" t="n">
        <v>3.73972731665375E-011</v>
      </c>
      <c r="AD229" s="4" t="n">
        <v>15.6166596171456</v>
      </c>
      <c r="AE229" s="4" t="n">
        <v>3.73972731665375E-011</v>
      </c>
      <c r="AF229" s="4" t="n">
        <v>3.73972731665375E-011</v>
      </c>
      <c r="AG229" s="4" t="n">
        <v>3.73972731665375E-011</v>
      </c>
      <c r="AH229" s="4" t="n">
        <v>6028.53053207026</v>
      </c>
      <c r="AI229" s="4" t="n">
        <v>3225.64803878801</v>
      </c>
      <c r="AJ229" s="4" t="n">
        <v>1807.59299822025</v>
      </c>
      <c r="AK229" s="4" t="n">
        <v>1584.07852049914</v>
      </c>
      <c r="AL229" s="4" t="n">
        <v>6908.53620884068</v>
      </c>
      <c r="AM229" s="4" t="n">
        <v>6403.52759447226</v>
      </c>
      <c r="AN229" s="4" t="n">
        <v>11016.0705522875</v>
      </c>
      <c r="AO229" s="4" t="n">
        <v>13268.1730030782</v>
      </c>
      <c r="AP229" s="4" t="n">
        <v>5488.49293379168</v>
      </c>
      <c r="AQ229" s="4" t="n">
        <v>4204.49389697141</v>
      </c>
      <c r="AR229" s="4" t="n">
        <v>1054.13238274036</v>
      </c>
      <c r="AS229" s="4" t="n">
        <v>367.825827010886</v>
      </c>
      <c r="AT229" s="4" t="n">
        <v>689.392195645959</v>
      </c>
      <c r="AU229" s="4" t="n">
        <v>6735.2754783587</v>
      </c>
      <c r="AV229" s="4" t="n">
        <v>3419.32534679645</v>
      </c>
    </row>
    <row r="230" customFormat="false" ht="13.8" hidden="false" customHeight="false" outlineLevel="0" collapsed="false">
      <c r="A230" s="4" t="s">
        <v>926</v>
      </c>
      <c r="B230" s="4" t="n">
        <v>736.516847645544</v>
      </c>
      <c r="C230" s="4" t="n">
        <v>14.13425</v>
      </c>
      <c r="D230" s="4" t="s">
        <v>49</v>
      </c>
      <c r="E230" s="4" t="s">
        <v>927</v>
      </c>
      <c r="F230" s="4" t="s">
        <v>928</v>
      </c>
      <c r="G230" s="4" t="s">
        <v>71</v>
      </c>
      <c r="H230" s="4" t="s">
        <v>929</v>
      </c>
      <c r="I230" s="4" t="n">
        <v>38.6</v>
      </c>
      <c r="J230" s="4" t="n">
        <v>0.762</v>
      </c>
      <c r="K230" s="4" t="n">
        <v>4.97431012217787</v>
      </c>
      <c r="L230" s="4" t="n">
        <v>1.23845</v>
      </c>
      <c r="M230" s="4" t="n">
        <v>9.24511682078123E-006</v>
      </c>
      <c r="N230" s="4" t="n">
        <v>2.69807702451725E-005</v>
      </c>
      <c r="O230" s="4" t="n">
        <v>-9.98061545112885</v>
      </c>
      <c r="P230" s="5" t="n">
        <f aca="false">2^O230</f>
        <v>0.000989772479234622</v>
      </c>
      <c r="Q230" s="4" t="n">
        <v>3.34511421460561</v>
      </c>
      <c r="R230" s="4" t="n">
        <v>3379.67996159314</v>
      </c>
      <c r="S230" s="4" t="n">
        <v>3.73972731665375E-011</v>
      </c>
      <c r="T230" s="4" t="n">
        <v>6.2373808491762</v>
      </c>
      <c r="U230" s="4" t="n">
        <v>3.73972731665375E-011</v>
      </c>
      <c r="V230" s="4" t="n">
        <v>3.73972731665375E-011</v>
      </c>
      <c r="W230" s="4" t="n">
        <v>10.7266830683247</v>
      </c>
      <c r="X230" s="4" t="n">
        <v>3.73972731665375E-011</v>
      </c>
      <c r="Y230" s="4" t="n">
        <v>3.73972731665375E-011</v>
      </c>
      <c r="Z230" s="4" t="n">
        <v>3.73972731665375E-011</v>
      </c>
      <c r="AA230" s="4" t="n">
        <v>4.27943783203885</v>
      </c>
      <c r="AB230" s="4" t="n">
        <v>9.05818709508728</v>
      </c>
      <c r="AC230" s="4" t="n">
        <v>3.73972731665375E-011</v>
      </c>
      <c r="AD230" s="4" t="n">
        <v>3.73972731665375E-011</v>
      </c>
      <c r="AE230" s="4" t="n">
        <v>3.73972731665375E-011</v>
      </c>
      <c r="AF230" s="4" t="n">
        <v>3.73972731665375E-011</v>
      </c>
      <c r="AG230" s="4" t="n">
        <v>19.8750243740832</v>
      </c>
      <c r="AH230" s="4" t="n">
        <v>901.296126868391</v>
      </c>
      <c r="AI230" s="4" t="n">
        <v>4224.60915422276</v>
      </c>
      <c r="AJ230" s="4" t="n">
        <v>4944.18167667346</v>
      </c>
      <c r="AK230" s="4" t="n">
        <v>704.936668877897</v>
      </c>
      <c r="AL230" s="4" t="n">
        <v>7740.50618012898</v>
      </c>
      <c r="AM230" s="4" t="n">
        <v>1284.16199854263</v>
      </c>
      <c r="AN230" s="4" t="n">
        <v>3695.02996582063</v>
      </c>
      <c r="AO230" s="4" t="n">
        <v>6260.74237638671</v>
      </c>
      <c r="AP230" s="4" t="n">
        <v>2110.84718036599</v>
      </c>
      <c r="AQ230" s="4" t="n">
        <v>1095.44410800242</v>
      </c>
      <c r="AR230" s="4" t="n">
        <v>7546.68096931221</v>
      </c>
      <c r="AS230" s="4" t="n">
        <v>4618.09563527159</v>
      </c>
      <c r="AT230" s="4" t="n">
        <v>2571.1898482295</v>
      </c>
      <c r="AU230" s="4" t="n">
        <v>1890.25994088903</v>
      </c>
      <c r="AV230" s="4" t="n">
        <v>1107.21759430488</v>
      </c>
    </row>
    <row r="231" customFormat="false" ht="13.8" hidden="false" customHeight="false" outlineLevel="0" collapsed="false">
      <c r="A231" s="4" t="s">
        <v>930</v>
      </c>
      <c r="B231" s="4" t="n">
        <v>174.95659575933</v>
      </c>
      <c r="C231" s="4" t="n">
        <v>24.45265</v>
      </c>
      <c r="D231" s="4" t="s">
        <v>49</v>
      </c>
      <c r="E231" s="4" t="s">
        <v>931</v>
      </c>
      <c r="F231" s="4" t="s">
        <v>932</v>
      </c>
      <c r="G231" s="4" t="s">
        <v>71</v>
      </c>
      <c r="H231" s="4" t="s">
        <v>933</v>
      </c>
      <c r="I231" s="4" t="n">
        <v>30.7</v>
      </c>
      <c r="J231" s="4" t="n">
        <v>0</v>
      </c>
      <c r="K231" s="4" t="n">
        <v>-3.40013874678811</v>
      </c>
      <c r="L231" s="4" t="n">
        <v>3.10921</v>
      </c>
      <c r="M231" s="4" t="n">
        <v>3.2449586502262E-027</v>
      </c>
      <c r="N231" s="4" t="n">
        <v>1.97345639408659E-025</v>
      </c>
      <c r="O231" s="4" t="n">
        <v>-10.0287520546586</v>
      </c>
      <c r="P231" s="5" t="n">
        <f aca="false">2^O231</f>
        <v>0.000957292844008787</v>
      </c>
      <c r="Q231" s="4" t="n">
        <v>13.956097643522</v>
      </c>
      <c r="R231" s="4" t="n">
        <v>14578.7130143778</v>
      </c>
      <c r="S231" s="4" t="n">
        <v>3.73972731665375E-011</v>
      </c>
      <c r="T231" s="4" t="n">
        <v>11.086548008173</v>
      </c>
      <c r="U231" s="4" t="n">
        <v>23.6784750934971</v>
      </c>
      <c r="V231" s="4" t="n">
        <v>0.658279405811969</v>
      </c>
      <c r="W231" s="4" t="n">
        <v>33.559504367045</v>
      </c>
      <c r="X231" s="4" t="n">
        <v>30.2653136995308</v>
      </c>
      <c r="Y231" s="4" t="n">
        <v>69.1499649842356</v>
      </c>
      <c r="Z231" s="4" t="n">
        <v>3.73972731665375E-011</v>
      </c>
      <c r="AA231" s="4" t="n">
        <v>0.0120390413251601</v>
      </c>
      <c r="AB231" s="4" t="n">
        <v>3.05000954038276</v>
      </c>
      <c r="AC231" s="4" t="n">
        <v>3.73972731665375E-011</v>
      </c>
      <c r="AD231" s="4" t="n">
        <v>25.8549178801214</v>
      </c>
      <c r="AE231" s="4" t="n">
        <v>12.0264126325195</v>
      </c>
      <c r="AF231" s="4" t="n">
        <v>3.73972731665375E-011</v>
      </c>
      <c r="AG231" s="4" t="n">
        <v>3.73972731665375E-011</v>
      </c>
      <c r="AH231" s="4" t="n">
        <v>14128.7779711559</v>
      </c>
      <c r="AI231" s="4" t="n">
        <v>13495.3675063752</v>
      </c>
      <c r="AJ231" s="4" t="n">
        <v>14832.0014404193</v>
      </c>
      <c r="AK231" s="4" t="n">
        <v>13677.9227709245</v>
      </c>
      <c r="AL231" s="4" t="n">
        <v>14189.9712687063</v>
      </c>
      <c r="AM231" s="4" t="n">
        <v>13244.5916017849</v>
      </c>
      <c r="AN231" s="4" t="n">
        <v>13961.3238747509</v>
      </c>
      <c r="AO231" s="4" t="n">
        <v>14575.2071459823</v>
      </c>
      <c r="AP231" s="4" t="n">
        <v>12562.6990333132</v>
      </c>
      <c r="AQ231" s="4" t="n">
        <v>16214.181412264</v>
      </c>
      <c r="AR231" s="4" t="n">
        <v>14479.3657162881</v>
      </c>
      <c r="AS231" s="4" t="n">
        <v>16419.809793546</v>
      </c>
      <c r="AT231" s="4" t="n">
        <v>16167.8746954519</v>
      </c>
      <c r="AU231" s="4" t="n">
        <v>13748.7469938085</v>
      </c>
      <c r="AV231" s="4" t="n">
        <v>16982.8539908955</v>
      </c>
    </row>
    <row r="232" customFormat="false" ht="13.8" hidden="false" customHeight="false" outlineLevel="0" collapsed="false">
      <c r="A232" s="4" t="s">
        <v>934</v>
      </c>
      <c r="B232" s="4" t="n">
        <v>732.530899871425</v>
      </c>
      <c r="C232" s="4" t="n">
        <v>11.50755</v>
      </c>
      <c r="D232" s="4" t="s">
        <v>49</v>
      </c>
      <c r="E232" s="4" t="s">
        <v>935</v>
      </c>
      <c r="F232" s="4" t="s">
        <v>936</v>
      </c>
      <c r="G232" s="4" t="s">
        <v>57</v>
      </c>
      <c r="H232" s="4" t="s">
        <v>937</v>
      </c>
      <c r="I232" s="4" t="n">
        <v>41.2</v>
      </c>
      <c r="J232" s="4" t="n">
        <v>48</v>
      </c>
      <c r="K232" s="4" t="n">
        <v>-3.79146527222044</v>
      </c>
      <c r="L232" s="4" t="n">
        <v>1.80501</v>
      </c>
      <c r="M232" s="4" t="n">
        <v>5.2565523825232E-012</v>
      </c>
      <c r="N232" s="4" t="n">
        <v>2.83917351947885E-011</v>
      </c>
      <c r="O232" s="4" t="n">
        <v>-10.0351115741245</v>
      </c>
      <c r="P232" s="5" t="n">
        <f aca="false">2^O232</f>
        <v>0.000953082304730315</v>
      </c>
      <c r="Q232" s="4" t="n">
        <v>4.98557042029013</v>
      </c>
      <c r="R232" s="4" t="n">
        <v>5230.99673086561</v>
      </c>
      <c r="S232" s="4" t="n">
        <v>3.73972731665375E-011</v>
      </c>
      <c r="T232" s="4" t="n">
        <v>3.73972731665375E-011</v>
      </c>
      <c r="U232" s="4" t="n">
        <v>40.0094312870586</v>
      </c>
      <c r="V232" s="4" t="n">
        <v>3.73972731665375E-011</v>
      </c>
      <c r="W232" s="4" t="n">
        <v>3.73972731665375E-011</v>
      </c>
      <c r="X232" s="4" t="n">
        <v>3.73972731665375E-011</v>
      </c>
      <c r="Y232" s="4" t="n">
        <v>3.88042333215544</v>
      </c>
      <c r="Z232" s="4" t="n">
        <v>5.00016689689087</v>
      </c>
      <c r="AA232" s="4" t="n">
        <v>3.73972731665375E-011</v>
      </c>
      <c r="AB232" s="4" t="n">
        <v>14.0158012254884</v>
      </c>
      <c r="AC232" s="4" t="n">
        <v>3.73972731665375E-011</v>
      </c>
      <c r="AD232" s="4" t="n">
        <v>11.8777335623847</v>
      </c>
      <c r="AE232" s="4" t="n">
        <v>3.73972731665375E-011</v>
      </c>
      <c r="AF232" s="4" t="n">
        <v>3.73972731665375E-011</v>
      </c>
      <c r="AG232" s="4" t="n">
        <v>3.73972731665375E-011</v>
      </c>
      <c r="AH232" s="4" t="n">
        <v>3752.86039486351</v>
      </c>
      <c r="AI232" s="4" t="n">
        <v>4991.96830253095</v>
      </c>
      <c r="AJ232" s="4" t="n">
        <v>7085.10157751444</v>
      </c>
      <c r="AK232" s="4" t="n">
        <v>4097.13728329042</v>
      </c>
      <c r="AL232" s="4" t="n">
        <v>6361.52631020101</v>
      </c>
      <c r="AM232" s="4" t="n">
        <v>6783.57984867112</v>
      </c>
      <c r="AN232" s="4" t="n">
        <v>7272.26017013747</v>
      </c>
      <c r="AO232" s="4" t="n">
        <v>5860.8008350754</v>
      </c>
      <c r="AP232" s="4" t="n">
        <v>6346.03198348306</v>
      </c>
      <c r="AQ232" s="4" t="n">
        <v>3302.80321910121</v>
      </c>
      <c r="AR232" s="4" t="n">
        <v>6027.15064846532</v>
      </c>
      <c r="AS232" s="4" t="n">
        <v>5868.32244498742</v>
      </c>
      <c r="AT232" s="4" t="n">
        <v>2712.48450728497</v>
      </c>
      <c r="AU232" s="4" t="n">
        <v>1376.90144627934</v>
      </c>
      <c r="AV232" s="4" t="n">
        <v>6626.02199109845</v>
      </c>
    </row>
    <row r="233" customFormat="false" ht="13.8" hidden="false" customHeight="false" outlineLevel="0" collapsed="false">
      <c r="A233" s="4" t="s">
        <v>938</v>
      </c>
      <c r="B233" s="4" t="n">
        <v>922.878986216223</v>
      </c>
      <c r="C233" s="4" t="n">
        <v>27.1959833333333</v>
      </c>
      <c r="D233" s="4" t="s">
        <v>121</v>
      </c>
      <c r="E233" s="4" t="s">
        <v>939</v>
      </c>
      <c r="F233" s="4" t="s">
        <v>940</v>
      </c>
      <c r="G233" s="4" t="s">
        <v>124</v>
      </c>
      <c r="H233" s="4" t="s">
        <v>941</v>
      </c>
      <c r="I233" s="4" t="n">
        <v>38.8</v>
      </c>
      <c r="J233" s="4" t="n">
        <v>0</v>
      </c>
      <c r="K233" s="4" t="n">
        <v>-0.807455705303007</v>
      </c>
      <c r="L233" s="4" t="n">
        <v>1.67813</v>
      </c>
      <c r="M233" s="4" t="n">
        <v>2.0255873107761E-027</v>
      </c>
      <c r="N233" s="4" t="n">
        <v>1.32812163601669E-025</v>
      </c>
      <c r="O233" s="4" t="n">
        <v>-10.278533164723</v>
      </c>
      <c r="P233" s="5" t="n">
        <f aca="false">2^O233</f>
        <v>0.000805106264699651</v>
      </c>
      <c r="Q233" s="4" t="n">
        <v>3.40400029449073</v>
      </c>
      <c r="R233" s="4" t="n">
        <v>4228.01367191014</v>
      </c>
      <c r="S233" s="4" t="n">
        <v>3.73972731665375E-011</v>
      </c>
      <c r="T233" s="4" t="n">
        <v>3.73972731665375E-011</v>
      </c>
      <c r="U233" s="4" t="n">
        <v>3.73972731665375E-011</v>
      </c>
      <c r="V233" s="4" t="n">
        <v>8.00548142561955</v>
      </c>
      <c r="W233" s="4" t="n">
        <v>9.86609086833357</v>
      </c>
      <c r="X233" s="4" t="n">
        <v>3.73972731665375E-011</v>
      </c>
      <c r="Y233" s="4" t="n">
        <v>3.73972731665375E-011</v>
      </c>
      <c r="Z233" s="4" t="n">
        <v>3.73972731665375E-011</v>
      </c>
      <c r="AA233" s="4" t="n">
        <v>3.73972731665375E-011</v>
      </c>
      <c r="AB233" s="4" t="n">
        <v>3.73972731665375E-011</v>
      </c>
      <c r="AC233" s="4" t="n">
        <v>8.65876313632821</v>
      </c>
      <c r="AD233" s="4" t="n">
        <v>17.554847699407</v>
      </c>
      <c r="AE233" s="4" t="n">
        <v>3.41511190730377</v>
      </c>
      <c r="AF233" s="4" t="n">
        <v>3.73972731665375E-011</v>
      </c>
      <c r="AG233" s="4" t="n">
        <v>3.55970938003225</v>
      </c>
      <c r="AH233" s="4" t="n">
        <v>4515.61122002772</v>
      </c>
      <c r="AI233" s="4" t="n">
        <v>4147.62529391184</v>
      </c>
      <c r="AJ233" s="4" t="n">
        <v>3973.73071598187</v>
      </c>
      <c r="AK233" s="4" t="n">
        <v>3924.07879213249</v>
      </c>
      <c r="AL233" s="4" t="n">
        <v>3965.62149306975</v>
      </c>
      <c r="AM233" s="4" t="n">
        <v>4136.42878831588</v>
      </c>
      <c r="AN233" s="4" t="n">
        <v>4050.28438654523</v>
      </c>
      <c r="AO233" s="4" t="n">
        <v>4189.6355199723</v>
      </c>
      <c r="AP233" s="4" t="n">
        <v>3905.3285666245</v>
      </c>
      <c r="AQ233" s="4" t="n">
        <v>4588.45589749974</v>
      </c>
      <c r="AR233" s="4" t="n">
        <v>4387.43241907181</v>
      </c>
      <c r="AS233" s="4" t="n">
        <v>5025.31226456923</v>
      </c>
      <c r="AT233" s="4" t="n">
        <v>4141.61510872397</v>
      </c>
      <c r="AU233" s="4" t="n">
        <v>3656.76769582918</v>
      </c>
      <c r="AV233" s="4" t="n">
        <v>4812.27691637654</v>
      </c>
    </row>
    <row r="234" customFormat="false" ht="13.8" hidden="false" customHeight="false" outlineLevel="0" collapsed="false">
      <c r="A234" s="4" t="s">
        <v>942</v>
      </c>
      <c r="B234" s="4" t="n">
        <v>902.816310642585</v>
      </c>
      <c r="C234" s="4" t="n">
        <v>27.2171666666667</v>
      </c>
      <c r="D234" s="4" t="s">
        <v>121</v>
      </c>
      <c r="E234" s="4" t="s">
        <v>943</v>
      </c>
      <c r="F234" s="4" t="s">
        <v>944</v>
      </c>
      <c r="G234" s="4" t="s">
        <v>124</v>
      </c>
      <c r="H234" s="4" t="s">
        <v>945</v>
      </c>
      <c r="I234" s="4" t="n">
        <v>34.8</v>
      </c>
      <c r="J234" s="4" t="n">
        <v>0</v>
      </c>
      <c r="K234" s="4" t="n">
        <v>-0.910889776834116</v>
      </c>
      <c r="L234" s="4" t="n">
        <v>2.98809</v>
      </c>
      <c r="M234" s="4" t="n">
        <v>4.74577406406605E-027</v>
      </c>
      <c r="N234" s="4" t="n">
        <v>2.77137203534918E-025</v>
      </c>
      <c r="O234" s="4" t="n">
        <v>-10.2875089236056</v>
      </c>
      <c r="P234" s="5" t="n">
        <f aca="false">2^O234</f>
        <v>0.000800112827886663</v>
      </c>
      <c r="Q234" s="4" t="n">
        <v>10.7578507500369</v>
      </c>
      <c r="R234" s="4" t="n">
        <v>13445.4171650407</v>
      </c>
      <c r="S234" s="4" t="n">
        <v>3.73972731665375E-011</v>
      </c>
      <c r="T234" s="4" t="n">
        <v>151.344835163362</v>
      </c>
      <c r="U234" s="4" t="n">
        <v>2.46016097227093</v>
      </c>
      <c r="V234" s="4" t="n">
        <v>0.114014824215026</v>
      </c>
      <c r="W234" s="4" t="n">
        <v>0.0654581638171163</v>
      </c>
      <c r="X234" s="4" t="n">
        <v>3.73972731665375E-011</v>
      </c>
      <c r="Y234" s="4" t="n">
        <v>3.73972731665375E-011</v>
      </c>
      <c r="Z234" s="4" t="n">
        <v>3.73972731665375E-011</v>
      </c>
      <c r="AA234" s="4" t="n">
        <v>2.06230829980788</v>
      </c>
      <c r="AB234" s="4" t="n">
        <v>0.0302740725724454</v>
      </c>
      <c r="AC234" s="4" t="n">
        <v>0.0272453216584767</v>
      </c>
      <c r="AD234" s="4" t="n">
        <v>0.0395690854005183</v>
      </c>
      <c r="AE234" s="4" t="n">
        <v>5.22389534722468</v>
      </c>
      <c r="AF234" s="4" t="n">
        <v>3.73972731665375E-011</v>
      </c>
      <c r="AG234" s="4" t="n">
        <v>3.73972731665375E-011</v>
      </c>
      <c r="AH234" s="4" t="n">
        <v>14106.2421464745</v>
      </c>
      <c r="AI234" s="4" t="n">
        <v>12808.4161659079</v>
      </c>
      <c r="AJ234" s="4" t="n">
        <v>12311.5815654676</v>
      </c>
      <c r="AK234" s="4" t="n">
        <v>12143.7823538889</v>
      </c>
      <c r="AL234" s="4" t="n">
        <v>12325.1511580416</v>
      </c>
      <c r="AM234" s="4" t="n">
        <v>12980.4010662885</v>
      </c>
      <c r="AN234" s="4" t="n">
        <v>13172.3063634383</v>
      </c>
      <c r="AO234" s="4" t="n">
        <v>13041.8038319979</v>
      </c>
      <c r="AP234" s="4" t="n">
        <v>12433.7901362673</v>
      </c>
      <c r="AQ234" s="4" t="n">
        <v>14563.0893587893</v>
      </c>
      <c r="AR234" s="4" t="n">
        <v>14474.943117732</v>
      </c>
      <c r="AS234" s="4" t="n">
        <v>15820.4058712104</v>
      </c>
      <c r="AT234" s="4" t="n">
        <v>13708.7909373292</v>
      </c>
      <c r="AU234" s="4" t="n">
        <v>12202.5792727258</v>
      </c>
      <c r="AV234" s="4" t="n">
        <v>15587.9741300511</v>
      </c>
    </row>
    <row r="235" customFormat="false" ht="13.8" hidden="false" customHeight="false" outlineLevel="0" collapsed="false">
      <c r="A235" s="4" t="s">
        <v>946</v>
      </c>
      <c r="B235" s="4" t="n">
        <v>427.249691846739</v>
      </c>
      <c r="C235" s="4" t="n">
        <v>20.4092833333333</v>
      </c>
      <c r="D235" s="4" t="s">
        <v>121</v>
      </c>
      <c r="E235" s="4" t="s">
        <v>947</v>
      </c>
      <c r="F235" s="4" t="s">
        <v>948</v>
      </c>
      <c r="G235" s="4" t="s">
        <v>156</v>
      </c>
      <c r="H235" s="4" t="s">
        <v>949</v>
      </c>
      <c r="I235" s="4" t="n">
        <v>38.2</v>
      </c>
      <c r="J235" s="4" t="n">
        <v>0.00801</v>
      </c>
      <c r="K235" s="4" t="n">
        <v>4.03200915116697</v>
      </c>
      <c r="L235" s="4" t="n">
        <v>1.15577</v>
      </c>
      <c r="M235" s="4" t="n">
        <v>3.2834533889022E-018</v>
      </c>
      <c r="N235" s="4" t="n">
        <v>3.72314458901439E-017</v>
      </c>
      <c r="O235" s="4" t="n">
        <v>-10.3017743562062</v>
      </c>
      <c r="P235" s="5" t="n">
        <f aca="false">2^O235</f>
        <v>0.000792240263009585</v>
      </c>
      <c r="Q235" s="4" t="n">
        <v>1.63347727729067</v>
      </c>
      <c r="R235" s="4" t="n">
        <v>2061.84582324222</v>
      </c>
      <c r="S235" s="4" t="n">
        <v>3.73972731665375E-011</v>
      </c>
      <c r="T235" s="4" t="n">
        <v>3.73972731665375E-011</v>
      </c>
      <c r="U235" s="4" t="n">
        <v>0.424920904245612</v>
      </c>
      <c r="V235" s="4" t="n">
        <v>0.421940656967051</v>
      </c>
      <c r="W235" s="4" t="n">
        <v>3.73972731665375E-011</v>
      </c>
      <c r="X235" s="4" t="n">
        <v>3.73972731665375E-011</v>
      </c>
      <c r="Y235" s="4" t="n">
        <v>3.73972731665375E-011</v>
      </c>
      <c r="Z235" s="4" t="n">
        <v>3.73972731665375E-011</v>
      </c>
      <c r="AA235" s="4" t="n">
        <v>3.73972731665375E-011</v>
      </c>
      <c r="AB235" s="4" t="n">
        <v>3.73972731665375E-011</v>
      </c>
      <c r="AC235" s="4" t="n">
        <v>3.73972731665375E-011</v>
      </c>
      <c r="AD235" s="4" t="n">
        <v>21.0301247490825</v>
      </c>
      <c r="AE235" s="4" t="n">
        <v>3.73972731665375E-011</v>
      </c>
      <c r="AF235" s="4" t="n">
        <v>3.73972731665375E-011</v>
      </c>
      <c r="AG235" s="4" t="n">
        <v>2.62517284865356</v>
      </c>
      <c r="AH235" s="4" t="n">
        <v>1305.79245710196</v>
      </c>
      <c r="AI235" s="4" t="n">
        <v>1642.29685442518</v>
      </c>
      <c r="AJ235" s="4" t="n">
        <v>2224.3621543963</v>
      </c>
      <c r="AK235" s="4" t="n">
        <v>1881.83882379276</v>
      </c>
      <c r="AL235" s="4" t="n">
        <v>1822.35576848508</v>
      </c>
      <c r="AM235" s="4" t="n">
        <v>2463.57885592216</v>
      </c>
      <c r="AN235" s="4" t="n">
        <v>2017.94237648285</v>
      </c>
      <c r="AO235" s="4" t="n">
        <v>1974.26719997673</v>
      </c>
      <c r="AP235" s="4" t="n">
        <v>1735.82323668008</v>
      </c>
      <c r="AQ235" s="4" t="n">
        <v>2128.21549627178</v>
      </c>
      <c r="AR235" s="4" t="n">
        <v>1826.28530736</v>
      </c>
      <c r="AS235" s="4" t="n">
        <v>2085.66901145587</v>
      </c>
      <c r="AT235" s="4" t="n">
        <v>2434.24074297913</v>
      </c>
      <c r="AU235" s="4" t="n">
        <v>2524.25773385654</v>
      </c>
      <c r="AV235" s="4" t="n">
        <v>2860.76132944694</v>
      </c>
    </row>
    <row r="236" customFormat="false" ht="13.8" hidden="false" customHeight="false" outlineLevel="0" collapsed="false">
      <c r="A236" s="4" t="s">
        <v>950</v>
      </c>
      <c r="B236" s="4" t="n">
        <v>146.117111548041</v>
      </c>
      <c r="C236" s="4" t="n">
        <v>1.93533333333333</v>
      </c>
      <c r="D236" s="4" t="s">
        <v>121</v>
      </c>
      <c r="E236" s="4" t="s">
        <v>951</v>
      </c>
      <c r="F236" s="6" t="n">
        <v>57</v>
      </c>
      <c r="G236" s="4" t="s">
        <v>165</v>
      </c>
      <c r="H236" s="4" t="s">
        <v>952</v>
      </c>
      <c r="I236" s="4" t="n">
        <v>53.5</v>
      </c>
      <c r="J236" s="4" t="n">
        <v>71.5</v>
      </c>
      <c r="K236" s="4" t="n">
        <v>-3.05704690639853</v>
      </c>
      <c r="L236" s="4" t="n">
        <v>1.28431</v>
      </c>
      <c r="M236" s="4" t="n">
        <v>4.654607570203E-020</v>
      </c>
      <c r="N236" s="4" t="n">
        <v>6.72898173639536E-019</v>
      </c>
      <c r="O236" s="4" t="n">
        <v>-10.3083883300636</v>
      </c>
      <c r="P236" s="5" t="n">
        <f aca="false">2^O236</f>
        <v>0.000788616583975082</v>
      </c>
      <c r="Q236" s="4" t="n">
        <v>1.99647066007292</v>
      </c>
      <c r="R236" s="4" t="n">
        <v>2531.61130597779</v>
      </c>
      <c r="S236" s="4" t="n">
        <v>3.73972731665375E-011</v>
      </c>
      <c r="T236" s="4" t="n">
        <v>3.73972731665375E-011</v>
      </c>
      <c r="U236" s="4" t="n">
        <v>0.450694093403056</v>
      </c>
      <c r="V236" s="4" t="n">
        <v>3.73972731665375E-011</v>
      </c>
      <c r="W236" s="4" t="n">
        <v>19.5555957321039</v>
      </c>
      <c r="X236" s="4" t="n">
        <v>3.31091446222201</v>
      </c>
      <c r="Y236" s="4" t="n">
        <v>3.73972731665375E-011</v>
      </c>
      <c r="Z236" s="4" t="n">
        <v>1.37757072665131</v>
      </c>
      <c r="AA236" s="4" t="n">
        <v>3.73972731665375E-011</v>
      </c>
      <c r="AB236" s="4" t="n">
        <v>3.73972731665375E-011</v>
      </c>
      <c r="AC236" s="4" t="n">
        <v>3.73972731665375E-011</v>
      </c>
      <c r="AD236" s="4" t="n">
        <v>3.73972731665375E-011</v>
      </c>
      <c r="AE236" s="4" t="n">
        <v>3.73972731665375E-011</v>
      </c>
      <c r="AF236" s="4" t="n">
        <v>5.2522848863395</v>
      </c>
      <c r="AG236" s="4" t="n">
        <v>3.73972731665375E-011</v>
      </c>
      <c r="AH236" s="4" t="n">
        <v>2174.43305541272</v>
      </c>
      <c r="AI236" s="4" t="n">
        <v>2370.54330313748</v>
      </c>
      <c r="AJ236" s="4" t="n">
        <v>2653.36719963722</v>
      </c>
      <c r="AK236" s="4" t="n">
        <v>2875.09229299603</v>
      </c>
      <c r="AL236" s="4" t="n">
        <v>2634.93951755343</v>
      </c>
      <c r="AM236" s="4" t="n">
        <v>2139.91628153876</v>
      </c>
      <c r="AN236" s="4" t="n">
        <v>3107.90925558193</v>
      </c>
      <c r="AO236" s="4" t="n">
        <v>2636.56314734785</v>
      </c>
      <c r="AP236" s="4" t="n">
        <v>1743.14650235067</v>
      </c>
      <c r="AQ236" s="4" t="n">
        <v>2396.43509059077</v>
      </c>
      <c r="AR236" s="4" t="n">
        <v>3278.4088234289</v>
      </c>
      <c r="AS236" s="4" t="n">
        <v>2812.29967676068</v>
      </c>
      <c r="AT236" s="4" t="n">
        <v>2012.087621218</v>
      </c>
      <c r="AU236" s="4" t="n">
        <v>2404.84785575721</v>
      </c>
      <c r="AV236" s="4" t="n">
        <v>2734.17996635515</v>
      </c>
    </row>
    <row r="237" customFormat="false" ht="13.8" hidden="false" customHeight="false" outlineLevel="0" collapsed="false">
      <c r="A237" s="4" t="s">
        <v>953</v>
      </c>
      <c r="B237" s="4" t="n">
        <v>675.352444554911</v>
      </c>
      <c r="C237" s="4" t="n">
        <v>27.36455</v>
      </c>
      <c r="D237" s="4" t="s">
        <v>121</v>
      </c>
      <c r="E237" s="4" t="s">
        <v>954</v>
      </c>
      <c r="F237" s="4" t="s">
        <v>955</v>
      </c>
      <c r="G237" s="4" t="s">
        <v>151</v>
      </c>
      <c r="H237" s="4" t="s">
        <v>956</v>
      </c>
      <c r="I237" s="4" t="n">
        <v>39</v>
      </c>
      <c r="J237" s="4" t="n">
        <v>2.36</v>
      </c>
      <c r="K237" s="4" t="n">
        <v>3.04607468563063</v>
      </c>
      <c r="L237" s="4" t="n">
        <v>1.88646</v>
      </c>
      <c r="M237" s="4" t="n">
        <v>7.6264729561315E-022</v>
      </c>
      <c r="N237" s="4" t="n">
        <v>1.43522193168125E-020</v>
      </c>
      <c r="O237" s="4" t="n">
        <v>-10.6487971081938</v>
      </c>
      <c r="P237" s="5" t="n">
        <f aca="false">2^O237</f>
        <v>0.000622863171381753</v>
      </c>
      <c r="Q237" s="4" t="n">
        <v>3.34775831949334</v>
      </c>
      <c r="R237" s="4" t="n">
        <v>5374.78931699673</v>
      </c>
      <c r="S237" s="4" t="n">
        <v>3.73972731665375E-011</v>
      </c>
      <c r="T237" s="4" t="n">
        <v>3.73972731665375E-011</v>
      </c>
      <c r="U237" s="4" t="n">
        <v>3.73972731665375E-011</v>
      </c>
      <c r="V237" s="4" t="n">
        <v>3.73972731665375E-011</v>
      </c>
      <c r="W237" s="4" t="n">
        <v>3.73972731665375E-011</v>
      </c>
      <c r="X237" s="4" t="n">
        <v>3.73972731665375E-011</v>
      </c>
      <c r="Y237" s="4" t="n">
        <v>3.73972731665375E-011</v>
      </c>
      <c r="Z237" s="4" t="n">
        <v>3.73972731665375E-011</v>
      </c>
      <c r="AA237" s="4" t="n">
        <v>3.73972731665375E-011</v>
      </c>
      <c r="AB237" s="4" t="n">
        <v>3.73972731665375E-011</v>
      </c>
      <c r="AC237" s="4" t="n">
        <v>3.73972731665375E-011</v>
      </c>
      <c r="AD237" s="4" t="n">
        <v>11.4346725093781</v>
      </c>
      <c r="AE237" s="4" t="n">
        <v>12.7502009355989</v>
      </c>
      <c r="AF237" s="4" t="n">
        <v>3.73972731665375E-011</v>
      </c>
      <c r="AG237" s="4" t="n">
        <v>26.0315013469744</v>
      </c>
      <c r="AH237" s="4" t="n">
        <v>5689.58621631307</v>
      </c>
      <c r="AI237" s="4" t="n">
        <v>4363.85844843409</v>
      </c>
      <c r="AJ237" s="4" t="n">
        <v>5423.04933397667</v>
      </c>
      <c r="AK237" s="4" t="n">
        <v>5056.56285488191</v>
      </c>
      <c r="AL237" s="4" t="n">
        <v>5013.29316894326</v>
      </c>
      <c r="AM237" s="4" t="n">
        <v>5980.02779884722</v>
      </c>
      <c r="AN237" s="4" t="n">
        <v>5547.4133218591</v>
      </c>
      <c r="AO237" s="4" t="n">
        <v>4536.03550194579</v>
      </c>
      <c r="AP237" s="4" t="n">
        <v>4750.58223163077</v>
      </c>
      <c r="AQ237" s="4" t="n">
        <v>5730.28494372625</v>
      </c>
      <c r="AR237" s="4" t="n">
        <v>5173.53247172424</v>
      </c>
      <c r="AS237" s="4" t="n">
        <v>6415.85386889607</v>
      </c>
      <c r="AT237" s="4" t="n">
        <v>4314.53886567155</v>
      </c>
      <c r="AU237" s="4" t="n">
        <v>5614.30516276498</v>
      </c>
      <c r="AV237" s="4" t="n">
        <v>7012.91556533605</v>
      </c>
    </row>
    <row r="238" customFormat="false" ht="13.8" hidden="false" customHeight="false" outlineLevel="0" collapsed="false">
      <c r="A238" s="4" t="s">
        <v>957</v>
      </c>
      <c r="B238" s="4" t="n">
        <v>946.609528958365</v>
      </c>
      <c r="C238" s="4" t="n">
        <v>18.3925666666667</v>
      </c>
      <c r="D238" s="4" t="s">
        <v>121</v>
      </c>
      <c r="E238" s="4" t="s">
        <v>958</v>
      </c>
      <c r="F238" s="4" t="s">
        <v>959</v>
      </c>
      <c r="G238" s="4" t="s">
        <v>151</v>
      </c>
      <c r="H238" s="4" t="s">
        <v>960</v>
      </c>
      <c r="I238" s="4" t="n">
        <v>38.4</v>
      </c>
      <c r="J238" s="4" t="n">
        <v>6.62</v>
      </c>
      <c r="K238" s="4" t="n">
        <v>4.98264413807076</v>
      </c>
      <c r="L238" s="4" t="n">
        <v>3.26765</v>
      </c>
      <c r="M238" s="4" t="n">
        <v>4.11577515986031E-017</v>
      </c>
      <c r="N238" s="4" t="n">
        <v>4.05931380882581E-016</v>
      </c>
      <c r="O238" s="4" t="n">
        <v>-10.7925540208942</v>
      </c>
      <c r="P238" s="5" t="n">
        <f aca="false">2^O238</f>
        <v>0.000563790183572275</v>
      </c>
      <c r="Q238" s="4" t="n">
        <v>9.36454647544129</v>
      </c>
      <c r="R238" s="4" t="n">
        <v>16609.9849701278</v>
      </c>
      <c r="S238" s="4" t="n">
        <v>1.31751382998147</v>
      </c>
      <c r="T238" s="4" t="n">
        <v>3.73972731665375E-011</v>
      </c>
      <c r="U238" s="4" t="n">
        <v>15.8718173265066</v>
      </c>
      <c r="V238" s="4" t="n">
        <v>3.73972731665375E-011</v>
      </c>
      <c r="W238" s="4" t="n">
        <v>3.73972731665375E-011</v>
      </c>
      <c r="X238" s="4" t="n">
        <v>4.62821632340895</v>
      </c>
      <c r="Y238" s="4" t="n">
        <v>99.3812517053985</v>
      </c>
      <c r="Z238" s="4" t="n">
        <v>3.73972731665375E-011</v>
      </c>
      <c r="AA238" s="4" t="n">
        <v>3.73972731665375E-011</v>
      </c>
      <c r="AB238" s="4" t="n">
        <v>3.73972731665375E-011</v>
      </c>
      <c r="AC238" s="4" t="n">
        <v>3.73972731665375E-011</v>
      </c>
      <c r="AD238" s="4" t="n">
        <v>3.73972731665375E-011</v>
      </c>
      <c r="AE238" s="4" t="n">
        <v>3.73972731665375E-011</v>
      </c>
      <c r="AF238" s="4" t="n">
        <v>18.8787508389561</v>
      </c>
      <c r="AG238" s="4" t="n">
        <v>0.390647107031181</v>
      </c>
      <c r="AH238" s="4" t="n">
        <v>12474.1439161271</v>
      </c>
      <c r="AI238" s="4" t="n">
        <v>10727.89995912</v>
      </c>
      <c r="AJ238" s="4" t="n">
        <v>11029.1371479207</v>
      </c>
      <c r="AK238" s="4" t="n">
        <v>13604.9730815406</v>
      </c>
      <c r="AL238" s="4" t="n">
        <v>15763.1609774397</v>
      </c>
      <c r="AM238" s="4" t="n">
        <v>21490.4576664581</v>
      </c>
      <c r="AN238" s="4" t="n">
        <v>16358.4122074775</v>
      </c>
      <c r="AO238" s="4" t="n">
        <v>22059.126150241</v>
      </c>
      <c r="AP238" s="4" t="n">
        <v>17442.0310304164</v>
      </c>
      <c r="AQ238" s="4" t="n">
        <v>16953.9527353258</v>
      </c>
      <c r="AR238" s="4" t="n">
        <v>16719.3676483184</v>
      </c>
      <c r="AS238" s="4" t="n">
        <v>17373.0801880834</v>
      </c>
      <c r="AT238" s="4" t="n">
        <v>17328.3669279341</v>
      </c>
      <c r="AU238" s="4" t="n">
        <v>18708.7180757555</v>
      </c>
      <c r="AV238" s="4" t="n">
        <v>21116.9468397591</v>
      </c>
    </row>
    <row r="239" customFormat="false" ht="13.8" hidden="false" customHeight="false" outlineLevel="0" collapsed="false">
      <c r="A239" s="4" t="s">
        <v>961</v>
      </c>
      <c r="B239" s="4" t="n">
        <v>605.314778924126</v>
      </c>
      <c r="C239" s="4" t="n">
        <v>26.3926</v>
      </c>
      <c r="D239" s="4" t="s">
        <v>121</v>
      </c>
      <c r="E239" s="4" t="s">
        <v>962</v>
      </c>
      <c r="F239" s="6" t="n">
        <v>264287</v>
      </c>
      <c r="G239" s="4" t="s">
        <v>165</v>
      </c>
      <c r="H239" s="4" t="s">
        <v>963</v>
      </c>
      <c r="I239" s="4" t="n">
        <v>39</v>
      </c>
      <c r="J239" s="4" t="n">
        <v>0.358</v>
      </c>
      <c r="K239" s="4" t="n">
        <v>1.15212517662133</v>
      </c>
      <c r="L239" s="4" t="n">
        <v>1.20463</v>
      </c>
      <c r="M239" s="4" t="n">
        <v>2.16958666474863E-016</v>
      </c>
      <c r="N239" s="4" t="n">
        <v>1.9484864564154E-015</v>
      </c>
      <c r="O239" s="4" t="n">
        <v>-10.9797702448611</v>
      </c>
      <c r="P239" s="5" t="n">
        <f aca="false">2^O239</f>
        <v>0.000495176254824307</v>
      </c>
      <c r="Q239" s="4" t="n">
        <v>1.12021714194617</v>
      </c>
      <c r="R239" s="4" t="n">
        <v>2262.25940971998</v>
      </c>
      <c r="S239" s="4" t="n">
        <v>3.73972731665375E-011</v>
      </c>
      <c r="T239" s="4" t="n">
        <v>3.73972731665375E-011</v>
      </c>
      <c r="U239" s="4" t="n">
        <v>3.73972731665375E-011</v>
      </c>
      <c r="V239" s="4" t="n">
        <v>3.73972731665375E-011</v>
      </c>
      <c r="W239" s="4" t="n">
        <v>16.803257128669</v>
      </c>
      <c r="X239" s="4" t="n">
        <v>3.73972731665375E-011</v>
      </c>
      <c r="Y239" s="4" t="n">
        <v>3.73972731665375E-011</v>
      </c>
      <c r="Z239" s="4" t="n">
        <v>3.73972731665375E-011</v>
      </c>
      <c r="AA239" s="4" t="n">
        <v>3.73972731665375E-011</v>
      </c>
      <c r="AB239" s="4" t="n">
        <v>3.73972731665375E-011</v>
      </c>
      <c r="AC239" s="4" t="n">
        <v>3.73972731665375E-011</v>
      </c>
      <c r="AD239" s="4" t="n">
        <v>3.73972731665375E-011</v>
      </c>
      <c r="AE239" s="4" t="n">
        <v>3.73972731665375E-011</v>
      </c>
      <c r="AF239" s="4" t="n">
        <v>3.73972731665375E-011</v>
      </c>
      <c r="AG239" s="4" t="n">
        <v>3.73972731665375E-011</v>
      </c>
      <c r="AH239" s="4" t="n">
        <v>1979.00846854579</v>
      </c>
      <c r="AI239" s="4" t="n">
        <v>1929.9385985464</v>
      </c>
      <c r="AJ239" s="4" t="n">
        <v>2264.63563155139</v>
      </c>
      <c r="AK239" s="4" t="n">
        <v>1725.15167558456</v>
      </c>
      <c r="AL239" s="4" t="n">
        <v>1926.58815034237</v>
      </c>
      <c r="AM239" s="4" t="n">
        <v>2583.76698583431</v>
      </c>
      <c r="AN239" s="4" t="n">
        <v>2244.69742745091</v>
      </c>
      <c r="AO239" s="4" t="n">
        <v>2155.44040916119</v>
      </c>
      <c r="AP239" s="4" t="n">
        <v>2243.32528507969</v>
      </c>
      <c r="AQ239" s="4" t="n">
        <v>1635.63759318906</v>
      </c>
      <c r="AR239" s="4" t="n">
        <v>1536.82499751336</v>
      </c>
      <c r="AS239" s="4" t="n">
        <v>2916.27584957477</v>
      </c>
      <c r="AT239" s="4" t="n">
        <v>3121.86600074927</v>
      </c>
      <c r="AU239" s="4" t="n">
        <v>2521.08899160195</v>
      </c>
      <c r="AV239" s="4" t="n">
        <v>3149.64508107464</v>
      </c>
    </row>
    <row r="240" customFormat="false" ht="13.8" hidden="false" customHeight="false" outlineLevel="0" collapsed="false">
      <c r="A240" s="4" t="s">
        <v>964</v>
      </c>
      <c r="B240" s="4" t="n">
        <v>809.253859769564</v>
      </c>
      <c r="C240" s="4" t="n">
        <v>23.7467</v>
      </c>
      <c r="D240" s="4" t="s">
        <v>49</v>
      </c>
      <c r="E240" s="4" t="s">
        <v>965</v>
      </c>
      <c r="F240" s="4" t="s">
        <v>966</v>
      </c>
      <c r="G240" s="4" t="s">
        <v>146</v>
      </c>
      <c r="H240" s="4" t="s">
        <v>967</v>
      </c>
      <c r="I240" s="4" t="n">
        <v>37.2</v>
      </c>
      <c r="J240" s="4" t="n">
        <v>2.99</v>
      </c>
      <c r="K240" s="4" t="n">
        <v>-3.59891072562733</v>
      </c>
      <c r="L240" s="4" t="n">
        <v>1.21035</v>
      </c>
      <c r="M240" s="4" t="n">
        <v>1.05021740021966E-020</v>
      </c>
      <c r="N240" s="4" t="n">
        <v>1.68847002528121E-019</v>
      </c>
      <c r="O240" s="4" t="n">
        <v>-11.207162621461</v>
      </c>
      <c r="P240" s="5" t="n">
        <f aca="false">2^O240</f>
        <v>0.000422968363226174</v>
      </c>
      <c r="Q240" s="4" t="n">
        <v>0.944457981727671</v>
      </c>
      <c r="R240" s="4" t="n">
        <v>2232.92819000429</v>
      </c>
      <c r="S240" s="4" t="n">
        <v>3.73972731665375E-011</v>
      </c>
      <c r="T240" s="4" t="n">
        <v>3.73972731665375E-011</v>
      </c>
      <c r="U240" s="4" t="n">
        <v>3.73972731665375E-011</v>
      </c>
      <c r="V240" s="4" t="n">
        <v>3.73972731665375E-011</v>
      </c>
      <c r="W240" s="4" t="n">
        <v>3.73972731665375E-011</v>
      </c>
      <c r="X240" s="4" t="n">
        <v>3.73972731665375E-011</v>
      </c>
      <c r="Y240" s="4" t="n">
        <v>3.73972731665375E-011</v>
      </c>
      <c r="Z240" s="4" t="n">
        <v>3.73972731665375E-011</v>
      </c>
      <c r="AA240" s="4" t="n">
        <v>3.73972731665375E-011</v>
      </c>
      <c r="AB240" s="4" t="n">
        <v>3.73972731665375E-011</v>
      </c>
      <c r="AC240" s="4" t="n">
        <v>3.73972731665375E-011</v>
      </c>
      <c r="AD240" s="4" t="n">
        <v>14.1668697253915</v>
      </c>
      <c r="AE240" s="4" t="n">
        <v>3.73972731665375E-011</v>
      </c>
      <c r="AF240" s="4" t="n">
        <v>3.73972731665375E-011</v>
      </c>
      <c r="AG240" s="4" t="n">
        <v>3.73972731665375E-011</v>
      </c>
      <c r="AH240" s="4" t="n">
        <v>2626.16779994219</v>
      </c>
      <c r="AI240" s="4" t="n">
        <v>1636.12103196689</v>
      </c>
      <c r="AJ240" s="4" t="n">
        <v>1843.92388331488</v>
      </c>
      <c r="AK240" s="4" t="n">
        <v>1738.38280313118</v>
      </c>
      <c r="AL240" s="4" t="n">
        <v>1901.05149134066</v>
      </c>
      <c r="AM240" s="4" t="n">
        <v>2332.76292764785</v>
      </c>
      <c r="AN240" s="4" t="n">
        <v>2632.21674923837</v>
      </c>
      <c r="AO240" s="4" t="n">
        <v>1945.1923822274</v>
      </c>
      <c r="AP240" s="4" t="n">
        <v>2284.078436417</v>
      </c>
      <c r="AQ240" s="4" t="n">
        <v>2519.70389928638</v>
      </c>
      <c r="AR240" s="4" t="n">
        <v>2413.05750292906</v>
      </c>
      <c r="AS240" s="4" t="n">
        <v>2413.23655538517</v>
      </c>
      <c r="AT240" s="4" t="n">
        <v>2719.43282021818</v>
      </c>
      <c r="AU240" s="4" t="n">
        <v>2160.63137272553</v>
      </c>
      <c r="AV240" s="4" t="n">
        <v>2327.96319429367</v>
      </c>
    </row>
    <row r="241" customFormat="false" ht="13.8" hidden="false" customHeight="false" outlineLevel="0" collapsed="false">
      <c r="A241" s="4" t="s">
        <v>968</v>
      </c>
      <c r="B241" s="4" t="n">
        <v>906.84559649228</v>
      </c>
      <c r="C241" s="4" t="n">
        <v>27.9830166666667</v>
      </c>
      <c r="D241" s="4" t="s">
        <v>121</v>
      </c>
      <c r="E241" s="4" t="s">
        <v>969</v>
      </c>
      <c r="F241" s="4" t="s">
        <v>970</v>
      </c>
      <c r="G241" s="4" t="s">
        <v>124</v>
      </c>
      <c r="H241" s="4" t="s">
        <v>971</v>
      </c>
      <c r="I241" s="4" t="n">
        <v>37.3</v>
      </c>
      <c r="J241" s="4" t="n">
        <v>30</v>
      </c>
      <c r="K241" s="4" t="n">
        <v>-3.17301118558317</v>
      </c>
      <c r="L241" s="4" t="n">
        <v>1.94664</v>
      </c>
      <c r="M241" s="4" t="n">
        <v>2.33449748256521E-026</v>
      </c>
      <c r="N241" s="4" t="n">
        <v>1.08687880190888E-024</v>
      </c>
      <c r="O241" s="4" t="n">
        <v>-11.3698051020327</v>
      </c>
      <c r="P241" s="5" t="n">
        <f aca="false">2^O241</f>
        <v>0.000377874529498534</v>
      </c>
      <c r="Q241" s="4" t="n">
        <v>2.14232375029318</v>
      </c>
      <c r="R241" s="4" t="n">
        <v>5669.40500894886</v>
      </c>
      <c r="S241" s="4" t="n">
        <v>3.73972731665375E-011</v>
      </c>
      <c r="T241" s="4" t="n">
        <v>8.06546765190643</v>
      </c>
      <c r="U241" s="4" t="n">
        <v>2.65881547708398</v>
      </c>
      <c r="V241" s="4" t="n">
        <v>2.50638042748074</v>
      </c>
      <c r="W241" s="4" t="n">
        <v>3.73972731665375E-011</v>
      </c>
      <c r="X241" s="4" t="n">
        <v>3.73972731665375E-011</v>
      </c>
      <c r="Y241" s="4" t="n">
        <v>3.73972731665375E-011</v>
      </c>
      <c r="Z241" s="4" t="n">
        <v>3.73972731665375E-011</v>
      </c>
      <c r="AA241" s="4" t="n">
        <v>3.73972731665375E-011</v>
      </c>
      <c r="AB241" s="4" t="n">
        <v>7.36565927259486</v>
      </c>
      <c r="AC241" s="4" t="n">
        <v>0.462242976866687</v>
      </c>
      <c r="AD241" s="4" t="n">
        <v>4.47078994821396</v>
      </c>
      <c r="AE241" s="4" t="n">
        <v>3.06005814569326</v>
      </c>
      <c r="AF241" s="4" t="n">
        <v>3.73972731665375E-011</v>
      </c>
      <c r="AG241" s="4" t="n">
        <v>3.54544235429596</v>
      </c>
      <c r="AH241" s="4" t="n">
        <v>7296.93854847015</v>
      </c>
      <c r="AI241" s="4" t="n">
        <v>5825.99519816827</v>
      </c>
      <c r="AJ241" s="4" t="n">
        <v>5668.91179834057</v>
      </c>
      <c r="AK241" s="4" t="n">
        <v>5370.06420287173</v>
      </c>
      <c r="AL241" s="4" t="n">
        <v>5255.43043696683</v>
      </c>
      <c r="AM241" s="4" t="n">
        <v>5649.56435846869</v>
      </c>
      <c r="AN241" s="4" t="n">
        <v>5506.84392843626</v>
      </c>
      <c r="AO241" s="4" t="n">
        <v>5465.30754222663</v>
      </c>
      <c r="AP241" s="4" t="n">
        <v>5145.06284401012</v>
      </c>
      <c r="AQ241" s="4" t="n">
        <v>5661.56183506054</v>
      </c>
      <c r="AR241" s="4" t="n">
        <v>5795.33381080311</v>
      </c>
      <c r="AS241" s="4" t="n">
        <v>5994.54926616556</v>
      </c>
      <c r="AT241" s="4" t="n">
        <v>5605.22938524655</v>
      </c>
      <c r="AU241" s="4" t="n">
        <v>4856.00548224587</v>
      </c>
      <c r="AV241" s="4" t="n">
        <v>5944.27649675196</v>
      </c>
    </row>
    <row r="242" customFormat="false" ht="13.8" hidden="false" customHeight="false" outlineLevel="0" collapsed="false">
      <c r="A242" s="4" t="s">
        <v>972</v>
      </c>
      <c r="B242" s="4" t="n">
        <v>533.456939246216</v>
      </c>
      <c r="C242" s="4" t="n">
        <v>14.7153833333333</v>
      </c>
      <c r="D242" s="4" t="s">
        <v>49</v>
      </c>
      <c r="E242" s="4" t="s">
        <v>973</v>
      </c>
      <c r="F242" s="4" t="s">
        <v>974</v>
      </c>
      <c r="G242" s="4" t="s">
        <v>57</v>
      </c>
      <c r="H242" s="4" t="s">
        <v>975</v>
      </c>
      <c r="I242" s="4" t="n">
        <v>40.3</v>
      </c>
      <c r="J242" s="4" t="n">
        <v>30.7</v>
      </c>
      <c r="K242" s="4" t="n">
        <v>-1.07658022493598</v>
      </c>
      <c r="L242" s="4" t="n">
        <v>2.36776</v>
      </c>
      <c r="M242" s="4" t="n">
        <v>4.86749674883188E-014</v>
      </c>
      <c r="N242" s="4" t="n">
        <v>3.32141629296245E-013</v>
      </c>
      <c r="O242" s="4" t="n">
        <v>-11.6463376796224</v>
      </c>
      <c r="P242" s="5" t="n">
        <f aca="false">2^O242</f>
        <v>0.000311962950226737</v>
      </c>
      <c r="Q242" s="4" t="n">
        <v>2.70102364215427</v>
      </c>
      <c r="R242" s="4" t="n">
        <v>8658.15520782559</v>
      </c>
      <c r="S242" s="4" t="n">
        <v>2.21304807944227</v>
      </c>
      <c r="T242" s="4" t="n">
        <v>3.73972731665375E-011</v>
      </c>
      <c r="U242" s="4" t="n">
        <v>4.48126001036671</v>
      </c>
      <c r="V242" s="4" t="n">
        <v>3.73972731665375E-011</v>
      </c>
      <c r="W242" s="4" t="n">
        <v>4.64818735525743</v>
      </c>
      <c r="X242" s="4" t="n">
        <v>3.73972731665375E-011</v>
      </c>
      <c r="Y242" s="4" t="n">
        <v>3.73972731665375E-011</v>
      </c>
      <c r="Z242" s="4" t="n">
        <v>3.73972731665375E-011</v>
      </c>
      <c r="AA242" s="4" t="n">
        <v>3.73972731665375E-011</v>
      </c>
      <c r="AB242" s="4" t="n">
        <v>3.73972731665375E-011</v>
      </c>
      <c r="AC242" s="4" t="n">
        <v>3.73972731665375E-011</v>
      </c>
      <c r="AD242" s="4" t="n">
        <v>3.73972731665375E-011</v>
      </c>
      <c r="AE242" s="4" t="n">
        <v>29.1728591868362</v>
      </c>
      <c r="AF242" s="4" t="n">
        <v>3.73972731665375E-011</v>
      </c>
      <c r="AG242" s="4" t="n">
        <v>3.73972731665375E-011</v>
      </c>
      <c r="AH242" s="4" t="n">
        <v>8328.3124612594</v>
      </c>
      <c r="AI242" s="4" t="n">
        <v>8705.70940706582</v>
      </c>
      <c r="AJ242" s="4" t="n">
        <v>9477.88367547694</v>
      </c>
      <c r="AK242" s="4" t="n">
        <v>8595.08385976864</v>
      </c>
      <c r="AL242" s="4" t="n">
        <v>10246.4021311712</v>
      </c>
      <c r="AM242" s="4" t="n">
        <v>11158.7349159026</v>
      </c>
      <c r="AN242" s="4" t="n">
        <v>13237.6196037599</v>
      </c>
      <c r="AO242" s="4" t="n">
        <v>12448.5862687791</v>
      </c>
      <c r="AP242" s="4" t="n">
        <v>8529.26827072763</v>
      </c>
      <c r="AQ242" s="4" t="n">
        <v>8893.28094917885</v>
      </c>
      <c r="AR242" s="4" t="n">
        <v>4983.74148894505</v>
      </c>
      <c r="AS242" s="4" t="n">
        <v>6342.78711628842</v>
      </c>
      <c r="AT242" s="4" t="n">
        <v>7332.07840252486</v>
      </c>
      <c r="AU242" s="4" t="n">
        <v>6156.97758740142</v>
      </c>
      <c r="AV242" s="4" t="n">
        <v>5435.86197913396</v>
      </c>
    </row>
    <row r="243" customFormat="false" ht="13.8" hidden="false" customHeight="false" outlineLevel="0" collapsed="false">
      <c r="A243" s="4" t="s">
        <v>976</v>
      </c>
      <c r="B243" s="4" t="n">
        <v>922.879232198542</v>
      </c>
      <c r="C243" s="4" t="n">
        <v>26.3420166666667</v>
      </c>
      <c r="D243" s="4" t="s">
        <v>121</v>
      </c>
      <c r="E243" s="4" t="s">
        <v>977</v>
      </c>
      <c r="F243" s="4" t="s">
        <v>978</v>
      </c>
      <c r="G243" s="4" t="s">
        <v>124</v>
      </c>
      <c r="H243" s="4" t="s">
        <v>941</v>
      </c>
      <c r="I243" s="4" t="n">
        <v>48.6</v>
      </c>
      <c r="J243" s="4" t="n">
        <v>52.8</v>
      </c>
      <c r="K243" s="4" t="n">
        <v>-0.535605745164356</v>
      </c>
      <c r="L243" s="4" t="n">
        <v>1.43439</v>
      </c>
      <c r="M243" s="4" t="n">
        <v>8.18232790749469E-029</v>
      </c>
      <c r="N243" s="4" t="n">
        <v>8.57130810528458E-027</v>
      </c>
      <c r="O243" s="4" t="n">
        <v>-11.7897676774578</v>
      </c>
      <c r="P243" s="5" t="n">
        <f aca="false">2^O243</f>
        <v>0.00028244005485818</v>
      </c>
      <c r="Q243" s="4" t="n">
        <v>0.869308805641557</v>
      </c>
      <c r="R243" s="4" t="n">
        <v>3077.85241749105</v>
      </c>
      <c r="S243" s="4" t="n">
        <v>3.73972731665375E-011</v>
      </c>
      <c r="T243" s="4" t="n">
        <v>3.73972731665375E-011</v>
      </c>
      <c r="U243" s="4" t="n">
        <v>3.73972731665375E-011</v>
      </c>
      <c r="V243" s="4" t="n">
        <v>8.43529242119532</v>
      </c>
      <c r="W243" s="4" t="n">
        <v>3.73972731665375E-011</v>
      </c>
      <c r="X243" s="4" t="n">
        <v>3.73972731665375E-011</v>
      </c>
      <c r="Y243" s="4" t="n">
        <v>3.73972731665375E-011</v>
      </c>
      <c r="Z243" s="4" t="n">
        <v>3.73972731665375E-011</v>
      </c>
      <c r="AA243" s="4" t="n">
        <v>3.73972731665375E-011</v>
      </c>
      <c r="AB243" s="4" t="n">
        <v>4.40845272997418</v>
      </c>
      <c r="AC243" s="4" t="n">
        <v>0.195886933005084</v>
      </c>
      <c r="AD243" s="4" t="n">
        <v>3.73972731665375E-011</v>
      </c>
      <c r="AE243" s="4" t="n">
        <v>3.73972731665375E-011</v>
      </c>
      <c r="AF243" s="4" t="n">
        <v>3.73972731665375E-011</v>
      </c>
      <c r="AG243" s="4" t="n">
        <v>3.73972731665375E-011</v>
      </c>
      <c r="AH243" s="4" t="n">
        <v>3242.9126145091</v>
      </c>
      <c r="AI243" s="4" t="n">
        <v>3056.08840349497</v>
      </c>
      <c r="AJ243" s="4" t="n">
        <v>3071.84209383864</v>
      </c>
      <c r="AK243" s="4" t="n">
        <v>3010.37338583276</v>
      </c>
      <c r="AL243" s="4" t="n">
        <v>2982.54939474996</v>
      </c>
      <c r="AM243" s="4" t="n">
        <v>3008.52890783808</v>
      </c>
      <c r="AN243" s="4" t="n">
        <v>3131.65850597138</v>
      </c>
      <c r="AO243" s="4" t="n">
        <v>2983.97640799319</v>
      </c>
      <c r="AP243" s="4" t="n">
        <v>2721.4884109212</v>
      </c>
      <c r="AQ243" s="4" t="n">
        <v>3250.90687259198</v>
      </c>
      <c r="AR243" s="4" t="n">
        <v>3275.06902439542</v>
      </c>
      <c r="AS243" s="4" t="n">
        <v>3534.78403328947</v>
      </c>
      <c r="AT243" s="4" t="n">
        <v>3040.26720963638</v>
      </c>
      <c r="AU243" s="4" t="n">
        <v>2540.02352712749</v>
      </c>
      <c r="AV243" s="4" t="n">
        <v>3317.31747017574</v>
      </c>
    </row>
    <row r="244" customFormat="false" ht="13.8" hidden="false" customHeight="false" outlineLevel="0" collapsed="false">
      <c r="A244" s="4" t="s">
        <v>979</v>
      </c>
      <c r="B244" s="4" t="n">
        <v>305.247830956213</v>
      </c>
      <c r="C244" s="4" t="n">
        <v>14.8357</v>
      </c>
      <c r="D244" s="4" t="s">
        <v>49</v>
      </c>
      <c r="E244" s="4" t="s">
        <v>980</v>
      </c>
      <c r="F244" s="4" t="s">
        <v>981</v>
      </c>
      <c r="G244" s="4" t="s">
        <v>52</v>
      </c>
      <c r="H244" s="4" t="s">
        <v>53</v>
      </c>
      <c r="I244" s="4" t="n">
        <v>45.3</v>
      </c>
      <c r="J244" s="4" t="n">
        <v>34</v>
      </c>
      <c r="K244" s="4" t="n">
        <v>-2.52384145731859</v>
      </c>
      <c r="L244" s="4" t="n">
        <v>2.33867</v>
      </c>
      <c r="M244" s="4" t="n">
        <v>2.95533300418152E-012</v>
      </c>
      <c r="N244" s="4" t="n">
        <v>1.63543469197556E-011</v>
      </c>
      <c r="O244" s="4" t="n">
        <v>-11.8144323937283</v>
      </c>
      <c r="P244" s="5" t="n">
        <f aca="false">2^O244</f>
        <v>0.000277652422964334</v>
      </c>
      <c r="Q244" s="4" t="n">
        <v>2.39267179110498</v>
      </c>
      <c r="R244" s="4" t="n">
        <v>8617.50733366506</v>
      </c>
      <c r="S244" s="4" t="n">
        <v>3.73972731665375E-011</v>
      </c>
      <c r="T244" s="4" t="n">
        <v>3.73972731665375E-011</v>
      </c>
      <c r="U244" s="4" t="n">
        <v>3.73972731665375E-011</v>
      </c>
      <c r="V244" s="4" t="n">
        <v>3.73972731665375E-011</v>
      </c>
      <c r="W244" s="4" t="n">
        <v>3.73972731665375E-011</v>
      </c>
      <c r="X244" s="4" t="n">
        <v>17.3827066970307</v>
      </c>
      <c r="Y244" s="4" t="n">
        <v>3.73972731665375E-011</v>
      </c>
      <c r="Z244" s="4" t="n">
        <v>3.73972731665375E-011</v>
      </c>
      <c r="AA244" s="4" t="n">
        <v>13.3951660185096</v>
      </c>
      <c r="AB244" s="4" t="n">
        <v>3.73972731665375E-011</v>
      </c>
      <c r="AC244" s="4" t="n">
        <v>3.73972731665375E-011</v>
      </c>
      <c r="AD244" s="4" t="n">
        <v>3.73972731665375E-011</v>
      </c>
      <c r="AE244" s="4" t="n">
        <v>3.73972731665375E-011</v>
      </c>
      <c r="AF244" s="4" t="n">
        <v>3.73972731665375E-011</v>
      </c>
      <c r="AG244" s="4" t="n">
        <v>5.1122041505857</v>
      </c>
      <c r="AH244" s="4" t="n">
        <v>9731.89035253487</v>
      </c>
      <c r="AI244" s="4" t="n">
        <v>10866.7225302133</v>
      </c>
      <c r="AJ244" s="4" t="n">
        <v>9546.69054012987</v>
      </c>
      <c r="AK244" s="4" t="n">
        <v>9249.0079834798</v>
      </c>
      <c r="AL244" s="4" t="n">
        <v>9366.28651215293</v>
      </c>
      <c r="AM244" s="4" t="n">
        <v>9647.73584137773</v>
      </c>
      <c r="AN244" s="4" t="n">
        <v>14784.9425326877</v>
      </c>
      <c r="AO244" s="4" t="n">
        <v>9926.24004891276</v>
      </c>
      <c r="AP244" s="4" t="n">
        <v>11791.3246893299</v>
      </c>
      <c r="AQ244" s="4" t="n">
        <v>7051.36127338081</v>
      </c>
      <c r="AR244" s="4" t="n">
        <v>5727.40374060312</v>
      </c>
      <c r="AS244" s="4" t="n">
        <v>6138.91070874148</v>
      </c>
      <c r="AT244" s="4" t="n">
        <v>6325.88686347281</v>
      </c>
      <c r="AU244" s="4" t="n">
        <v>4049.71864529953</v>
      </c>
      <c r="AV244" s="4" t="n">
        <v>5058.48774265924</v>
      </c>
    </row>
    <row r="245" customFormat="false" ht="13.8" hidden="false" customHeight="false" outlineLevel="0" collapsed="false">
      <c r="A245" s="4" t="s">
        <v>982</v>
      </c>
      <c r="B245" s="4" t="n">
        <v>934.64113913091</v>
      </c>
      <c r="C245" s="4" t="n">
        <v>23.5546</v>
      </c>
      <c r="D245" s="4" t="s">
        <v>121</v>
      </c>
      <c r="E245" s="4" t="s">
        <v>983</v>
      </c>
      <c r="F245" s="4" t="s">
        <v>984</v>
      </c>
      <c r="G245" s="4" t="s">
        <v>985</v>
      </c>
      <c r="H245" s="4" t="s">
        <v>827</v>
      </c>
      <c r="I245" s="4" t="n">
        <v>42.8</v>
      </c>
      <c r="J245" s="4" t="n">
        <v>21.2</v>
      </c>
      <c r="K245" s="4" t="n">
        <v>3.52830897435896</v>
      </c>
      <c r="L245" s="4" t="n">
        <v>4.40302</v>
      </c>
      <c r="M245" s="4" t="n">
        <v>4.03383779464589E-019</v>
      </c>
      <c r="N245" s="4" t="n">
        <v>5.16843899374194E-018</v>
      </c>
      <c r="O245" s="4" t="n">
        <v>-11.847362137967</v>
      </c>
      <c r="P245" s="5" t="n">
        <f aca="false">2^O245</f>
        <v>0.000271386741771373</v>
      </c>
      <c r="Q245" s="4" t="n">
        <v>8.01649430343055</v>
      </c>
      <c r="R245" s="4" t="n">
        <v>29539.0049311391</v>
      </c>
      <c r="S245" s="4" t="n">
        <v>36.6588894356487</v>
      </c>
      <c r="T245" s="4" t="n">
        <v>75.4913086131456</v>
      </c>
      <c r="U245" s="4" t="n">
        <v>8.09721650221516</v>
      </c>
      <c r="V245" s="4" t="n">
        <v>3.73972731665375E-011</v>
      </c>
      <c r="W245" s="4" t="n">
        <v>3.73972731665375E-011</v>
      </c>
      <c r="X245" s="4" t="n">
        <v>3.73972731665375E-011</v>
      </c>
      <c r="Y245" s="4" t="n">
        <v>3.73972731665375E-011</v>
      </c>
      <c r="Z245" s="4" t="n">
        <v>3.73972731665375E-011</v>
      </c>
      <c r="AA245" s="4" t="n">
        <v>3.73972731665375E-011</v>
      </c>
      <c r="AB245" s="4" t="n">
        <v>3.73972731665375E-011</v>
      </c>
      <c r="AC245" s="4" t="n">
        <v>3.73972731665375E-011</v>
      </c>
      <c r="AD245" s="4" t="n">
        <v>3.73972731665375E-011</v>
      </c>
      <c r="AE245" s="4" t="n">
        <v>3.73972731665375E-011</v>
      </c>
      <c r="AF245" s="4" t="n">
        <v>3.73972731665375E-011</v>
      </c>
      <c r="AG245" s="4" t="n">
        <v>3.73972731665375E-011</v>
      </c>
      <c r="AH245" s="4" t="n">
        <v>17555.7976885435</v>
      </c>
      <c r="AI245" s="4" t="n">
        <v>29104.5230610909</v>
      </c>
      <c r="AJ245" s="4" t="n">
        <v>31876.3172599021</v>
      </c>
      <c r="AK245" s="4" t="n">
        <v>28456.1870055613</v>
      </c>
      <c r="AL245" s="4" t="n">
        <v>28991.2155562112</v>
      </c>
      <c r="AM245" s="4" t="n">
        <v>29641.4423982043</v>
      </c>
      <c r="AN245" s="4" t="n">
        <v>35886.0283795534</v>
      </c>
      <c r="AO245" s="4" t="n">
        <v>33713.8340176423</v>
      </c>
      <c r="AP245" s="4" t="n">
        <v>33206.1953697792</v>
      </c>
      <c r="AQ245" s="4" t="n">
        <v>29424.9652491846</v>
      </c>
      <c r="AR245" s="4" t="n">
        <v>30930.469837968</v>
      </c>
      <c r="AS245" s="4" t="n">
        <v>35814.6657517243</v>
      </c>
      <c r="AT245" s="4" t="n">
        <v>19818.5697102337</v>
      </c>
      <c r="AU245" s="4" t="n">
        <v>25692.3961249207</v>
      </c>
      <c r="AV245" s="4" t="n">
        <v>32972.4665565663</v>
      </c>
    </row>
    <row r="246" customFormat="false" ht="13.8" hidden="false" customHeight="false" outlineLevel="0" collapsed="false">
      <c r="A246" s="4" t="s">
        <v>986</v>
      </c>
      <c r="B246" s="4" t="n">
        <v>327.232722628179</v>
      </c>
      <c r="C246" s="4" t="n">
        <v>13.6399333333333</v>
      </c>
      <c r="D246" s="4" t="s">
        <v>49</v>
      </c>
      <c r="E246" s="4" t="s">
        <v>987</v>
      </c>
      <c r="F246" s="6" t="n">
        <v>64830</v>
      </c>
      <c r="G246" s="4" t="s">
        <v>98</v>
      </c>
      <c r="H246" s="4" t="s">
        <v>988</v>
      </c>
      <c r="I246" s="4" t="n">
        <v>53.9</v>
      </c>
      <c r="J246" s="4" t="n">
        <v>72.5</v>
      </c>
      <c r="K246" s="4" t="n">
        <v>-0.704377950377318</v>
      </c>
      <c r="L246" s="4" t="n">
        <v>14.1244</v>
      </c>
      <c r="M246" s="4" t="n">
        <v>1.92523075427797E-016</v>
      </c>
      <c r="N246" s="4" t="n">
        <v>1.74069160948996E-015</v>
      </c>
      <c r="O246" s="4" t="n">
        <v>-12.2260195245685</v>
      </c>
      <c r="P246" s="5" t="n">
        <f aca="false">2^O246</f>
        <v>0.000208737941133821</v>
      </c>
      <c r="Q246" s="4" t="n">
        <v>63.3186294298865</v>
      </c>
      <c r="R246" s="4" t="n">
        <v>303340.298778241</v>
      </c>
      <c r="S246" s="4" t="n">
        <v>3.73972731665375E-011</v>
      </c>
      <c r="T246" s="4" t="n">
        <v>541.540891424118</v>
      </c>
      <c r="U246" s="4" t="n">
        <v>3.73972731665375E-011</v>
      </c>
      <c r="V246" s="4" t="n">
        <v>8.77554142974896</v>
      </c>
      <c r="W246" s="4" t="n">
        <v>3.73972731665375E-011</v>
      </c>
      <c r="X246" s="4" t="n">
        <v>135.511125112677</v>
      </c>
      <c r="Y246" s="4" t="n">
        <v>211.438471974775</v>
      </c>
      <c r="Z246" s="4" t="n">
        <v>3.73972731665375E-011</v>
      </c>
      <c r="AA246" s="4" t="n">
        <v>51.3854152519865</v>
      </c>
      <c r="AB246" s="4" t="n">
        <v>3.73972731665375E-011</v>
      </c>
      <c r="AC246" s="4" t="n">
        <v>3.73972731665375E-011</v>
      </c>
      <c r="AD246" s="4" t="n">
        <v>3.73972731665375E-011</v>
      </c>
      <c r="AE246" s="4" t="n">
        <v>1.12799625465576</v>
      </c>
      <c r="AF246" s="4" t="n">
        <v>3.73972731665375E-011</v>
      </c>
      <c r="AG246" s="4" t="n">
        <v>3.73972731665375E-011</v>
      </c>
      <c r="AH246" s="4" t="n">
        <v>233687.838707923</v>
      </c>
      <c r="AI246" s="4" t="n">
        <v>300353.577661728</v>
      </c>
      <c r="AJ246" s="4" t="n">
        <v>405305.370443742</v>
      </c>
      <c r="AK246" s="4" t="n">
        <v>328777.512742999</v>
      </c>
      <c r="AL246" s="4" t="n">
        <v>347840.518454534</v>
      </c>
      <c r="AM246" s="4" t="n">
        <v>382350.30140848</v>
      </c>
      <c r="AN246" s="4" t="n">
        <v>366024.193025498</v>
      </c>
      <c r="AO246" s="4" t="n">
        <v>415354.85969656</v>
      </c>
      <c r="AP246" s="4" t="n">
        <v>255804.530995613</v>
      </c>
      <c r="AQ246" s="4" t="n">
        <v>321149.078439134</v>
      </c>
      <c r="AR246" s="4" t="n">
        <v>236457.098481</v>
      </c>
      <c r="AS246" s="4" t="n">
        <v>237769.343675014</v>
      </c>
      <c r="AT246" s="4" t="n">
        <v>262688.292731306</v>
      </c>
      <c r="AU246" s="4" t="n">
        <v>220112.716689539</v>
      </c>
      <c r="AV246" s="4" t="n">
        <v>236429.248520546</v>
      </c>
    </row>
    <row r="247" customFormat="false" ht="13.8" hidden="false" customHeight="false" outlineLevel="0" collapsed="false">
      <c r="A247" s="4" t="s">
        <v>989</v>
      </c>
      <c r="B247" s="4" t="n">
        <v>838.563523308505</v>
      </c>
      <c r="C247" s="4" t="n">
        <v>10.5837833333333</v>
      </c>
      <c r="D247" s="4" t="s">
        <v>49</v>
      </c>
      <c r="E247" s="4" t="s">
        <v>990</v>
      </c>
      <c r="F247" s="4" t="s">
        <v>991</v>
      </c>
      <c r="G247" s="4" t="s">
        <v>71</v>
      </c>
      <c r="H247" s="4" t="s">
        <v>992</v>
      </c>
      <c r="I247" s="4" t="n">
        <v>37.8</v>
      </c>
      <c r="J247" s="4" t="n">
        <v>26.6</v>
      </c>
      <c r="K247" s="4" t="n">
        <v>3.98870032422894</v>
      </c>
      <c r="L247" s="4" t="n">
        <v>1.0557</v>
      </c>
      <c r="M247" s="4" t="n">
        <v>1.09666790534852E-011</v>
      </c>
      <c r="N247" s="4" t="n">
        <v>5.72946487779687E-011</v>
      </c>
      <c r="O247" s="4" t="n">
        <v>-12.2967553346887</v>
      </c>
      <c r="P247" s="5" t="n">
        <f aca="false">2^O247</f>
        <v>0.000198750300938513</v>
      </c>
      <c r="Q247" s="4" t="n">
        <v>0.367125745384615</v>
      </c>
      <c r="R247" s="4" t="n">
        <v>1847.17076477882</v>
      </c>
      <c r="S247" s="4" t="n">
        <v>3.73972731665375E-011</v>
      </c>
      <c r="T247" s="4" t="n">
        <v>3.73972731665375E-011</v>
      </c>
      <c r="U247" s="4" t="n">
        <v>5.50688618024566</v>
      </c>
      <c r="V247" s="4" t="n">
        <v>3.73972731665375E-011</v>
      </c>
      <c r="W247" s="4" t="n">
        <v>3.73972731665375E-011</v>
      </c>
      <c r="X247" s="4" t="n">
        <v>3.73972731665375E-011</v>
      </c>
      <c r="Y247" s="4" t="n">
        <v>3.73972731665375E-011</v>
      </c>
      <c r="Z247" s="4" t="n">
        <v>3.73972731665375E-011</v>
      </c>
      <c r="AA247" s="4" t="n">
        <v>3.73972731665375E-011</v>
      </c>
      <c r="AB247" s="4" t="n">
        <v>3.73972731665375E-011</v>
      </c>
      <c r="AC247" s="4" t="n">
        <v>3.73972731665375E-011</v>
      </c>
      <c r="AD247" s="4" t="n">
        <v>3.73972731665375E-011</v>
      </c>
      <c r="AE247" s="4" t="n">
        <v>3.73972731665375E-011</v>
      </c>
      <c r="AF247" s="4" t="n">
        <v>3.73972731665375E-011</v>
      </c>
      <c r="AG247" s="4" t="n">
        <v>3.73972731665375E-011</v>
      </c>
      <c r="AH247" s="4" t="n">
        <v>816.260844894208</v>
      </c>
      <c r="AI247" s="4" t="n">
        <v>1993.68207464741</v>
      </c>
      <c r="AJ247" s="4" t="n">
        <v>985.83079412227</v>
      </c>
      <c r="AK247" s="4" t="n">
        <v>2128.97304859778</v>
      </c>
      <c r="AL247" s="4" t="n">
        <v>1590.86263310679</v>
      </c>
      <c r="AM247" s="4" t="n">
        <v>2800.78091254684</v>
      </c>
      <c r="AN247" s="4" t="n">
        <v>1724.06336106454</v>
      </c>
      <c r="AO247" s="4" t="n">
        <v>2171.08888127748</v>
      </c>
      <c r="AP247" s="4" t="n">
        <v>1615.595049992</v>
      </c>
      <c r="AQ247" s="4" t="n">
        <v>2468.45454218076</v>
      </c>
      <c r="AR247" s="4" t="n">
        <v>2093.20771838582</v>
      </c>
      <c r="AS247" s="4" t="n">
        <v>797.273107644409</v>
      </c>
      <c r="AT247" s="4" t="n">
        <v>1451.69366661285</v>
      </c>
      <c r="AU247" s="4" t="n">
        <v>2850.88205460186</v>
      </c>
      <c r="AV247" s="4" t="n">
        <v>2218.91278200733</v>
      </c>
    </row>
    <row r="248" customFormat="false" ht="13.8" hidden="false" customHeight="false" outlineLevel="0" collapsed="false">
      <c r="A248" s="4" t="s">
        <v>993</v>
      </c>
      <c r="B248" s="4" t="n">
        <v>934.878832854703</v>
      </c>
      <c r="C248" s="4" t="n">
        <v>26.3746</v>
      </c>
      <c r="D248" s="4" t="s">
        <v>121</v>
      </c>
      <c r="E248" s="4" t="s">
        <v>994</v>
      </c>
      <c r="F248" s="4" t="s">
        <v>995</v>
      </c>
      <c r="G248" s="4" t="s">
        <v>124</v>
      </c>
      <c r="H248" s="4" t="s">
        <v>900</v>
      </c>
      <c r="I248" s="4" t="n">
        <v>40.4</v>
      </c>
      <c r="J248" s="4" t="n">
        <v>7.92</v>
      </c>
      <c r="K248" s="4" t="n">
        <v>-0.964158214187595</v>
      </c>
      <c r="L248" s="4" t="n">
        <v>1.54304</v>
      </c>
      <c r="M248" s="4" t="n">
        <v>1.4956609968305E-026</v>
      </c>
      <c r="N248" s="4" t="n">
        <v>7.40021050774975E-025</v>
      </c>
      <c r="O248" s="4" t="n">
        <v>-12.3269166870962</v>
      </c>
      <c r="P248" s="5" t="n">
        <f aca="false">2^O248</f>
        <v>0.000194638309136758</v>
      </c>
      <c r="Q248" s="4" t="n">
        <v>0.693441734946291</v>
      </c>
      <c r="R248" s="4" t="n">
        <v>3562.71968258351</v>
      </c>
      <c r="S248" s="4" t="n">
        <v>3.73972731665375E-011</v>
      </c>
      <c r="T248" s="4" t="n">
        <v>3.73972731665375E-011</v>
      </c>
      <c r="U248" s="4" t="n">
        <v>3.73972731665375E-011</v>
      </c>
      <c r="V248" s="4" t="n">
        <v>3.73972731665375E-011</v>
      </c>
      <c r="W248" s="4" t="n">
        <v>3.73972731665375E-011</v>
      </c>
      <c r="X248" s="4" t="n">
        <v>3.73972731665375E-011</v>
      </c>
      <c r="Y248" s="4" t="n">
        <v>3.73972731665375E-011</v>
      </c>
      <c r="Z248" s="4" t="n">
        <v>3.73972731665375E-011</v>
      </c>
      <c r="AA248" s="4" t="n">
        <v>3.73972731665375E-011</v>
      </c>
      <c r="AB248" s="4" t="n">
        <v>3.73972731665375E-011</v>
      </c>
      <c r="AC248" s="4" t="n">
        <v>3.73972731665375E-011</v>
      </c>
      <c r="AD248" s="4" t="n">
        <v>3.73972731665375E-011</v>
      </c>
      <c r="AE248" s="4" t="n">
        <v>3.73972731665375E-011</v>
      </c>
      <c r="AF248" s="4" t="n">
        <v>3.73972731665375E-011</v>
      </c>
      <c r="AG248" s="4" t="n">
        <v>10.4016260236708</v>
      </c>
      <c r="AH248" s="4" t="n">
        <v>4108.42415360164</v>
      </c>
      <c r="AI248" s="4" t="n">
        <v>4014.27351956037</v>
      </c>
      <c r="AJ248" s="4" t="n">
        <v>3933.11531261381</v>
      </c>
      <c r="AK248" s="4" t="n">
        <v>3760.79734393105</v>
      </c>
      <c r="AL248" s="4" t="n">
        <v>3551.57884673167</v>
      </c>
      <c r="AM248" s="4" t="n">
        <v>3369.3220849486</v>
      </c>
      <c r="AN248" s="4" t="n">
        <v>3394.3528524824</v>
      </c>
      <c r="AO248" s="4" t="n">
        <v>3199.86890874554</v>
      </c>
      <c r="AP248" s="4" t="n">
        <v>3074.49654682716</v>
      </c>
      <c r="AQ248" s="4" t="n">
        <v>3559.97959668474</v>
      </c>
      <c r="AR248" s="4" t="n">
        <v>3650.77250750878</v>
      </c>
      <c r="AS248" s="4" t="n">
        <v>3822.20467598367</v>
      </c>
      <c r="AT248" s="4" t="n">
        <v>3332.05243511369</v>
      </c>
      <c r="AU248" s="4" t="n">
        <v>2990.21397323426</v>
      </c>
      <c r="AV248" s="4" t="n">
        <v>3679.34248078526</v>
      </c>
    </row>
    <row r="249" customFormat="false" ht="13.8" hidden="false" customHeight="false" outlineLevel="0" collapsed="false">
      <c r="A249" s="4" t="s">
        <v>996</v>
      </c>
      <c r="B249" s="4" t="n">
        <v>362.324851475949</v>
      </c>
      <c r="C249" s="4" t="n">
        <v>13.0592</v>
      </c>
      <c r="D249" s="4" t="s">
        <v>121</v>
      </c>
      <c r="E249" s="4" t="s">
        <v>997</v>
      </c>
      <c r="F249" s="4" t="s">
        <v>998</v>
      </c>
      <c r="G249" s="4" t="s">
        <v>999</v>
      </c>
      <c r="H249" s="4" t="s">
        <v>1000</v>
      </c>
      <c r="I249" s="4" t="n">
        <v>38.9</v>
      </c>
      <c r="J249" s="4" t="n">
        <v>4.19</v>
      </c>
      <c r="K249" s="4" t="n">
        <v>-4.74542528046609</v>
      </c>
      <c r="L249" s="4" t="n">
        <v>7.97392</v>
      </c>
      <c r="M249" s="4" t="n">
        <v>1.69371461116495E-020</v>
      </c>
      <c r="N249" s="4" t="n">
        <v>2.62545345246303E-019</v>
      </c>
      <c r="O249" s="4" t="n">
        <v>-12.3380303852918</v>
      </c>
      <c r="P249" s="5" t="n">
        <f aca="false">2^O249</f>
        <v>0.000193144687216551</v>
      </c>
      <c r="Q249" s="4" t="n">
        <v>18.8518120061437</v>
      </c>
      <c r="R249" s="4" t="n">
        <v>97604.610708279</v>
      </c>
      <c r="S249" s="4" t="n">
        <v>57.6918676564007</v>
      </c>
      <c r="T249" s="4" t="n">
        <v>1.42277138248309</v>
      </c>
      <c r="U249" s="4" t="n">
        <v>2.70544088474199</v>
      </c>
      <c r="V249" s="4" t="n">
        <v>16.980579435412</v>
      </c>
      <c r="W249" s="4" t="n">
        <v>42.3810605707417</v>
      </c>
      <c r="X249" s="4" t="n">
        <v>0.460372206215337</v>
      </c>
      <c r="Y249" s="4" t="n">
        <v>12.9960922886567</v>
      </c>
      <c r="Z249" s="4" t="n">
        <v>10.0452409943558</v>
      </c>
      <c r="AA249" s="4" t="n">
        <v>1.49873224532139</v>
      </c>
      <c r="AB249" s="4" t="n">
        <v>64.7888283417754</v>
      </c>
      <c r="AC249" s="4" t="n">
        <v>3.83378697591608</v>
      </c>
      <c r="AD249" s="4" t="n">
        <v>35.3713166809151</v>
      </c>
      <c r="AE249" s="4" t="n">
        <v>0.728942904324678</v>
      </c>
      <c r="AF249" s="4" t="n">
        <v>13.2065007119624</v>
      </c>
      <c r="AG249" s="4" t="n">
        <v>18.6656468129334</v>
      </c>
      <c r="AH249" s="4" t="n">
        <v>75015.6901423206</v>
      </c>
      <c r="AI249" s="4" t="n">
        <v>96067.2945576916</v>
      </c>
      <c r="AJ249" s="4" t="n">
        <v>83816.6723062953</v>
      </c>
      <c r="AK249" s="4" t="n">
        <v>84392.6161090417</v>
      </c>
      <c r="AL249" s="4" t="n">
        <v>88932.879160314</v>
      </c>
      <c r="AM249" s="4" t="n">
        <v>92638.3210185849</v>
      </c>
      <c r="AN249" s="4" t="n">
        <v>114023.926081215</v>
      </c>
      <c r="AO249" s="4" t="n">
        <v>86765.2027595636</v>
      </c>
      <c r="AP249" s="4" t="n">
        <v>88253.9703432421</v>
      </c>
      <c r="AQ249" s="4" t="n">
        <v>98318.5939442714</v>
      </c>
      <c r="AR249" s="4" t="n">
        <v>103916.992510911</v>
      </c>
      <c r="AS249" s="4" t="n">
        <v>117474.884414293</v>
      </c>
      <c r="AT249" s="4" t="n">
        <v>113564.079282951</v>
      </c>
      <c r="AU249" s="4" t="n">
        <v>89988.3754070905</v>
      </c>
      <c r="AV249" s="4" t="n">
        <v>130899.662586399</v>
      </c>
    </row>
    <row r="250" customFormat="false" ht="13.8" hidden="false" customHeight="false" outlineLevel="0" collapsed="false">
      <c r="A250" s="4" t="s">
        <v>1001</v>
      </c>
      <c r="B250" s="4" t="n">
        <v>529.52889884313</v>
      </c>
      <c r="C250" s="4" t="n">
        <v>24.1997333333333</v>
      </c>
      <c r="D250" s="4" t="s">
        <v>121</v>
      </c>
      <c r="E250" s="4" t="s">
        <v>1002</v>
      </c>
      <c r="F250" s="4" t="s">
        <v>1003</v>
      </c>
      <c r="G250" s="4" t="s">
        <v>124</v>
      </c>
      <c r="H250" s="4" t="s">
        <v>1004</v>
      </c>
      <c r="I250" s="4" t="n">
        <v>38.3</v>
      </c>
      <c r="J250" s="4" t="n">
        <v>1.5</v>
      </c>
      <c r="K250" s="4" t="n">
        <v>-2.68161179626875</v>
      </c>
      <c r="L250" s="4" t="n">
        <v>1.93427</v>
      </c>
      <c r="M250" s="4" t="n">
        <v>3.36773628296257E-013</v>
      </c>
      <c r="N250" s="4" t="n">
        <v>2.07186473732983E-012</v>
      </c>
      <c r="O250" s="4" t="n">
        <v>-12.9869042028672</v>
      </c>
      <c r="P250" s="5" t="n">
        <f aca="false">2^O250</f>
        <v>0.0001231834275664</v>
      </c>
      <c r="Q250" s="4" t="n">
        <v>0.744104763288907</v>
      </c>
      <c r="R250" s="4" t="n">
        <v>6040.62395396316</v>
      </c>
      <c r="S250" s="4" t="n">
        <v>3.73972731665375E-011</v>
      </c>
      <c r="T250" s="4" t="n">
        <v>1.27019061908781</v>
      </c>
      <c r="U250" s="4" t="n">
        <v>5.08569261370465</v>
      </c>
      <c r="V250" s="4" t="n">
        <v>3.73972731665375E-011</v>
      </c>
      <c r="W250" s="4" t="n">
        <v>3.73972731665375E-011</v>
      </c>
      <c r="X250" s="4" t="n">
        <v>3.73972731665375E-011</v>
      </c>
      <c r="Y250" s="4" t="n">
        <v>3.73972731665375E-011</v>
      </c>
      <c r="Z250" s="4" t="n">
        <v>3.73972731665375E-011</v>
      </c>
      <c r="AA250" s="4" t="n">
        <v>0.467700029540449</v>
      </c>
      <c r="AB250" s="4" t="n">
        <v>3.73972731665375E-011</v>
      </c>
      <c r="AC250" s="4" t="n">
        <v>3.73972731665375E-011</v>
      </c>
      <c r="AD250" s="4" t="n">
        <v>3.73972731665375E-011</v>
      </c>
      <c r="AE250" s="4" t="n">
        <v>4.33798818658933</v>
      </c>
      <c r="AF250" s="4" t="n">
        <v>3.73972731665375E-011</v>
      </c>
      <c r="AG250" s="4" t="n">
        <v>3.73972731665375E-011</v>
      </c>
      <c r="AH250" s="4" t="n">
        <v>4215.63015279763</v>
      </c>
      <c r="AI250" s="4" t="n">
        <v>3652.19782041312</v>
      </c>
      <c r="AJ250" s="4" t="n">
        <v>5060.3332988808</v>
      </c>
      <c r="AK250" s="4" t="n">
        <v>4406.65966632783</v>
      </c>
      <c r="AL250" s="4" t="n">
        <v>4067.45423783919</v>
      </c>
      <c r="AM250" s="4" t="n">
        <v>6508.76342295945</v>
      </c>
      <c r="AN250" s="4" t="n">
        <v>7979.94173005291</v>
      </c>
      <c r="AO250" s="4" t="n">
        <v>6687.98106965161</v>
      </c>
      <c r="AP250" s="4" t="n">
        <v>6537.49238693212</v>
      </c>
      <c r="AQ250" s="4" t="n">
        <v>7068.6856648466</v>
      </c>
      <c r="AR250" s="4" t="n">
        <v>5196.55446051393</v>
      </c>
      <c r="AS250" s="4" t="n">
        <v>4338.23962695623</v>
      </c>
      <c r="AT250" s="4" t="n">
        <v>7889.44177824777</v>
      </c>
      <c r="AU250" s="4" t="n">
        <v>6831.58768252403</v>
      </c>
      <c r="AV250" s="4" t="n">
        <v>10168.3963105042</v>
      </c>
    </row>
    <row r="251" customFormat="false" ht="13.8" hidden="false" customHeight="false" outlineLevel="0" collapsed="false">
      <c r="A251" s="4" t="s">
        <v>1005</v>
      </c>
      <c r="B251" s="4" t="n">
        <v>563.226645413204</v>
      </c>
      <c r="C251" s="4" t="n">
        <v>27.36455</v>
      </c>
      <c r="D251" s="4" t="s">
        <v>121</v>
      </c>
      <c r="E251" s="4" t="s">
        <v>1006</v>
      </c>
      <c r="F251" s="6" t="n">
        <v>130084</v>
      </c>
      <c r="G251" s="4" t="s">
        <v>165</v>
      </c>
      <c r="H251" s="4" t="s">
        <v>1007</v>
      </c>
      <c r="I251" s="4" t="n">
        <v>37.9</v>
      </c>
      <c r="J251" s="4" t="n">
        <v>0.345</v>
      </c>
      <c r="K251" s="4" t="n">
        <v>-2.84492216757895</v>
      </c>
      <c r="L251" s="4" t="n">
        <v>1.15977</v>
      </c>
      <c r="M251" s="4" t="n">
        <v>2.26961026037112E-021</v>
      </c>
      <c r="N251" s="4" t="n">
        <v>3.95478481821782E-020</v>
      </c>
      <c r="O251" s="4" t="n">
        <v>-13.6240141890907</v>
      </c>
      <c r="P251" s="5" t="n">
        <f aca="false">2^O251</f>
        <v>7.92069093978753E-005</v>
      </c>
      <c r="Q251" s="4" t="n">
        <v>0.161133501904447</v>
      </c>
      <c r="R251" s="4" t="n">
        <v>2034.33643768413</v>
      </c>
      <c r="S251" s="4" t="n">
        <v>3.73972731665375E-011</v>
      </c>
      <c r="T251" s="4" t="n">
        <v>3.73972731665375E-011</v>
      </c>
      <c r="U251" s="4" t="n">
        <v>3.73972731665375E-011</v>
      </c>
      <c r="V251" s="4" t="n">
        <v>3.73972731665375E-011</v>
      </c>
      <c r="W251" s="4" t="n">
        <v>2.41700252804314</v>
      </c>
      <c r="X251" s="4" t="n">
        <v>3.73972731665375E-011</v>
      </c>
      <c r="Y251" s="4" t="n">
        <v>3.73972731665375E-011</v>
      </c>
      <c r="Z251" s="4" t="n">
        <v>3.73972731665375E-011</v>
      </c>
      <c r="AA251" s="4" t="n">
        <v>3.73972731665375E-011</v>
      </c>
      <c r="AB251" s="4" t="n">
        <v>3.73972731665375E-011</v>
      </c>
      <c r="AC251" s="4" t="n">
        <v>3.73972731665375E-011</v>
      </c>
      <c r="AD251" s="4" t="n">
        <v>3.73972731665375E-011</v>
      </c>
      <c r="AE251" s="4" t="n">
        <v>3.73972731665375E-011</v>
      </c>
      <c r="AF251" s="4" t="n">
        <v>3.73972731665375E-011</v>
      </c>
      <c r="AG251" s="4" t="n">
        <v>3.73972731665375E-011</v>
      </c>
      <c r="AH251" s="4" t="n">
        <v>2121.9079729518</v>
      </c>
      <c r="AI251" s="4" t="n">
        <v>1634.26890195926</v>
      </c>
      <c r="AJ251" s="4" t="n">
        <v>2055.8493172911</v>
      </c>
      <c r="AK251" s="4" t="n">
        <v>1913.81616977182</v>
      </c>
      <c r="AL251" s="4" t="n">
        <v>1888.16512601783</v>
      </c>
      <c r="AM251" s="4" t="n">
        <v>2253.74623001373</v>
      </c>
      <c r="AN251" s="4" t="n">
        <v>2102.74283021131</v>
      </c>
      <c r="AO251" s="4" t="n">
        <v>1715.85756334745</v>
      </c>
      <c r="AP251" s="4" t="n">
        <v>1778.75877352642</v>
      </c>
      <c r="AQ251" s="4" t="n">
        <v>2184.98496437745</v>
      </c>
      <c r="AR251" s="4" t="n">
        <v>1995.31098472892</v>
      </c>
      <c r="AS251" s="4" t="n">
        <v>2450.24387734893</v>
      </c>
      <c r="AT251" s="4" t="n">
        <v>1608.27624315544</v>
      </c>
      <c r="AU251" s="4" t="n">
        <v>2122.88713819982</v>
      </c>
      <c r="AV251" s="4" t="n">
        <v>2688.23047236062</v>
      </c>
    </row>
    <row r="252" customFormat="false" ht="13.8" hidden="false" customHeight="false" outlineLevel="0" collapsed="false">
      <c r="A252" s="4" t="s">
        <v>1008</v>
      </c>
      <c r="B252" s="4" t="n">
        <v>607.390087265921</v>
      </c>
      <c r="C252" s="4" t="n">
        <v>28.50685</v>
      </c>
      <c r="D252" s="4" t="s">
        <v>121</v>
      </c>
      <c r="E252" s="4" t="s">
        <v>1009</v>
      </c>
      <c r="F252" s="4" t="s">
        <v>1010</v>
      </c>
      <c r="G252" s="4" t="s">
        <v>151</v>
      </c>
      <c r="H252" s="4" t="s">
        <v>1011</v>
      </c>
      <c r="I252" s="4" t="n">
        <v>45.2</v>
      </c>
      <c r="J252" s="4" t="n">
        <v>31.8</v>
      </c>
      <c r="K252" s="4" t="n">
        <v>-1.93841446630776</v>
      </c>
      <c r="L252" s="4" t="n">
        <v>2.18167</v>
      </c>
      <c r="M252" s="4" t="n">
        <v>2.18227458228664E-026</v>
      </c>
      <c r="N252" s="4" t="n">
        <v>1.02490468429388E-024</v>
      </c>
      <c r="O252" s="4" t="n">
        <v>-15.0179492905718</v>
      </c>
      <c r="P252" s="5" t="n">
        <f aca="false">2^O252</f>
        <v>3.0140245829288E-005</v>
      </c>
      <c r="Q252" s="4" t="n">
        <v>0.214487689356387</v>
      </c>
      <c r="R252" s="4" t="n">
        <v>7116.32182999538</v>
      </c>
      <c r="S252" s="4" t="n">
        <v>3.73972731665375E-011</v>
      </c>
      <c r="T252" s="4" t="n">
        <v>3.73972731665375E-011</v>
      </c>
      <c r="U252" s="4" t="n">
        <v>0.0180060957464677</v>
      </c>
      <c r="V252" s="4" t="n">
        <v>3.73972731665375E-011</v>
      </c>
      <c r="W252" s="4" t="n">
        <v>3.73972731665375E-011</v>
      </c>
      <c r="X252" s="4" t="n">
        <v>3.73972731665375E-011</v>
      </c>
      <c r="Y252" s="4" t="n">
        <v>3.73972731665375E-011</v>
      </c>
      <c r="Z252" s="4" t="n">
        <v>3.73972731665375E-011</v>
      </c>
      <c r="AA252" s="4" t="n">
        <v>3.73972731665375E-011</v>
      </c>
      <c r="AB252" s="4" t="n">
        <v>3.73972731665375E-011</v>
      </c>
      <c r="AC252" s="4" t="n">
        <v>3.19930924411318</v>
      </c>
      <c r="AD252" s="4" t="n">
        <v>3.73972731665375E-011</v>
      </c>
      <c r="AE252" s="4" t="n">
        <v>3.73972731665375E-011</v>
      </c>
      <c r="AF252" s="4" t="n">
        <v>3.73972731665375E-011</v>
      </c>
      <c r="AG252" s="4" t="n">
        <v>3.73972731665375E-011</v>
      </c>
      <c r="AH252" s="4" t="n">
        <v>7765.63031110502</v>
      </c>
      <c r="AI252" s="4" t="n">
        <v>7066.94544205256</v>
      </c>
      <c r="AJ252" s="4" t="n">
        <v>6901.16313420389</v>
      </c>
      <c r="AK252" s="4" t="n">
        <v>6574.14336796792</v>
      </c>
      <c r="AL252" s="4" t="n">
        <v>6643.73980521126</v>
      </c>
      <c r="AM252" s="4" t="n">
        <v>7841.36242994204</v>
      </c>
      <c r="AN252" s="4" t="n">
        <v>7276.45716949007</v>
      </c>
      <c r="AO252" s="4" t="n">
        <v>6503.00740273511</v>
      </c>
      <c r="AP252" s="4" t="n">
        <v>6269.39006708808</v>
      </c>
      <c r="AQ252" s="4" t="n">
        <v>6921.73454814023</v>
      </c>
      <c r="AR252" s="4" t="n">
        <v>6372.24705707104</v>
      </c>
      <c r="AS252" s="4" t="n">
        <v>7868.590427623</v>
      </c>
      <c r="AT252" s="4" t="n">
        <v>8112.39108834851</v>
      </c>
      <c r="AU252" s="4" t="n">
        <v>6409.40662189001</v>
      </c>
      <c r="AV252" s="4" t="n">
        <v>8218.61857706192</v>
      </c>
    </row>
    <row r="253" customFormat="false" ht="13.8" hidden="false" customHeight="false" outlineLevel="0" collapsed="false">
      <c r="A253" s="4" t="s">
        <v>1012</v>
      </c>
      <c r="B253" s="4" t="n">
        <v>399.273618068727</v>
      </c>
      <c r="C253" s="4" t="n">
        <v>12.5983333333333</v>
      </c>
      <c r="D253" s="4" t="s">
        <v>49</v>
      </c>
      <c r="E253" s="4" t="s">
        <v>1013</v>
      </c>
      <c r="F253" s="4" t="s">
        <v>1014</v>
      </c>
      <c r="G253" s="4" t="s">
        <v>57</v>
      </c>
      <c r="H253" s="4" t="s">
        <v>1015</v>
      </c>
      <c r="I253" s="4" t="n">
        <v>40.3</v>
      </c>
      <c r="J253" s="4" t="n">
        <v>6.79</v>
      </c>
      <c r="K253" s="4" t="n">
        <v>-3.81190918500394</v>
      </c>
      <c r="L253" s="4" t="n">
        <v>2.04797</v>
      </c>
      <c r="M253" s="4" t="n">
        <v>1.35538501309501E-007</v>
      </c>
      <c r="N253" s="4" t="n">
        <v>4.74942635517692E-007</v>
      </c>
      <c r="O253" s="4" t="n">
        <v>-15.0890698070686</v>
      </c>
      <c r="P253" s="5" t="n">
        <f aca="false">2^O253</f>
        <v>2.869045140998E-005</v>
      </c>
      <c r="Q253" s="4" t="n">
        <v>0.217965874165889</v>
      </c>
      <c r="R253" s="4" t="n">
        <v>7597.15736260829</v>
      </c>
      <c r="S253" s="4" t="n">
        <v>3.73972731665375E-011</v>
      </c>
      <c r="T253" s="4" t="n">
        <v>3.73972731665375E-011</v>
      </c>
      <c r="U253" s="4" t="n">
        <v>3.73972731665375E-011</v>
      </c>
      <c r="V253" s="4" t="n">
        <v>3.73972731665375E-011</v>
      </c>
      <c r="W253" s="4" t="n">
        <v>3.73972731665375E-011</v>
      </c>
      <c r="X253" s="4" t="n">
        <v>3.73972731665375E-011</v>
      </c>
      <c r="Y253" s="4" t="n">
        <v>1.20847909902626</v>
      </c>
      <c r="Z253" s="4" t="n">
        <v>1.75365748889415</v>
      </c>
      <c r="AA253" s="4" t="n">
        <v>3.73972731665375E-011</v>
      </c>
      <c r="AB253" s="4" t="n">
        <v>3.73972731665375E-011</v>
      </c>
      <c r="AC253" s="4" t="n">
        <v>3.73972731665375E-011</v>
      </c>
      <c r="AD253" s="4" t="n">
        <v>3.73972731665375E-011</v>
      </c>
      <c r="AE253" s="4" t="n">
        <v>3.73972731665375E-011</v>
      </c>
      <c r="AF253" s="4" t="n">
        <v>0.307351524119161</v>
      </c>
      <c r="AG253" s="4" t="n">
        <v>3.73972731665375E-011</v>
      </c>
      <c r="AH253" s="4" t="n">
        <v>7338.4900022504</v>
      </c>
      <c r="AI253" s="4" t="n">
        <v>15452.8885775106</v>
      </c>
      <c r="AJ253" s="4" t="n">
        <v>13784.8337339248</v>
      </c>
      <c r="AK253" s="4" t="n">
        <v>4389.5517490641</v>
      </c>
      <c r="AL253" s="4" t="n">
        <v>12734.2630687723</v>
      </c>
      <c r="AM253" s="4" t="n">
        <v>9173.09070306389</v>
      </c>
      <c r="AN253" s="4" t="n">
        <v>10204.2278320673</v>
      </c>
      <c r="AO253" s="4" t="n">
        <v>7473.09782952871</v>
      </c>
      <c r="AP253" s="4" t="n">
        <v>7302.56038662215</v>
      </c>
      <c r="AQ253" s="4" t="n">
        <v>3249.48408852109</v>
      </c>
      <c r="AR253" s="4" t="n">
        <v>1597.98395707621</v>
      </c>
      <c r="AS253" s="4" t="n">
        <v>3520.18619954677</v>
      </c>
      <c r="AT253" s="4" t="n">
        <v>9766.62152867564</v>
      </c>
      <c r="AU253" s="4" t="n">
        <v>3852.6804955866</v>
      </c>
      <c r="AV253" s="4" t="n">
        <v>4117.40028691378</v>
      </c>
    </row>
    <row r="254" customFormat="false" ht="13.8" hidden="false" customHeight="false" outlineLevel="0" collapsed="false">
      <c r="A254" s="4" t="s">
        <v>1016</v>
      </c>
      <c r="B254" s="4" t="n">
        <v>188.071948809783</v>
      </c>
      <c r="C254" s="4" t="n">
        <v>8.28291666666667</v>
      </c>
      <c r="D254" s="4" t="s">
        <v>49</v>
      </c>
      <c r="E254" s="4" t="s">
        <v>1017</v>
      </c>
      <c r="F254" s="4" t="s">
        <v>1018</v>
      </c>
      <c r="G254" s="4" t="s">
        <v>66</v>
      </c>
      <c r="H254" s="4" t="s">
        <v>1019</v>
      </c>
      <c r="I254" s="4" t="n">
        <v>41.2</v>
      </c>
      <c r="J254" s="4" t="n">
        <v>12</v>
      </c>
      <c r="K254" s="4" t="n">
        <v>-4.10357984391858</v>
      </c>
      <c r="L254" s="4" t="n">
        <v>1.43465</v>
      </c>
      <c r="M254" s="4" t="n">
        <v>1.25419405530809E-017</v>
      </c>
      <c r="N254" s="4" t="n">
        <v>1.32000478733112E-016</v>
      </c>
      <c r="O254" s="4" t="n">
        <v>-15.6066116087207</v>
      </c>
      <c r="P254" s="5" t="n">
        <f aca="false">2^O254</f>
        <v>2.0042033102382E-005</v>
      </c>
      <c r="Q254" s="4" t="n">
        <v>0.0627705297563293</v>
      </c>
      <c r="R254" s="4" t="n">
        <v>3131.94422121131</v>
      </c>
      <c r="S254" s="4" t="n">
        <v>3.73972731665375E-011</v>
      </c>
      <c r="T254" s="4" t="n">
        <v>3.73972731665375E-011</v>
      </c>
      <c r="U254" s="4" t="n">
        <v>3.73972731665375E-011</v>
      </c>
      <c r="V254" s="4" t="n">
        <v>3.73972731665375E-011</v>
      </c>
      <c r="W254" s="4" t="n">
        <v>3.73972731665375E-011</v>
      </c>
      <c r="X254" s="4" t="n">
        <v>3.73972731665375E-011</v>
      </c>
      <c r="Y254" s="4" t="n">
        <v>3.73972731665375E-011</v>
      </c>
      <c r="Z254" s="4" t="n">
        <v>3.73972731665375E-011</v>
      </c>
      <c r="AA254" s="4" t="n">
        <v>3.73972731665375E-011</v>
      </c>
      <c r="AB254" s="4" t="n">
        <v>3.73972731665375E-011</v>
      </c>
      <c r="AC254" s="4" t="n">
        <v>3.73972731665375E-011</v>
      </c>
      <c r="AD254" s="4" t="n">
        <v>0.941557945821377</v>
      </c>
      <c r="AE254" s="4" t="n">
        <v>3.73972731665375E-011</v>
      </c>
      <c r="AF254" s="4" t="n">
        <v>3.73972731665375E-011</v>
      </c>
      <c r="AG254" s="4" t="n">
        <v>3.73972731665375E-011</v>
      </c>
      <c r="AH254" s="4" t="n">
        <v>3595.93503209119</v>
      </c>
      <c r="AI254" s="4" t="n">
        <v>2823.54885477356</v>
      </c>
      <c r="AJ254" s="4" t="n">
        <v>2923.70556647672</v>
      </c>
      <c r="AK254" s="4" t="n">
        <v>4194.5838892817</v>
      </c>
      <c r="AL254" s="4" t="n">
        <v>2880.33689463247</v>
      </c>
      <c r="AM254" s="4" t="n">
        <v>3775.99318890979</v>
      </c>
      <c r="AN254" s="4" t="n">
        <v>2943.03140590972</v>
      </c>
      <c r="AO254" s="4" t="n">
        <v>1896.28548388169</v>
      </c>
      <c r="AP254" s="4" t="n">
        <v>3511.00743778134</v>
      </c>
      <c r="AQ254" s="4" t="n">
        <v>3414.82321360246</v>
      </c>
      <c r="AR254" s="4" t="n">
        <v>3234.09102495157</v>
      </c>
      <c r="AS254" s="4" t="n">
        <v>4052.86117386399</v>
      </c>
      <c r="AT254" s="4" t="n">
        <v>2481.15693181807</v>
      </c>
      <c r="AU254" s="4" t="n">
        <v>2435.86929811412</v>
      </c>
      <c r="AV254" s="4" t="n">
        <v>2815.93392208121</v>
      </c>
    </row>
    <row r="255" customFormat="false" ht="13.8" hidden="false" customHeight="false" outlineLevel="0" collapsed="false">
      <c r="A255" s="4" t="s">
        <v>1020</v>
      </c>
      <c r="B255" s="4" t="n">
        <v>253.050615914118</v>
      </c>
      <c r="C255" s="4" t="n">
        <v>8.03043333333333</v>
      </c>
      <c r="D255" s="4" t="s">
        <v>49</v>
      </c>
      <c r="E255" s="4" t="s">
        <v>1021</v>
      </c>
      <c r="F255" s="4" t="s">
        <v>1022</v>
      </c>
      <c r="G255" s="4" t="s">
        <v>52</v>
      </c>
      <c r="H255" s="4" t="s">
        <v>1023</v>
      </c>
      <c r="I255" s="4" t="n">
        <v>48.5</v>
      </c>
      <c r="J255" s="4" t="n">
        <v>44</v>
      </c>
      <c r="K255" s="4" t="n">
        <v>-0.0647601269316049</v>
      </c>
      <c r="L255" s="4" t="n">
        <v>2.16904</v>
      </c>
      <c r="M255" s="4" t="n">
        <v>2.20106180259132E-008</v>
      </c>
      <c r="N255" s="4" t="n">
        <v>8.34523884632992E-008</v>
      </c>
      <c r="O255" s="4" t="n">
        <v>-16.4221873398642</v>
      </c>
      <c r="P255" s="5" t="n">
        <f aca="false">2^O255</f>
        <v>1.13875164222E-005</v>
      </c>
      <c r="Q255" s="4" t="n">
        <v>0.100154231783308</v>
      </c>
      <c r="R255" s="4" t="n">
        <v>8795.08999768024</v>
      </c>
      <c r="S255" s="4" t="n">
        <v>1.50231347622606</v>
      </c>
      <c r="T255" s="4" t="n">
        <v>3.73972731665375E-011</v>
      </c>
      <c r="U255" s="4" t="n">
        <v>3.73972731665375E-011</v>
      </c>
      <c r="V255" s="4" t="n">
        <v>3.73972731665375E-011</v>
      </c>
      <c r="W255" s="4" t="n">
        <v>3.73972731665375E-011</v>
      </c>
      <c r="X255" s="4" t="n">
        <v>3.73972731665375E-011</v>
      </c>
      <c r="Y255" s="4" t="n">
        <v>3.73972731665375E-011</v>
      </c>
      <c r="Z255" s="4" t="n">
        <v>3.73972731665375E-011</v>
      </c>
      <c r="AA255" s="4" t="n">
        <v>3.73972731665375E-011</v>
      </c>
      <c r="AB255" s="4" t="n">
        <v>3.73972731665375E-011</v>
      </c>
      <c r="AC255" s="4" t="n">
        <v>3.73972731665375E-011</v>
      </c>
      <c r="AD255" s="4" t="n">
        <v>3.73972731665375E-011</v>
      </c>
      <c r="AE255" s="4" t="n">
        <v>3.73972731665375E-011</v>
      </c>
      <c r="AF255" s="4" t="n">
        <v>3.73972731665375E-011</v>
      </c>
      <c r="AG255" s="4" t="n">
        <v>3.73972731665375E-011</v>
      </c>
      <c r="AH255" s="4" t="n">
        <v>8355.48626029429</v>
      </c>
      <c r="AI255" s="4" t="n">
        <v>5730.88672146199</v>
      </c>
      <c r="AJ255" s="4" t="n">
        <v>8441.73904948923</v>
      </c>
      <c r="AK255" s="4" t="n">
        <v>9393.81603872472</v>
      </c>
      <c r="AL255" s="4" t="n">
        <v>6032.38316092466</v>
      </c>
      <c r="AM255" s="4" t="n">
        <v>2971.95919371431</v>
      </c>
      <c r="AN255" s="4" t="n">
        <v>13798.0196387149</v>
      </c>
      <c r="AO255" s="4" t="n">
        <v>7058.02617249297</v>
      </c>
      <c r="AP255" s="4" t="n">
        <v>8084.19690365299</v>
      </c>
      <c r="AQ255" s="4" t="n">
        <v>4895.38215982657</v>
      </c>
      <c r="AR255" s="4" t="n">
        <v>18101.5704070109</v>
      </c>
      <c r="AS255" s="4" t="n">
        <v>5976.25920654829</v>
      </c>
      <c r="AT255" s="4" t="n">
        <v>5255.33405468445</v>
      </c>
      <c r="AU255" s="4" t="n">
        <v>10805.6026700563</v>
      </c>
      <c r="AV255" s="4" t="n">
        <v>17025.6883276071</v>
      </c>
    </row>
    <row r="256" customFormat="false" ht="13.8" hidden="false" customHeight="false" outlineLevel="0" collapsed="false">
      <c r="A256" s="4" t="s">
        <v>1024</v>
      </c>
      <c r="B256" s="4" t="n">
        <v>307.263671360992</v>
      </c>
      <c r="C256" s="4" t="n">
        <v>15.4846833333333</v>
      </c>
      <c r="D256" s="4" t="s">
        <v>49</v>
      </c>
      <c r="E256" s="4" t="s">
        <v>1025</v>
      </c>
      <c r="F256" s="6" t="n">
        <v>43431</v>
      </c>
      <c r="G256" s="4" t="s">
        <v>52</v>
      </c>
      <c r="H256" s="4" t="s">
        <v>1026</v>
      </c>
      <c r="I256" s="4" t="n">
        <v>55.5</v>
      </c>
      <c r="J256" s="4" t="n">
        <v>81.2</v>
      </c>
      <c r="K256" s="4" t="n">
        <v>-1.889894429805</v>
      </c>
      <c r="L256" s="4" t="n">
        <v>4.27054</v>
      </c>
      <c r="M256" s="4" t="n">
        <v>1.44396111148992E-012</v>
      </c>
      <c r="N256" s="4" t="n">
        <v>8.25996269770164E-012</v>
      </c>
      <c r="O256" s="4" t="n">
        <v>-22.180803009983</v>
      </c>
      <c r="P256" s="5" t="n">
        <f aca="false">2^O256</f>
        <v>2.10335687848984E-007</v>
      </c>
      <c r="Q256" s="4" t="n">
        <v>0.00599278825248815</v>
      </c>
      <c r="R256" s="4" t="n">
        <v>28491.542798913</v>
      </c>
      <c r="S256" s="4" t="n">
        <v>3.73972731665375E-011</v>
      </c>
      <c r="T256" s="4" t="n">
        <v>3.73972731665375E-011</v>
      </c>
      <c r="U256" s="4" t="n">
        <v>0.0898918232637604</v>
      </c>
      <c r="V256" s="4" t="n">
        <v>3.73972731665375E-011</v>
      </c>
      <c r="W256" s="4" t="n">
        <v>3.73972731665375E-011</v>
      </c>
      <c r="X256" s="4" t="n">
        <v>3.73972731665375E-011</v>
      </c>
      <c r="Y256" s="4" t="n">
        <v>3.73972731665375E-011</v>
      </c>
      <c r="Z256" s="4" t="n">
        <v>3.73972731665375E-011</v>
      </c>
      <c r="AA256" s="4" t="n">
        <v>3.73972731665375E-011</v>
      </c>
      <c r="AB256" s="4" t="n">
        <v>3.73972731665375E-011</v>
      </c>
      <c r="AC256" s="4" t="n">
        <v>3.73972731665375E-011</v>
      </c>
      <c r="AD256" s="4" t="n">
        <v>3.73972731665375E-011</v>
      </c>
      <c r="AE256" s="4" t="n">
        <v>3.73972731665375E-011</v>
      </c>
      <c r="AF256" s="4" t="n">
        <v>3.73972731665375E-011</v>
      </c>
      <c r="AG256" s="4" t="n">
        <v>3.73972731665375E-011</v>
      </c>
      <c r="AH256" s="4" t="n">
        <v>28397.2947967588</v>
      </c>
      <c r="AI256" s="4" t="n">
        <v>34278.9965674331</v>
      </c>
      <c r="AJ256" s="4" t="n">
        <v>35840.5680520436</v>
      </c>
      <c r="AK256" s="4" t="n">
        <v>28702.1158336543</v>
      </c>
      <c r="AL256" s="4" t="n">
        <v>37716.7530920458</v>
      </c>
      <c r="AM256" s="4" t="n">
        <v>45632.4431204167</v>
      </c>
      <c r="AN256" s="4" t="n">
        <v>38257.0063807073</v>
      </c>
      <c r="AO256" s="4" t="n">
        <v>32240.4417508841</v>
      </c>
      <c r="AP256" s="4" t="n">
        <v>29101.2333511719</v>
      </c>
      <c r="AQ256" s="4" t="n">
        <v>22798.2192722808</v>
      </c>
      <c r="AR256" s="4" t="n">
        <v>11913.5749682132</v>
      </c>
      <c r="AS256" s="4" t="n">
        <v>18356.6623241357</v>
      </c>
      <c r="AT256" s="4" t="n">
        <v>26716.4347673195</v>
      </c>
      <c r="AU256" s="4" t="n">
        <v>18719.8540088871</v>
      </c>
      <c r="AV256" s="4" t="n">
        <v>18701.543697743</v>
      </c>
    </row>
    <row r="257" customFormat="false" ht="13.8" hidden="false" customHeight="false" outlineLevel="0" collapsed="false">
      <c r="A257" s="4" t="s">
        <v>1027</v>
      </c>
      <c r="B257" s="4" t="n">
        <v>755.163766749066</v>
      </c>
      <c r="C257" s="4" t="n">
        <v>7.40546666666667</v>
      </c>
      <c r="D257" s="4" t="s">
        <v>49</v>
      </c>
      <c r="E257" s="4" t="s">
        <v>1028</v>
      </c>
      <c r="F257" s="4" t="s">
        <v>1029</v>
      </c>
      <c r="G257" s="4" t="s">
        <v>52</v>
      </c>
      <c r="H257" s="4" t="s">
        <v>1030</v>
      </c>
      <c r="I257" s="4" t="n">
        <v>37.4</v>
      </c>
      <c r="J257" s="4" t="n">
        <v>1.08</v>
      </c>
      <c r="K257" s="4" t="n">
        <v>2.65581076960507</v>
      </c>
      <c r="L257" s="4" t="n">
        <v>1.03915</v>
      </c>
      <c r="M257" s="4" t="n">
        <v>1.22102723705512E-005</v>
      </c>
      <c r="N257" s="4" t="n">
        <v>3.52354324933899E-005</v>
      </c>
      <c r="O257" s="4" t="n">
        <v>-45.8147997405092</v>
      </c>
      <c r="P257" s="5" t="n">
        <f aca="false">2^O257</f>
        <v>1.61573834838938E-014</v>
      </c>
      <c r="Q257" s="4" t="n">
        <v>3.73972731665375E-011</v>
      </c>
      <c r="R257" s="4" t="n">
        <v>2314.56245398997</v>
      </c>
      <c r="S257" s="4" t="n">
        <v>3.73972731665375E-011</v>
      </c>
      <c r="T257" s="4" t="n">
        <v>3.73972731665375E-011</v>
      </c>
      <c r="U257" s="4" t="n">
        <v>3.73972731665375E-011</v>
      </c>
      <c r="V257" s="4" t="n">
        <v>3.73972731665375E-011</v>
      </c>
      <c r="W257" s="4" t="n">
        <v>3.73972731665375E-011</v>
      </c>
      <c r="X257" s="4" t="n">
        <v>3.73972731665375E-011</v>
      </c>
      <c r="Y257" s="4" t="n">
        <v>3.73972731665375E-011</v>
      </c>
      <c r="Z257" s="4" t="n">
        <v>3.73972731665375E-011</v>
      </c>
      <c r="AA257" s="4" t="n">
        <v>3.73972731665375E-011</v>
      </c>
      <c r="AB257" s="4" t="n">
        <v>3.73972731665375E-011</v>
      </c>
      <c r="AC257" s="4" t="n">
        <v>3.73972731665375E-011</v>
      </c>
      <c r="AD257" s="4" t="n">
        <v>3.73972731665375E-011</v>
      </c>
      <c r="AE257" s="4" t="n">
        <v>3.73972731665375E-011</v>
      </c>
      <c r="AF257" s="4" t="n">
        <v>3.73972731665375E-011</v>
      </c>
      <c r="AG257" s="4" t="n">
        <v>3.73972731665375E-011</v>
      </c>
      <c r="AH257" s="4" t="n">
        <v>1663.17277242401</v>
      </c>
      <c r="AI257" s="4" t="n">
        <v>2427.68050062484</v>
      </c>
      <c r="AJ257" s="4" t="n">
        <v>2232.26039432844</v>
      </c>
      <c r="AK257" s="4" t="n">
        <v>977.394251846506</v>
      </c>
      <c r="AL257" s="4" t="n">
        <v>4323.3510749795</v>
      </c>
      <c r="AM257" s="4" t="n">
        <v>942.038237552263</v>
      </c>
      <c r="AN257" s="4" t="n">
        <v>6477.55529317454</v>
      </c>
      <c r="AO257" s="4" t="n">
        <v>3991.47500960156</v>
      </c>
      <c r="AP257" s="4" t="n">
        <v>911.024275656988</v>
      </c>
      <c r="AQ257" s="4" t="n">
        <v>630.658527690525</v>
      </c>
      <c r="AR257" s="4" t="n">
        <v>2351.44693243551</v>
      </c>
      <c r="AS257" s="4" t="n">
        <v>1674.62736860916</v>
      </c>
      <c r="AT257" s="4" t="n">
        <v>2841.95914215708</v>
      </c>
      <c r="AU257" s="4" t="n">
        <v>3270.93439954182</v>
      </c>
      <c r="AV257" s="4" t="n">
        <v>2.85862922677449</v>
      </c>
    </row>
    <row r="258" customFormat="false" ht="13.8" hidden="false" customHeight="false" outlineLevel="0" collapsed="false">
      <c r="A258" s="4" t="s">
        <v>1031</v>
      </c>
      <c r="B258" s="4" t="n">
        <v>948.894437617061</v>
      </c>
      <c r="C258" s="4" t="n">
        <v>27.2533166666667</v>
      </c>
      <c r="D258" s="4" t="s">
        <v>121</v>
      </c>
      <c r="E258" s="4" t="s">
        <v>1032</v>
      </c>
      <c r="F258" s="4" t="s">
        <v>1033</v>
      </c>
      <c r="G258" s="4" t="s">
        <v>124</v>
      </c>
      <c r="H258" s="4" t="s">
        <v>1034</v>
      </c>
      <c r="I258" s="4" t="n">
        <v>38.9</v>
      </c>
      <c r="J258" s="4" t="n">
        <v>0</v>
      </c>
      <c r="K258" s="4" t="n">
        <v>-0.998307736775375</v>
      </c>
      <c r="L258" s="4" t="n">
        <v>1.29577</v>
      </c>
      <c r="M258" s="4" t="n">
        <v>2.65058736565658E-025</v>
      </c>
      <c r="N258" s="4" t="n">
        <v>9.56672966148215E-024</v>
      </c>
      <c r="O258" s="4" t="n">
        <v>-45.9468631178337</v>
      </c>
      <c r="P258" s="5" t="n">
        <f aca="false">2^O258</f>
        <v>1.47440228361588E-014</v>
      </c>
      <c r="Q258" s="4" t="n">
        <v>3.73972731665375E-011</v>
      </c>
      <c r="R258" s="4" t="n">
        <v>2536.43619398255</v>
      </c>
      <c r="S258" s="4" t="n">
        <v>3.73972731665375E-011</v>
      </c>
      <c r="T258" s="4" t="n">
        <v>3.73972731665375E-011</v>
      </c>
      <c r="U258" s="4" t="n">
        <v>3.73972731665375E-011</v>
      </c>
      <c r="V258" s="4" t="n">
        <v>3.73972731665375E-011</v>
      </c>
      <c r="W258" s="4" t="n">
        <v>3.73972731665375E-011</v>
      </c>
      <c r="X258" s="4" t="n">
        <v>3.73972731665375E-011</v>
      </c>
      <c r="Y258" s="4" t="n">
        <v>3.73972731665375E-011</v>
      </c>
      <c r="Z258" s="4" t="n">
        <v>3.73972731665375E-011</v>
      </c>
      <c r="AA258" s="4" t="n">
        <v>3.73972731665375E-011</v>
      </c>
      <c r="AB258" s="4" t="n">
        <v>3.73972731665375E-011</v>
      </c>
      <c r="AC258" s="4" t="n">
        <v>3.73972731665375E-011</v>
      </c>
      <c r="AD258" s="4" t="n">
        <v>3.73972731665375E-011</v>
      </c>
      <c r="AE258" s="4" t="n">
        <v>3.73972731665375E-011</v>
      </c>
      <c r="AF258" s="4" t="n">
        <v>3.73972731665375E-011</v>
      </c>
      <c r="AG258" s="4" t="n">
        <v>3.73972731665375E-011</v>
      </c>
      <c r="AH258" s="4" t="n">
        <v>2584.50835880415</v>
      </c>
      <c r="AI258" s="4" t="n">
        <v>2333.4518906923</v>
      </c>
      <c r="AJ258" s="4" t="n">
        <v>2305.59696783901</v>
      </c>
      <c r="AK258" s="4" t="n">
        <v>2235.4804037412</v>
      </c>
      <c r="AL258" s="4" t="n">
        <v>2254.51862552373</v>
      </c>
      <c r="AM258" s="4" t="n">
        <v>2452.37987375444</v>
      </c>
      <c r="AN258" s="4" t="n">
        <v>2419.36957115839</v>
      </c>
      <c r="AO258" s="4" t="n">
        <v>2459.31686130098</v>
      </c>
      <c r="AP258" s="4" t="n">
        <v>2372.59713496835</v>
      </c>
      <c r="AQ258" s="4" t="n">
        <v>2777.83663058328</v>
      </c>
      <c r="AR258" s="4" t="n">
        <v>2710.84406644321</v>
      </c>
      <c r="AS258" s="4" t="n">
        <v>3054.57616046933</v>
      </c>
      <c r="AT258" s="4" t="n">
        <v>2620.02876491816</v>
      </c>
      <c r="AU258" s="4" t="n">
        <v>2395.45842869318</v>
      </c>
      <c r="AV258" s="4" t="n">
        <v>3070.57917084853</v>
      </c>
    </row>
    <row r="259" customFormat="false" ht="13.8" hidden="false" customHeight="false" outlineLevel="0" collapsed="false">
      <c r="A259" s="4" t="s">
        <v>1035</v>
      </c>
      <c r="B259" s="4" t="n">
        <v>960.894840599545</v>
      </c>
      <c r="C259" s="4" t="n">
        <v>27.2424</v>
      </c>
      <c r="D259" s="4" t="s">
        <v>121</v>
      </c>
      <c r="E259" s="4" t="s">
        <v>1036</v>
      </c>
      <c r="F259" s="4" t="s">
        <v>1037</v>
      </c>
      <c r="G259" s="4" t="s">
        <v>124</v>
      </c>
      <c r="H259" s="4" t="s">
        <v>1038</v>
      </c>
      <c r="I259" s="4" t="n">
        <v>38.9</v>
      </c>
      <c r="J259" s="4" t="n">
        <v>0</v>
      </c>
      <c r="K259" s="4" t="n">
        <v>-0.558198390075526</v>
      </c>
      <c r="L259" s="4" t="n">
        <v>1.37918</v>
      </c>
      <c r="M259" s="4" t="n">
        <v>8.01698879057022E-027</v>
      </c>
      <c r="N259" s="4" t="n">
        <v>4.38758343666779E-025</v>
      </c>
      <c r="O259" s="4" t="n">
        <v>-46.1211605314583</v>
      </c>
      <c r="P259" s="5" t="n">
        <f aca="false">2^O259</f>
        <v>1.30661381339488E-014</v>
      </c>
      <c r="Q259" s="4" t="n">
        <v>3.73972731665375E-011</v>
      </c>
      <c r="R259" s="4" t="n">
        <v>2862.15198271705</v>
      </c>
      <c r="S259" s="4" t="n">
        <v>3.73972731665375E-011</v>
      </c>
      <c r="T259" s="4" t="n">
        <v>3.73972731665375E-011</v>
      </c>
      <c r="U259" s="4" t="n">
        <v>3.73972731665375E-011</v>
      </c>
      <c r="V259" s="4" t="n">
        <v>3.73972731665375E-011</v>
      </c>
      <c r="W259" s="4" t="n">
        <v>3.73972731665375E-011</v>
      </c>
      <c r="X259" s="4" t="n">
        <v>3.73972731665375E-011</v>
      </c>
      <c r="Y259" s="4" t="n">
        <v>3.73972731665375E-011</v>
      </c>
      <c r="Z259" s="4" t="n">
        <v>3.73972731665375E-011</v>
      </c>
      <c r="AA259" s="4" t="n">
        <v>3.73972731665375E-011</v>
      </c>
      <c r="AB259" s="4" t="n">
        <v>3.73972731665375E-011</v>
      </c>
      <c r="AC259" s="4" t="n">
        <v>3.73972731665375E-011</v>
      </c>
      <c r="AD259" s="4" t="n">
        <v>3.73972731665375E-011</v>
      </c>
      <c r="AE259" s="4" t="n">
        <v>3.73972731665375E-011</v>
      </c>
      <c r="AF259" s="4" t="n">
        <v>3.73972731665375E-011</v>
      </c>
      <c r="AG259" s="4" t="n">
        <v>3.73972731665375E-011</v>
      </c>
      <c r="AH259" s="4" t="n">
        <v>2913.11573451873</v>
      </c>
      <c r="AI259" s="4" t="n">
        <v>2660.7419092548</v>
      </c>
      <c r="AJ259" s="4" t="n">
        <v>2648.25535226439</v>
      </c>
      <c r="AK259" s="4" t="n">
        <v>2559.69931554764</v>
      </c>
      <c r="AL259" s="4" t="n">
        <v>2575.7494178327</v>
      </c>
      <c r="AM259" s="4" t="n">
        <v>2793.92613725872</v>
      </c>
      <c r="AN259" s="4" t="n">
        <v>2775.98880153004</v>
      </c>
      <c r="AO259" s="4" t="n">
        <v>2849.32231109736</v>
      </c>
      <c r="AP259" s="4" t="n">
        <v>2692.6372116413</v>
      </c>
      <c r="AQ259" s="4" t="n">
        <v>3163.19074137477</v>
      </c>
      <c r="AR259" s="4" t="n">
        <v>3058.55336669126</v>
      </c>
      <c r="AS259" s="4" t="n">
        <v>3370.85467781766</v>
      </c>
      <c r="AT259" s="4" t="n">
        <v>2906.13259165141</v>
      </c>
      <c r="AU259" s="4" t="n">
        <v>2624.80163611372</v>
      </c>
      <c r="AV259" s="4" t="n">
        <v>3339.31053616128</v>
      </c>
    </row>
    <row r="260" customFormat="false" ht="13.8" hidden="false" customHeight="false" outlineLevel="0" collapsed="false">
      <c r="A260" s="4" t="s">
        <v>1039</v>
      </c>
      <c r="B260" s="4" t="n">
        <v>934.878730612505</v>
      </c>
      <c r="C260" s="4" t="n">
        <v>27.0095833333333</v>
      </c>
      <c r="D260" s="4" t="s">
        <v>121</v>
      </c>
      <c r="E260" s="4" t="s">
        <v>1040</v>
      </c>
      <c r="F260" s="4" t="s">
        <v>1041</v>
      </c>
      <c r="G260" s="4" t="s">
        <v>124</v>
      </c>
      <c r="H260" s="4" t="s">
        <v>900</v>
      </c>
      <c r="I260" s="4" t="n">
        <v>38.6</v>
      </c>
      <c r="J260" s="4" t="n">
        <v>0</v>
      </c>
      <c r="K260" s="4" t="n">
        <v>-1.07567335396841</v>
      </c>
      <c r="L260" s="4" t="n">
        <v>1.6201</v>
      </c>
      <c r="M260" s="4" t="n">
        <v>8.34110624567678E-028</v>
      </c>
      <c r="N260" s="4" t="n">
        <v>6.16207840744668E-026</v>
      </c>
      <c r="O260" s="4" t="n">
        <v>-46.5818045672561</v>
      </c>
      <c r="P260" s="5" t="n">
        <f aca="false">2^O260</f>
        <v>9.49466340307464E-015</v>
      </c>
      <c r="Q260" s="4" t="n">
        <v>3.73972731665375E-011</v>
      </c>
      <c r="R260" s="4" t="n">
        <v>3938.76766125547</v>
      </c>
      <c r="S260" s="4" t="n">
        <v>3.73972731665375E-011</v>
      </c>
      <c r="T260" s="4" t="n">
        <v>3.73972731665375E-011</v>
      </c>
      <c r="U260" s="4" t="n">
        <v>3.73972731665375E-011</v>
      </c>
      <c r="V260" s="4" t="n">
        <v>3.73972731665375E-011</v>
      </c>
      <c r="W260" s="4" t="n">
        <v>3.73972731665375E-011</v>
      </c>
      <c r="X260" s="4" t="n">
        <v>3.73972731665375E-011</v>
      </c>
      <c r="Y260" s="4" t="n">
        <v>3.73972731665375E-011</v>
      </c>
      <c r="Z260" s="4" t="n">
        <v>3.73972731665375E-011</v>
      </c>
      <c r="AA260" s="4" t="n">
        <v>3.73972731665375E-011</v>
      </c>
      <c r="AB260" s="4" t="n">
        <v>3.73972731665375E-011</v>
      </c>
      <c r="AC260" s="4" t="n">
        <v>3.73972731665375E-011</v>
      </c>
      <c r="AD260" s="4" t="n">
        <v>3.73972731665375E-011</v>
      </c>
      <c r="AE260" s="4" t="n">
        <v>3.73972731665375E-011</v>
      </c>
      <c r="AF260" s="4" t="n">
        <v>3.73972731665375E-011</v>
      </c>
      <c r="AG260" s="4" t="n">
        <v>3.73972731665375E-011</v>
      </c>
      <c r="AH260" s="4" t="n">
        <v>4269.39014507931</v>
      </c>
      <c r="AI260" s="4" t="n">
        <v>3868.53048707807</v>
      </c>
      <c r="AJ260" s="4" t="n">
        <v>3735.37731360007</v>
      </c>
      <c r="AK260" s="4" t="n">
        <v>3545.10993656286</v>
      </c>
      <c r="AL260" s="4" t="n">
        <v>3668.83243347723</v>
      </c>
      <c r="AM260" s="4" t="n">
        <v>3844.77897641196</v>
      </c>
      <c r="AN260" s="4" t="n">
        <v>3767.41962536646</v>
      </c>
      <c r="AO260" s="4" t="n">
        <v>3810.31639875351</v>
      </c>
      <c r="AP260" s="4" t="n">
        <v>3673.56744281574</v>
      </c>
      <c r="AQ260" s="4" t="n">
        <v>4340.2919287118</v>
      </c>
      <c r="AR260" s="4" t="n">
        <v>4149.57879862679</v>
      </c>
      <c r="AS260" s="4" t="n">
        <v>4534.83252687835</v>
      </c>
      <c r="AT260" s="4" t="n">
        <v>3856.62528367567</v>
      </c>
      <c r="AU260" s="4" t="n">
        <v>3515.92088930266</v>
      </c>
      <c r="AV260" s="4" t="n">
        <v>4500.94273249154</v>
      </c>
    </row>
    <row r="261" customFormat="false" ht="13.8" hidden="false" customHeight="false" outlineLevel="0" collapsed="false">
      <c r="A261" s="4" t="s">
        <v>1042</v>
      </c>
      <c r="B261" s="4" t="n">
        <v>960.894734284315</v>
      </c>
      <c r="C261" s="4" t="n">
        <v>27.5723666666667</v>
      </c>
      <c r="D261" s="4" t="s">
        <v>121</v>
      </c>
      <c r="E261" s="4" t="s">
        <v>1043</v>
      </c>
      <c r="F261" s="4" t="s">
        <v>1044</v>
      </c>
      <c r="G261" s="4" t="s">
        <v>124</v>
      </c>
      <c r="H261" s="4" t="s">
        <v>1038</v>
      </c>
      <c r="I261" s="4" t="n">
        <v>46.7</v>
      </c>
      <c r="J261" s="4" t="n">
        <v>39.7</v>
      </c>
      <c r="K261" s="4" t="n">
        <v>-0.670956441712441</v>
      </c>
      <c r="L261" s="4" t="n">
        <v>1.65244</v>
      </c>
      <c r="M261" s="4" t="n">
        <v>4.79752762203735E-028</v>
      </c>
      <c r="N261" s="4" t="n">
        <v>3.77288264633946E-026</v>
      </c>
      <c r="O261" s="4" t="n">
        <v>-46.6398046447322</v>
      </c>
      <c r="P261" s="5" t="n">
        <f aca="false">2^O261</f>
        <v>9.12052441016701E-015</v>
      </c>
      <c r="Q261" s="4" t="n">
        <v>3.73972731665375E-011</v>
      </c>
      <c r="R261" s="4" t="n">
        <v>4100.34242382476</v>
      </c>
      <c r="S261" s="4" t="n">
        <v>3.73972731665375E-011</v>
      </c>
      <c r="T261" s="4" t="n">
        <v>3.73972731665375E-011</v>
      </c>
      <c r="U261" s="4" t="n">
        <v>3.73972731665375E-011</v>
      </c>
      <c r="V261" s="4" t="n">
        <v>3.73972731665375E-011</v>
      </c>
      <c r="W261" s="4" t="n">
        <v>3.73972731665375E-011</v>
      </c>
      <c r="X261" s="4" t="n">
        <v>3.73972731665375E-011</v>
      </c>
      <c r="Y261" s="4" t="n">
        <v>3.73972731665375E-011</v>
      </c>
      <c r="Z261" s="4" t="n">
        <v>3.73972731665375E-011</v>
      </c>
      <c r="AA261" s="4" t="n">
        <v>3.73972731665375E-011</v>
      </c>
      <c r="AB261" s="4" t="n">
        <v>3.73972731665375E-011</v>
      </c>
      <c r="AC261" s="4" t="n">
        <v>3.73972731665375E-011</v>
      </c>
      <c r="AD261" s="4" t="n">
        <v>3.73972731665375E-011</v>
      </c>
      <c r="AE261" s="4" t="n">
        <v>3.73972731665375E-011</v>
      </c>
      <c r="AF261" s="4" t="n">
        <v>3.73972731665375E-011</v>
      </c>
      <c r="AG261" s="4" t="n">
        <v>3.73972731665375E-011</v>
      </c>
      <c r="AH261" s="4" t="n">
        <v>4357.73363388016</v>
      </c>
      <c r="AI261" s="4" t="n">
        <v>3799.40663569834</v>
      </c>
      <c r="AJ261" s="4" t="n">
        <v>3845.28088927819</v>
      </c>
      <c r="AK261" s="4" t="n">
        <v>3686.99043870996</v>
      </c>
      <c r="AL261" s="4" t="n">
        <v>3620.32297223371</v>
      </c>
      <c r="AM261" s="4" t="n">
        <v>4102.90356065017</v>
      </c>
      <c r="AN261" s="4" t="n">
        <v>3984.90173741938</v>
      </c>
      <c r="AO261" s="4" t="n">
        <v>4030.45305322887</v>
      </c>
      <c r="AP261" s="4" t="n">
        <v>3821.96011112628</v>
      </c>
      <c r="AQ261" s="4" t="n">
        <v>4344.41305348293</v>
      </c>
      <c r="AR261" s="4" t="n">
        <v>4384.60718697109</v>
      </c>
      <c r="AS261" s="4" t="n">
        <v>4582.98462427604</v>
      </c>
      <c r="AT261" s="4" t="n">
        <v>4430.69908927396</v>
      </c>
      <c r="AU261" s="4" t="n">
        <v>3817.01087483032</v>
      </c>
      <c r="AV261" s="4" t="n">
        <v>4695.46849631198</v>
      </c>
    </row>
    <row r="262" customFormat="false" ht="13.8" hidden="false" customHeight="false" outlineLevel="0" collapsed="false">
      <c r="A262" s="4" t="s">
        <v>1045</v>
      </c>
      <c r="B262" s="4" t="n">
        <v>401.289316025486</v>
      </c>
      <c r="C262" s="4" t="n">
        <v>13.6741</v>
      </c>
      <c r="D262" s="4" t="s">
        <v>49</v>
      </c>
      <c r="E262" s="4" t="s">
        <v>1046</v>
      </c>
      <c r="F262" s="4" t="s">
        <v>1047</v>
      </c>
      <c r="G262" s="4" t="s">
        <v>291</v>
      </c>
      <c r="H262" s="4" t="s">
        <v>1048</v>
      </c>
      <c r="I262" s="4" t="n">
        <v>38.1</v>
      </c>
      <c r="J262" s="4" t="n">
        <v>0</v>
      </c>
      <c r="K262" s="4" t="n">
        <v>-3.84442945075797</v>
      </c>
      <c r="L262" s="4" t="n">
        <v>1.68337</v>
      </c>
      <c r="M262" s="4" t="n">
        <v>1.11929021465186E-008</v>
      </c>
      <c r="N262" s="4" t="n">
        <v>4.36596446346455E-008</v>
      </c>
      <c r="O262" s="4" t="n">
        <v>-46.8912749600963</v>
      </c>
      <c r="P262" s="5" t="n">
        <f aca="false">2^O262</f>
        <v>7.66160401646846E-015</v>
      </c>
      <c r="Q262" s="4" t="n">
        <v>3.73972731665375E-011</v>
      </c>
      <c r="R262" s="4" t="n">
        <v>4881.12842769663</v>
      </c>
      <c r="S262" s="4" t="n">
        <v>3.73972731665375E-011</v>
      </c>
      <c r="T262" s="4" t="n">
        <v>3.73972731665375E-011</v>
      </c>
      <c r="U262" s="4" t="n">
        <v>3.73972731665375E-011</v>
      </c>
      <c r="V262" s="4" t="n">
        <v>3.73972731665375E-011</v>
      </c>
      <c r="W262" s="4" t="n">
        <v>3.73972731665375E-011</v>
      </c>
      <c r="X262" s="4" t="n">
        <v>3.73972731665375E-011</v>
      </c>
      <c r="Y262" s="4" t="n">
        <v>3.73972731665375E-011</v>
      </c>
      <c r="Z262" s="4" t="n">
        <v>3.73972731665375E-011</v>
      </c>
      <c r="AA262" s="4" t="n">
        <v>3.73972731665375E-011</v>
      </c>
      <c r="AB262" s="4" t="n">
        <v>3.73972731665375E-011</v>
      </c>
      <c r="AC262" s="4" t="n">
        <v>3.73972731665375E-011</v>
      </c>
      <c r="AD262" s="4" t="n">
        <v>3.73972731665375E-011</v>
      </c>
      <c r="AE262" s="4" t="n">
        <v>3.73972731665375E-011</v>
      </c>
      <c r="AF262" s="4" t="n">
        <v>3.73972731665375E-011</v>
      </c>
      <c r="AG262" s="4" t="n">
        <v>3.73972731665375E-011</v>
      </c>
      <c r="AH262" s="4" t="n">
        <v>6126.43696961549</v>
      </c>
      <c r="AI262" s="4" t="n">
        <v>8385.03536943751</v>
      </c>
      <c r="AJ262" s="4" t="n">
        <v>8885.56627245759</v>
      </c>
      <c r="AK262" s="4" t="n">
        <v>2062.33407385992</v>
      </c>
      <c r="AL262" s="4" t="n">
        <v>6242.6638780439</v>
      </c>
      <c r="AM262" s="4" t="n">
        <v>5652.28094704533</v>
      </c>
      <c r="AN262" s="4" t="n">
        <v>7494.62345709828</v>
      </c>
      <c r="AO262" s="4" t="n">
        <v>4900.072467203</v>
      </c>
      <c r="AP262" s="4" t="n">
        <v>5210.4189543252</v>
      </c>
      <c r="AQ262" s="4" t="n">
        <v>2093.35661774773</v>
      </c>
      <c r="AR262" s="4" t="n">
        <v>1173.32963421449</v>
      </c>
      <c r="AS262" s="4" t="n">
        <v>3448.49509751061</v>
      </c>
      <c r="AT262" s="4" t="n">
        <v>5607.30843491795</v>
      </c>
      <c r="AU262" s="4" t="n">
        <v>3276.55424017721</v>
      </c>
      <c r="AV262" s="4" t="n">
        <v>2658.45000179518</v>
      </c>
    </row>
    <row r="263" customFormat="false" ht="13.8" hidden="false" customHeight="false" outlineLevel="0" collapsed="false">
      <c r="A263" s="4" t="s">
        <v>1049</v>
      </c>
      <c r="B263" s="4" t="n">
        <v>355.155717774169</v>
      </c>
      <c r="C263" s="4" t="n">
        <v>14.7087166666667</v>
      </c>
      <c r="D263" s="4" t="s">
        <v>49</v>
      </c>
      <c r="E263" s="4" t="s">
        <v>1050</v>
      </c>
      <c r="F263" s="4" t="s">
        <v>1051</v>
      </c>
      <c r="G263" s="4" t="s">
        <v>57</v>
      </c>
      <c r="H263" s="4" t="s">
        <v>1052</v>
      </c>
      <c r="I263" s="4" t="n">
        <v>40.8</v>
      </c>
      <c r="J263" s="4" t="n">
        <v>14.1</v>
      </c>
      <c r="K263" s="4" t="n">
        <v>1.65790447329879</v>
      </c>
      <c r="L263" s="4" t="n">
        <v>2.37965</v>
      </c>
      <c r="M263" s="4" t="n">
        <v>3.87107265358491E-013</v>
      </c>
      <c r="N263" s="4" t="n">
        <v>2.36578293872348E-012</v>
      </c>
      <c r="O263" s="4" t="n">
        <v>-47.7377424517471</v>
      </c>
      <c r="P263" s="5" t="n">
        <f aca="false">2^O263</f>
        <v>4.26096136853275E-015</v>
      </c>
      <c r="Q263" s="4" t="n">
        <v>3.73972731665375E-011</v>
      </c>
      <c r="R263" s="4" t="n">
        <v>8776.7219488814</v>
      </c>
      <c r="S263" s="4" t="n">
        <v>3.73972731665375E-011</v>
      </c>
      <c r="T263" s="4" t="n">
        <v>3.73972731665375E-011</v>
      </c>
      <c r="U263" s="4" t="n">
        <v>3.73972731665375E-011</v>
      </c>
      <c r="V263" s="4" t="n">
        <v>3.73972731665375E-011</v>
      </c>
      <c r="W263" s="4" t="n">
        <v>3.73972731665375E-011</v>
      </c>
      <c r="X263" s="4" t="n">
        <v>3.73972731665375E-011</v>
      </c>
      <c r="Y263" s="4" t="n">
        <v>3.73972731665375E-011</v>
      </c>
      <c r="Z263" s="4" t="n">
        <v>3.73972731665375E-011</v>
      </c>
      <c r="AA263" s="4" t="n">
        <v>3.73972731665375E-011</v>
      </c>
      <c r="AB263" s="4" t="n">
        <v>3.73972731665375E-011</v>
      </c>
      <c r="AC263" s="4" t="n">
        <v>3.73972731665375E-011</v>
      </c>
      <c r="AD263" s="4" t="n">
        <v>3.73972731665375E-011</v>
      </c>
      <c r="AE263" s="4" t="n">
        <v>3.73972731665375E-011</v>
      </c>
      <c r="AF263" s="4" t="n">
        <v>3.73972731665375E-011</v>
      </c>
      <c r="AG263" s="4" t="n">
        <v>3.73972731665375E-011</v>
      </c>
      <c r="AH263" s="4" t="n">
        <v>10459.8850017373</v>
      </c>
      <c r="AI263" s="4" t="n">
        <v>10317.784789518</v>
      </c>
      <c r="AJ263" s="4" t="n">
        <v>11346.9308639209</v>
      </c>
      <c r="AK263" s="4" t="n">
        <v>8697.33164083389</v>
      </c>
      <c r="AL263" s="4" t="n">
        <v>10307.4197693474</v>
      </c>
      <c r="AM263" s="4" t="n">
        <v>11695.6064201076</v>
      </c>
      <c r="AN263" s="4" t="n">
        <v>11470.1784445505</v>
      </c>
      <c r="AO263" s="4" t="n">
        <v>12302.7012940957</v>
      </c>
      <c r="AP263" s="4" t="n">
        <v>9534.21682446146</v>
      </c>
      <c r="AQ263" s="4" t="n">
        <v>6660.56552780165</v>
      </c>
      <c r="AR263" s="4" t="n">
        <v>4220.9492295642</v>
      </c>
      <c r="AS263" s="4" t="n">
        <v>7747.58856242828</v>
      </c>
      <c r="AT263" s="4" t="n">
        <v>6582.06734040297</v>
      </c>
      <c r="AU263" s="4" t="n">
        <v>5190.34462411587</v>
      </c>
      <c r="AV263" s="4" t="n">
        <v>5117.25890033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921875" defaultRowHeight="13.8" zeroHeight="false" outlineLevelRow="0" outlineLevelCol="0"/>
  <cols>
    <col collapsed="false" customWidth="true" hidden="false" outlineLevel="0" max="3" min="2" style="0" width="14.55"/>
    <col collapsed="false" customWidth="true" hidden="false" outlineLevel="0" max="5" min="5" style="0" width="57.44"/>
    <col collapsed="false" customWidth="true" hidden="false" outlineLevel="0" max="10" min="10" style="0" width="9.55"/>
    <col collapsed="false" customWidth="true" hidden="false" outlineLevel="0" max="11" min="11" style="0" width="15.88"/>
    <col collapsed="false" customWidth="true" hidden="false" outlineLevel="0" max="12" min="12" style="0" width="9.55"/>
    <col collapsed="false" customWidth="true" hidden="false" outlineLevel="0" max="14" min="13" style="0" width="14.55"/>
    <col collapsed="false" customWidth="true" hidden="false" outlineLevel="0" max="16" min="15" style="0" width="15.88"/>
    <col collapsed="false" customWidth="true" hidden="false" outlineLevel="0" max="48" min="17" style="0" width="14.55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053</v>
      </c>
      <c r="R1" s="2" t="s">
        <v>16</v>
      </c>
      <c r="S1" s="2" t="s">
        <v>1054</v>
      </c>
      <c r="T1" s="2" t="s">
        <v>1055</v>
      </c>
      <c r="U1" s="2" t="s">
        <v>1056</v>
      </c>
      <c r="V1" s="2" t="s">
        <v>1057</v>
      </c>
      <c r="W1" s="2" t="s">
        <v>1058</v>
      </c>
      <c r="X1" s="2" t="s">
        <v>1059</v>
      </c>
      <c r="Y1" s="2" t="s">
        <v>1060</v>
      </c>
      <c r="Z1" s="2" t="s">
        <v>1061</v>
      </c>
      <c r="AA1" s="2" t="s">
        <v>1062</v>
      </c>
      <c r="AB1" s="2" t="s">
        <v>1063</v>
      </c>
      <c r="AC1" s="2" t="s">
        <v>1064</v>
      </c>
      <c r="AD1" s="2" t="s">
        <v>1065</v>
      </c>
      <c r="AE1" s="2" t="s">
        <v>1066</v>
      </c>
      <c r="AF1" s="2" t="s">
        <v>1067</v>
      </c>
      <c r="AG1" s="2" t="s">
        <v>1068</v>
      </c>
      <c r="AH1" s="2" t="s">
        <v>18</v>
      </c>
      <c r="AI1" s="2" t="s">
        <v>19</v>
      </c>
      <c r="AJ1" s="2" t="s">
        <v>20</v>
      </c>
      <c r="AK1" s="2" t="s">
        <v>21</v>
      </c>
      <c r="AL1" s="2" t="s">
        <v>22</v>
      </c>
      <c r="AM1" s="2" t="s">
        <v>23</v>
      </c>
      <c r="AN1" s="2" t="s">
        <v>24</v>
      </c>
      <c r="AO1" s="2" t="s">
        <v>25</v>
      </c>
      <c r="AP1" s="2" t="s">
        <v>26</v>
      </c>
      <c r="AQ1" s="2" t="s">
        <v>27</v>
      </c>
      <c r="AR1" s="2" t="s">
        <v>28</v>
      </c>
      <c r="AS1" s="2" t="s">
        <v>29</v>
      </c>
      <c r="AT1" s="2" t="s">
        <v>30</v>
      </c>
      <c r="AU1" s="2" t="s">
        <v>31</v>
      </c>
      <c r="AV1" s="2" t="s">
        <v>32</v>
      </c>
    </row>
    <row r="2" customFormat="false" ht="13.8" hidden="false" customHeight="false" outlineLevel="0" collapsed="false">
      <c r="A2" s="4" t="s">
        <v>707</v>
      </c>
      <c r="B2" s="4" t="n">
        <v>311.167723221777</v>
      </c>
      <c r="C2" s="4" t="n">
        <v>9.33201666666667</v>
      </c>
      <c r="D2" s="4" t="s">
        <v>49</v>
      </c>
      <c r="E2" s="4" t="s">
        <v>708</v>
      </c>
      <c r="F2" s="4" t="s">
        <v>709</v>
      </c>
      <c r="G2" s="4" t="s">
        <v>52</v>
      </c>
      <c r="H2" s="4" t="s">
        <v>710</v>
      </c>
      <c r="I2" s="4" t="n">
        <v>41.1</v>
      </c>
      <c r="J2" s="4" t="n">
        <v>13.7</v>
      </c>
      <c r="K2" s="4" t="n">
        <v>-2.93457251753585</v>
      </c>
      <c r="L2" s="4" t="n">
        <v>1.25386</v>
      </c>
      <c r="M2" s="4" t="n">
        <v>0.0182509950152764</v>
      </c>
      <c r="N2" s="4" t="n">
        <v>0.580732122435748</v>
      </c>
      <c r="O2" s="4" t="n">
        <v>3.47102971701546</v>
      </c>
      <c r="P2" s="4" t="n">
        <f aca="false">2^O2</f>
        <v>11.0887874926395</v>
      </c>
      <c r="Q2" s="4" t="n">
        <v>1381.61441668665</v>
      </c>
      <c r="R2" s="4" t="n">
        <v>124.595625770963</v>
      </c>
      <c r="S2" s="4" t="n">
        <v>1339.1689801159</v>
      </c>
      <c r="T2" s="4" t="n">
        <v>5118.11257098544</v>
      </c>
      <c r="U2" s="4" t="n">
        <v>35.8917611014398</v>
      </c>
      <c r="V2" s="4" t="n">
        <v>9.18070314068463</v>
      </c>
      <c r="W2" s="4" t="n">
        <v>2082.88811306409</v>
      </c>
      <c r="X2" s="4" t="n">
        <v>12.9111091559369</v>
      </c>
      <c r="Y2" s="4" t="n">
        <v>521.546115632049</v>
      </c>
      <c r="Z2" s="4" t="n">
        <v>32.726351949233</v>
      </c>
      <c r="AA2" s="4" t="n">
        <v>1827.42248443588</v>
      </c>
      <c r="AB2" s="4" t="n">
        <v>1.51330107810057</v>
      </c>
      <c r="AC2" s="4" t="n">
        <v>11.4409900471425</v>
      </c>
      <c r="AD2" s="4" t="n">
        <v>64.8919712201717</v>
      </c>
      <c r="AE2" s="4" t="n">
        <v>4645.84507812515</v>
      </c>
      <c r="AF2" s="4" t="n">
        <v>4856.18705908468</v>
      </c>
      <c r="AG2" s="4" t="n">
        <v>164.489661163919</v>
      </c>
      <c r="AH2" s="4" t="n">
        <v>81.572441402347</v>
      </c>
      <c r="AI2" s="4" t="n">
        <v>49.8205947144567</v>
      </c>
      <c r="AJ2" s="4" t="n">
        <v>26.7273501569524</v>
      </c>
      <c r="AK2" s="4" t="n">
        <v>6.26350592256407</v>
      </c>
      <c r="AL2" s="4" t="n">
        <v>234.491923501658</v>
      </c>
      <c r="AM2" s="4" t="n">
        <v>3.73972731665375E-011</v>
      </c>
      <c r="AN2" s="4" t="n">
        <v>410.077866389372</v>
      </c>
      <c r="AO2" s="4" t="n">
        <v>297.716169441481</v>
      </c>
      <c r="AP2" s="4" t="n">
        <v>28.7616602370905</v>
      </c>
      <c r="AQ2" s="4" t="n">
        <v>28.8562403614248</v>
      </c>
      <c r="AR2" s="4" t="n">
        <v>18.6494565746295</v>
      </c>
      <c r="AS2" s="4" t="n">
        <v>139.113423212242</v>
      </c>
      <c r="AT2" s="4" t="n">
        <v>39.0336232005644</v>
      </c>
      <c r="AU2" s="4" t="n">
        <v>403.187780360325</v>
      </c>
      <c r="AV2" s="4" t="n">
        <v>104.662351089302</v>
      </c>
    </row>
    <row r="3" customFormat="false" ht="13.8" hidden="false" customHeight="false" outlineLevel="0" collapsed="false">
      <c r="A3" s="4" t="s">
        <v>1069</v>
      </c>
      <c r="B3" s="4" t="n">
        <v>540.328904913869</v>
      </c>
      <c r="C3" s="4" t="n">
        <v>10.3486333333333</v>
      </c>
      <c r="D3" s="4" t="s">
        <v>49</v>
      </c>
      <c r="E3" s="4" t="s">
        <v>1070</v>
      </c>
      <c r="F3" s="4" t="s">
        <v>1071</v>
      </c>
      <c r="G3" s="4" t="s">
        <v>71</v>
      </c>
      <c r="H3" s="4" t="s">
        <v>1072</v>
      </c>
      <c r="I3" s="4" t="n">
        <v>53.1</v>
      </c>
      <c r="J3" s="4" t="n">
        <v>71.9</v>
      </c>
      <c r="K3" s="4" t="n">
        <v>-3.6087504628091</v>
      </c>
      <c r="L3" s="4" t="n">
        <v>43.9374</v>
      </c>
      <c r="M3" s="4" t="n">
        <v>0.0137480263829745</v>
      </c>
      <c r="N3" s="4" t="n">
        <v>0.580732122435748</v>
      </c>
      <c r="O3" s="4" t="n">
        <v>2.07497418951936</v>
      </c>
      <c r="P3" s="4" t="n">
        <f aca="false">2^O3</f>
        <v>4.21336876403178</v>
      </c>
      <c r="Q3" s="4" t="n">
        <v>2539497.88709141</v>
      </c>
      <c r="R3" s="4" t="n">
        <v>602723.860481977</v>
      </c>
      <c r="S3" s="4" t="n">
        <v>5691312.7675605</v>
      </c>
      <c r="T3" s="4" t="n">
        <v>4995740.75288591</v>
      </c>
      <c r="U3" s="4" t="n">
        <v>18240.6539352263</v>
      </c>
      <c r="V3" s="4" t="n">
        <v>14837.8159401495</v>
      </c>
      <c r="W3" s="4" t="n">
        <v>5471961.61408579</v>
      </c>
      <c r="X3" s="4" t="n">
        <v>14591.3476890661</v>
      </c>
      <c r="Y3" s="4" t="n">
        <v>4437749.06780307</v>
      </c>
      <c r="Z3" s="4" t="n">
        <v>19974.2033560896</v>
      </c>
      <c r="AA3" s="4" t="n">
        <v>5136663.43560301</v>
      </c>
      <c r="AB3" s="4" t="n">
        <v>13464.3775019368</v>
      </c>
      <c r="AC3" s="4" t="n">
        <v>18365.5959328591</v>
      </c>
      <c r="AD3" s="4" t="n">
        <v>19504.5028338085</v>
      </c>
      <c r="AE3" s="4" t="n">
        <v>3825933.01200843</v>
      </c>
      <c r="AF3" s="4" t="n">
        <v>4319374.35332247</v>
      </c>
      <c r="AG3" s="4" t="n">
        <v>4094754.8059129</v>
      </c>
      <c r="AH3" s="4" t="n">
        <v>15066.2150738062</v>
      </c>
      <c r="AI3" s="4" t="n">
        <v>18395.2541909754</v>
      </c>
      <c r="AJ3" s="4" t="n">
        <v>9011.19695944359</v>
      </c>
      <c r="AK3" s="4" t="n">
        <v>19570.7912992187</v>
      </c>
      <c r="AL3" s="4" t="n">
        <v>16820.3393166263</v>
      </c>
      <c r="AM3" s="4" t="n">
        <v>16874.8596437941</v>
      </c>
      <c r="AN3" s="4" t="n">
        <v>3326677.24799181</v>
      </c>
      <c r="AO3" s="4" t="n">
        <v>4541408.30088952</v>
      </c>
      <c r="AP3" s="4" t="n">
        <v>11666.7236916851</v>
      </c>
      <c r="AQ3" s="4" t="n">
        <v>15375.5473310134</v>
      </c>
      <c r="AR3" s="4" t="n">
        <v>328.503291428086</v>
      </c>
      <c r="AS3" s="4" t="n">
        <v>14266.95449911</v>
      </c>
      <c r="AT3" s="4" t="n">
        <v>23606.9708521856</v>
      </c>
      <c r="AU3" s="4" t="n">
        <v>1011702.474061</v>
      </c>
      <c r="AV3" s="4" t="n">
        <v>86.5281380356253</v>
      </c>
    </row>
    <row r="4" customFormat="false" ht="13.8" hidden="false" customHeight="false" outlineLevel="0" collapsed="false">
      <c r="A4" s="4" t="s">
        <v>1073</v>
      </c>
      <c r="B4" s="4" t="n">
        <v>592.336661146332</v>
      </c>
      <c r="C4" s="4" t="n">
        <v>13.6236833333333</v>
      </c>
      <c r="D4" s="4" t="s">
        <v>121</v>
      </c>
      <c r="E4" s="4" t="s">
        <v>1074</v>
      </c>
      <c r="F4" s="4" t="s">
        <v>1075</v>
      </c>
      <c r="G4" s="4" t="s">
        <v>1076</v>
      </c>
      <c r="H4" s="4" t="s">
        <v>1077</v>
      </c>
      <c r="I4" s="4" t="n">
        <v>42.9</v>
      </c>
      <c r="J4" s="4" t="n">
        <v>28.1</v>
      </c>
      <c r="K4" s="4" t="n">
        <v>-1.22802373314117</v>
      </c>
      <c r="L4" s="4" t="n">
        <v>1.31846</v>
      </c>
      <c r="M4" s="4" t="n">
        <v>0.0317492475607908</v>
      </c>
      <c r="N4" s="4" t="n">
        <v>0.580732122435748</v>
      </c>
      <c r="O4" s="4" t="n">
        <v>1.92839833113297</v>
      </c>
      <c r="P4" s="4" t="n">
        <f aca="false">2^O4</f>
        <v>3.80632389428515</v>
      </c>
      <c r="Q4" s="4" t="n">
        <v>2696.70171054119</v>
      </c>
      <c r="R4" s="4" t="n">
        <v>708.479305870435</v>
      </c>
      <c r="S4" s="4" t="n">
        <v>3.73972731665375E-011</v>
      </c>
      <c r="T4" s="4" t="n">
        <v>6600.19622803001</v>
      </c>
      <c r="U4" s="4" t="n">
        <v>2460.71777164676</v>
      </c>
      <c r="V4" s="4" t="n">
        <v>6830.4657393104</v>
      </c>
      <c r="W4" s="4" t="n">
        <v>1570.96985792098</v>
      </c>
      <c r="X4" s="4" t="n">
        <v>3293.98482212845</v>
      </c>
      <c r="Y4" s="4" t="n">
        <v>12.9873522229161</v>
      </c>
      <c r="Z4" s="4" t="n">
        <v>3.73972731665375E-011</v>
      </c>
      <c r="AA4" s="4" t="n">
        <v>6.84853887759103E-009</v>
      </c>
      <c r="AB4" s="4" t="n">
        <v>7514.17559668254</v>
      </c>
      <c r="AC4" s="4" t="n">
        <v>50.5289839632513</v>
      </c>
      <c r="AD4" s="4" t="n">
        <v>5553.34187195959</v>
      </c>
      <c r="AE4" s="4" t="n">
        <v>6563.15743424588</v>
      </c>
      <c r="AF4" s="4" t="n">
        <v>3.73972731665375E-011</v>
      </c>
      <c r="AG4" s="4" t="n">
        <v>3.73972731665375E-011</v>
      </c>
      <c r="AH4" s="4" t="n">
        <v>0.288217022693355</v>
      </c>
      <c r="AI4" s="4" t="n">
        <v>603.622201313743</v>
      </c>
      <c r="AJ4" s="4" t="n">
        <v>831.754383105432</v>
      </c>
      <c r="AK4" s="4" t="n">
        <v>3.73972731665375E-011</v>
      </c>
      <c r="AL4" s="4" t="n">
        <v>7.83990321753926</v>
      </c>
      <c r="AM4" s="4" t="n">
        <v>82.1581912154746</v>
      </c>
      <c r="AN4" s="4" t="n">
        <v>7.89913720818928</v>
      </c>
      <c r="AO4" s="4" t="n">
        <v>42.6150344192589</v>
      </c>
      <c r="AP4" s="4" t="n">
        <v>304.357180327484</v>
      </c>
      <c r="AQ4" s="4" t="n">
        <v>231.961567617276</v>
      </c>
      <c r="AR4" s="4" t="n">
        <v>5158.64632948722</v>
      </c>
      <c r="AS4" s="4" t="n">
        <v>3.73972731665375E-011</v>
      </c>
      <c r="AT4" s="4" t="n">
        <v>3356.04744312206</v>
      </c>
      <c r="AU4" s="4" t="n">
        <v>3.73972731665375E-011</v>
      </c>
      <c r="AV4" s="4" t="n">
        <v>3.73972731665375E-011</v>
      </c>
    </row>
    <row r="5" customFormat="false" ht="13.8" hidden="false" customHeight="false" outlineLevel="0" collapsed="false">
      <c r="A5" s="4" t="s">
        <v>1078</v>
      </c>
      <c r="B5" s="4" t="n">
        <v>504.307016205892</v>
      </c>
      <c r="C5" s="4" t="n">
        <v>13.0660333333333</v>
      </c>
      <c r="D5" s="4" t="s">
        <v>121</v>
      </c>
      <c r="E5" s="4" t="s">
        <v>1079</v>
      </c>
      <c r="F5" s="4" t="n">
        <v>62299</v>
      </c>
      <c r="G5" s="4" t="s">
        <v>165</v>
      </c>
      <c r="H5" s="4" t="s">
        <v>1080</v>
      </c>
      <c r="I5" s="4" t="n">
        <v>47.8</v>
      </c>
      <c r="J5" s="4" t="n">
        <v>49.9</v>
      </c>
      <c r="K5" s="4" t="n">
        <v>-2.88032907337006</v>
      </c>
      <c r="L5" s="4" t="n">
        <v>1.77705</v>
      </c>
      <c r="M5" s="4" t="n">
        <v>0.0107802337691181</v>
      </c>
      <c r="N5" s="4" t="n">
        <v>0.580732122435748</v>
      </c>
      <c r="O5" s="4" t="n">
        <v>1.89457353894832</v>
      </c>
      <c r="P5" s="4" t="n">
        <f aca="false">2^O5</f>
        <v>3.71812053053933</v>
      </c>
      <c r="Q5" s="4" t="n">
        <v>4901.54788291675</v>
      </c>
      <c r="R5" s="4" t="n">
        <v>1318.28644140425</v>
      </c>
      <c r="S5" s="4" t="n">
        <v>4.68639181581837</v>
      </c>
      <c r="T5" s="4" t="n">
        <v>5146.04637160135</v>
      </c>
      <c r="U5" s="4" t="n">
        <v>4053.8717149825</v>
      </c>
      <c r="V5" s="4" t="n">
        <v>8030.26289828199</v>
      </c>
      <c r="W5" s="4" t="n">
        <v>6685.94675523495</v>
      </c>
      <c r="X5" s="4" t="n">
        <v>4596.68063711251</v>
      </c>
      <c r="Y5" s="4" t="n">
        <v>1546.2230155556</v>
      </c>
      <c r="Z5" s="4" t="n">
        <v>1325.01953593038</v>
      </c>
      <c r="AA5" s="4" t="n">
        <v>1.58472032913804</v>
      </c>
      <c r="AB5" s="4" t="n">
        <v>13348.6011781428</v>
      </c>
      <c r="AC5" s="4" t="n">
        <v>3081.43149298554</v>
      </c>
      <c r="AD5" s="4" t="n">
        <v>11590.2093534419</v>
      </c>
      <c r="AE5" s="4" t="n">
        <v>12239.2779693142</v>
      </c>
      <c r="AF5" s="4" t="n">
        <v>1869.51558921445</v>
      </c>
      <c r="AG5" s="4" t="n">
        <v>3.86061980813289</v>
      </c>
      <c r="AH5" s="4" t="n">
        <v>132.182329646089</v>
      </c>
      <c r="AI5" s="4" t="n">
        <v>113.280006211833</v>
      </c>
      <c r="AJ5" s="4" t="n">
        <v>1024.93325534184</v>
      </c>
      <c r="AK5" s="4" t="n">
        <v>670.956141152849</v>
      </c>
      <c r="AL5" s="4" t="n">
        <v>712.128122102123</v>
      </c>
      <c r="AM5" s="4" t="n">
        <v>3.73972731665375E-011</v>
      </c>
      <c r="AN5" s="4" t="n">
        <v>1269.1214780109</v>
      </c>
      <c r="AO5" s="4" t="n">
        <v>1.83134220141668</v>
      </c>
      <c r="AP5" s="4" t="n">
        <v>82.1245977515247</v>
      </c>
      <c r="AQ5" s="4" t="n">
        <v>1160.63625136698</v>
      </c>
      <c r="AR5" s="4" t="n">
        <v>7456.93629080729</v>
      </c>
      <c r="AS5" s="4" t="n">
        <v>1088.02943203929</v>
      </c>
      <c r="AT5" s="4" t="n">
        <v>5760.21774833192</v>
      </c>
      <c r="AU5" s="4" t="n">
        <v>9.70402525846418</v>
      </c>
      <c r="AV5" s="4" t="n">
        <v>292.215600841133</v>
      </c>
    </row>
    <row r="6" customFormat="false" ht="13.8" hidden="false" customHeight="false" outlineLevel="0" collapsed="false">
      <c r="A6" s="4" t="s">
        <v>1081</v>
      </c>
      <c r="B6" s="4" t="n">
        <v>653.280464658162</v>
      </c>
      <c r="C6" s="4" t="n">
        <v>24.0850666666667</v>
      </c>
      <c r="D6" s="4" t="s">
        <v>121</v>
      </c>
      <c r="E6" s="4" t="s">
        <v>1082</v>
      </c>
      <c r="F6" s="4" t="s">
        <v>1083</v>
      </c>
      <c r="G6" s="4" t="s">
        <v>1084</v>
      </c>
      <c r="H6" s="4" t="s">
        <v>1085</v>
      </c>
      <c r="I6" s="4" t="n">
        <v>40.1</v>
      </c>
      <c r="J6" s="4" t="n">
        <v>8.86</v>
      </c>
      <c r="K6" s="4" t="n">
        <v>0.125930751430958</v>
      </c>
      <c r="L6" s="4" t="n">
        <v>2.02149</v>
      </c>
      <c r="M6" s="4" t="n">
        <v>0.0115099217634548</v>
      </c>
      <c r="N6" s="4" t="n">
        <v>0.580732122435748</v>
      </c>
      <c r="O6" s="4" t="n">
        <v>1.81421348250166</v>
      </c>
      <c r="P6" s="4" t="n">
        <f aca="false">2^O6</f>
        <v>3.51667858493711</v>
      </c>
      <c r="Q6" s="4" t="n">
        <v>5764.25573134023</v>
      </c>
      <c r="R6" s="4" t="n">
        <v>1639.11929740469</v>
      </c>
      <c r="S6" s="4" t="n">
        <v>3.73972731665375E-011</v>
      </c>
      <c r="T6" s="4" t="n">
        <v>7991.74641323197</v>
      </c>
      <c r="U6" s="4" t="n">
        <v>16850.4040792857</v>
      </c>
      <c r="V6" s="4" t="n">
        <v>12028.24562768</v>
      </c>
      <c r="W6" s="4" t="n">
        <v>15258.9555317221</v>
      </c>
      <c r="X6" s="4" t="n">
        <v>6581.78321994356</v>
      </c>
      <c r="Y6" s="4" t="n">
        <v>4877.27755805286</v>
      </c>
      <c r="Z6" s="4" t="n">
        <v>3329.9978231333</v>
      </c>
      <c r="AA6" s="4" t="n">
        <v>3.73972731665375E-011</v>
      </c>
      <c r="AB6" s="4" t="n">
        <v>8440.60926789813</v>
      </c>
      <c r="AC6" s="4" t="n">
        <v>3872.20133906717</v>
      </c>
      <c r="AD6" s="4" t="n">
        <v>943.325063045475</v>
      </c>
      <c r="AE6" s="4" t="n">
        <v>5184.31367522713</v>
      </c>
      <c r="AF6" s="4" t="n">
        <v>1104.97637181594</v>
      </c>
      <c r="AG6" s="4" t="n">
        <v>3.73972731665375E-011</v>
      </c>
      <c r="AH6" s="4" t="n">
        <v>168.450971890076</v>
      </c>
      <c r="AI6" s="4" t="n">
        <v>7174.02601519655</v>
      </c>
      <c r="AJ6" s="4" t="n">
        <v>2349.42638214214</v>
      </c>
      <c r="AK6" s="4" t="n">
        <v>1012.36353604139</v>
      </c>
      <c r="AL6" s="4" t="n">
        <v>1872.90737646039</v>
      </c>
      <c r="AM6" s="4" t="n">
        <v>3.73972731665375E-011</v>
      </c>
      <c r="AN6" s="4" t="n">
        <v>79.8438712758492</v>
      </c>
      <c r="AO6" s="4" t="n">
        <v>3.73972731665375E-011</v>
      </c>
      <c r="AP6" s="4" t="n">
        <v>82.9904509328266</v>
      </c>
      <c r="AQ6" s="4" t="n">
        <v>1878.3640139171</v>
      </c>
      <c r="AR6" s="4" t="n">
        <v>1850.61461343383</v>
      </c>
      <c r="AS6" s="4" t="n">
        <v>1096.72229932192</v>
      </c>
      <c r="AT6" s="4" t="n">
        <v>6177.5059073317</v>
      </c>
      <c r="AU6" s="4" t="n">
        <v>3.73972731665375E-011</v>
      </c>
      <c r="AV6" s="4" t="n">
        <v>843.574023126499</v>
      </c>
    </row>
    <row r="7" customFormat="false" ht="13.8" hidden="false" customHeight="false" outlineLevel="0" collapsed="false">
      <c r="A7" s="4" t="s">
        <v>1086</v>
      </c>
      <c r="B7" s="4" t="n">
        <v>502.296450586186</v>
      </c>
      <c r="C7" s="4" t="n">
        <v>12.3936333333333</v>
      </c>
      <c r="D7" s="4" t="s">
        <v>121</v>
      </c>
      <c r="E7" s="4" t="s">
        <v>1087</v>
      </c>
      <c r="F7" s="4" t="n">
        <v>240433</v>
      </c>
      <c r="G7" s="4" t="s">
        <v>1088</v>
      </c>
      <c r="H7" s="4" t="s">
        <v>1089</v>
      </c>
      <c r="I7" s="4" t="n">
        <v>39.1</v>
      </c>
      <c r="J7" s="4" t="n">
        <v>14.7</v>
      </c>
      <c r="K7" s="4" t="n">
        <v>-3.83503133643595</v>
      </c>
      <c r="L7" s="4" t="n">
        <v>7.17032</v>
      </c>
      <c r="M7" s="4" t="n">
        <v>0.0291275275125764</v>
      </c>
      <c r="N7" s="4" t="n">
        <v>0.580732122435748</v>
      </c>
      <c r="O7" s="4" t="n">
        <v>1.66948370169226</v>
      </c>
      <c r="P7" s="4" t="n">
        <f aca="false">2^O7</f>
        <v>3.18100734192113</v>
      </c>
      <c r="Q7" s="4" t="n">
        <v>85613.5231073347</v>
      </c>
      <c r="R7" s="4" t="n">
        <v>26913.9658934673</v>
      </c>
      <c r="S7" s="4" t="n">
        <v>2.11141509576109</v>
      </c>
      <c r="T7" s="4" t="n">
        <v>134482.656541804</v>
      </c>
      <c r="U7" s="4" t="n">
        <v>83787.2363514236</v>
      </c>
      <c r="V7" s="4" t="n">
        <v>140949.417911243</v>
      </c>
      <c r="W7" s="4" t="n">
        <v>137381.676097432</v>
      </c>
      <c r="X7" s="4" t="n">
        <v>81241.0924428396</v>
      </c>
      <c r="Y7" s="4" t="n">
        <v>834.695381546677</v>
      </c>
      <c r="Z7" s="4" t="n">
        <v>1250.86885113258</v>
      </c>
      <c r="AA7" s="4" t="n">
        <v>13.7960045007067</v>
      </c>
      <c r="AB7" s="4" t="n">
        <v>232247.440862786</v>
      </c>
      <c r="AC7" s="4" t="n">
        <v>272.328181417486</v>
      </c>
      <c r="AD7" s="4" t="n">
        <v>218984.693851596</v>
      </c>
      <c r="AE7" s="4" t="n">
        <v>219998.393938327</v>
      </c>
      <c r="AF7" s="4" t="n">
        <v>32752.5211613005</v>
      </c>
      <c r="AG7" s="4" t="n">
        <v>3.91761757572944</v>
      </c>
      <c r="AH7" s="4" t="n">
        <v>896.934438318202</v>
      </c>
      <c r="AI7" s="4" t="n">
        <v>1226.72266124869</v>
      </c>
      <c r="AJ7" s="4" t="n">
        <v>30528.5890758973</v>
      </c>
      <c r="AK7" s="4" t="n">
        <v>19835.8066745657</v>
      </c>
      <c r="AL7" s="4" t="n">
        <v>386.925917597168</v>
      </c>
      <c r="AM7" s="4" t="n">
        <v>8.12307812651602</v>
      </c>
      <c r="AN7" s="4" t="n">
        <v>204.8242197132</v>
      </c>
      <c r="AO7" s="4" t="n">
        <v>11.8424883875603</v>
      </c>
      <c r="AP7" s="4" t="n">
        <v>93136.5731511393</v>
      </c>
      <c r="AQ7" s="4" t="n">
        <v>6402.80526454311</v>
      </c>
      <c r="AR7" s="4" t="n">
        <v>132586.93373787</v>
      </c>
      <c r="AS7" s="4" t="n">
        <v>26667.1026327042</v>
      </c>
      <c r="AT7" s="4" t="n">
        <v>86282.6032570099</v>
      </c>
      <c r="AU7" s="4" t="n">
        <v>45.6269986083335</v>
      </c>
      <c r="AV7" s="4" t="n">
        <v>5488.07480628081</v>
      </c>
    </row>
    <row r="8" customFormat="false" ht="13.8" hidden="false" customHeight="false" outlineLevel="0" collapsed="false">
      <c r="A8" s="4" t="s">
        <v>1090</v>
      </c>
      <c r="B8" s="4" t="n">
        <v>445.36605938733</v>
      </c>
      <c r="C8" s="4" t="n">
        <v>23.0871166666667</v>
      </c>
      <c r="D8" s="4" t="s">
        <v>121</v>
      </c>
      <c r="E8" s="4" t="s">
        <v>1091</v>
      </c>
      <c r="F8" s="4" t="n">
        <v>89433</v>
      </c>
      <c r="G8" s="4" t="s">
        <v>165</v>
      </c>
      <c r="H8" s="4" t="s">
        <v>1092</v>
      </c>
      <c r="I8" s="4" t="n">
        <v>41.9</v>
      </c>
      <c r="J8" s="4" t="n">
        <v>18.6</v>
      </c>
      <c r="K8" s="4" t="n">
        <v>-3.51616143649099</v>
      </c>
      <c r="L8" s="4" t="n">
        <v>1.63059</v>
      </c>
      <c r="M8" s="4" t="n">
        <v>0.00837142628583962</v>
      </c>
      <c r="N8" s="4" t="n">
        <v>0.580732122435748</v>
      </c>
      <c r="O8" s="4" t="n">
        <v>1.55125568326168</v>
      </c>
      <c r="P8" s="4" t="n">
        <f aca="false">2^O8</f>
        <v>2.93072110356474</v>
      </c>
      <c r="Q8" s="4" t="n">
        <v>4310.8185421663</v>
      </c>
      <c r="R8" s="4" t="n">
        <v>1470.90712143263</v>
      </c>
      <c r="S8" s="4" t="n">
        <v>3.73972731665375E-011</v>
      </c>
      <c r="T8" s="4" t="n">
        <v>6685.79256971638</v>
      </c>
      <c r="U8" s="4" t="n">
        <v>9765.68039163356</v>
      </c>
      <c r="V8" s="4" t="n">
        <v>2835.35192330321</v>
      </c>
      <c r="W8" s="4" t="n">
        <v>10500.8233764768</v>
      </c>
      <c r="X8" s="4" t="n">
        <v>6657.34538264136</v>
      </c>
      <c r="Y8" s="4" t="n">
        <v>3738.38665681867</v>
      </c>
      <c r="Z8" s="4" t="n">
        <v>1788.65644026435</v>
      </c>
      <c r="AA8" s="4" t="n">
        <v>3.73972731665375E-011</v>
      </c>
      <c r="AB8" s="4" t="n">
        <v>7941.64759972164</v>
      </c>
      <c r="AC8" s="4" t="n">
        <v>410.403425079166</v>
      </c>
      <c r="AD8" s="4" t="n">
        <v>4803.20744083278</v>
      </c>
      <c r="AE8" s="4" t="n">
        <v>5021.67248861474</v>
      </c>
      <c r="AF8" s="4" t="n">
        <v>4513.31043739177</v>
      </c>
      <c r="AG8" s="4" t="n">
        <v>3.73972731665375E-011</v>
      </c>
      <c r="AH8" s="4" t="n">
        <v>1242.16375642658</v>
      </c>
      <c r="AI8" s="4" t="n">
        <v>2205.02302864246</v>
      </c>
      <c r="AJ8" s="4" t="n">
        <v>632.311775706652</v>
      </c>
      <c r="AK8" s="4" t="n">
        <v>2328.14398836477</v>
      </c>
      <c r="AL8" s="4" t="n">
        <v>403.135959735312</v>
      </c>
      <c r="AM8" s="4" t="n">
        <v>3.73972731665375E-011</v>
      </c>
      <c r="AN8" s="4" t="n">
        <v>1212.57643560844</v>
      </c>
      <c r="AO8" s="4" t="n">
        <v>0.228661250240213</v>
      </c>
      <c r="AP8" s="4" t="n">
        <v>1152.18467105326</v>
      </c>
      <c r="AQ8" s="4" t="n">
        <v>2546.44710694946</v>
      </c>
      <c r="AR8" s="4" t="n">
        <v>4750.69519944172</v>
      </c>
      <c r="AS8" s="4" t="n">
        <v>14.8323064625567</v>
      </c>
      <c r="AT8" s="4" t="n">
        <v>5032.28362702939</v>
      </c>
      <c r="AU8" s="4" t="n">
        <v>3.73972731665375E-011</v>
      </c>
      <c r="AV8" s="4" t="n">
        <v>543.580304818606</v>
      </c>
    </row>
    <row r="9" customFormat="false" ht="13.8" hidden="false" customHeight="false" outlineLevel="0" collapsed="false">
      <c r="A9" s="4" t="s">
        <v>474</v>
      </c>
      <c r="B9" s="4" t="n">
        <v>542.320659811818</v>
      </c>
      <c r="C9" s="4" t="n">
        <v>12.5547333333333</v>
      </c>
      <c r="D9" s="4" t="s">
        <v>121</v>
      </c>
      <c r="E9" s="4" t="s">
        <v>475</v>
      </c>
      <c r="F9" s="4" t="n">
        <v>265004</v>
      </c>
      <c r="G9" s="4" t="s">
        <v>276</v>
      </c>
      <c r="H9" s="4" t="s">
        <v>476</v>
      </c>
      <c r="I9" s="4" t="n">
        <v>36.8</v>
      </c>
      <c r="J9" s="4" t="n">
        <v>0.00881</v>
      </c>
      <c r="K9" s="4" t="n">
        <v>4.10119073466507</v>
      </c>
      <c r="L9" s="4" t="n">
        <v>5.48442</v>
      </c>
      <c r="M9" s="4" t="n">
        <v>0.0375161030122739</v>
      </c>
      <c r="N9" s="4" t="n">
        <v>0.580732122435748</v>
      </c>
      <c r="O9" s="4" t="n">
        <v>1.45654637761157</v>
      </c>
      <c r="P9" s="4" t="n">
        <f aca="false">2^O9</f>
        <v>2.7445057798914</v>
      </c>
      <c r="Q9" s="4" t="n">
        <v>94753.7893830004</v>
      </c>
      <c r="R9" s="4" t="n">
        <v>34524.9006495989</v>
      </c>
      <c r="S9" s="4" t="n">
        <v>3.73972731665375E-011</v>
      </c>
      <c r="T9" s="4" t="n">
        <v>68240.1239862792</v>
      </c>
      <c r="U9" s="4" t="n">
        <v>71922.8625957513</v>
      </c>
      <c r="V9" s="4" t="n">
        <v>66518.8142660925</v>
      </c>
      <c r="W9" s="4" t="n">
        <v>41043.9453679756</v>
      </c>
      <c r="X9" s="4" t="n">
        <v>56601.5217797267</v>
      </c>
      <c r="Y9" s="4" t="n">
        <v>247563.205158776</v>
      </c>
      <c r="Z9" s="4" t="n">
        <v>263640.63338799</v>
      </c>
      <c r="AA9" s="4" t="n">
        <v>10.0121465339116</v>
      </c>
      <c r="AB9" s="4" t="n">
        <v>73849.144272258</v>
      </c>
      <c r="AC9" s="4" t="n">
        <v>317226.161660971</v>
      </c>
      <c r="AD9" s="4" t="n">
        <v>66477.875530197</v>
      </c>
      <c r="AE9" s="4" t="n">
        <v>71777.90016668</v>
      </c>
      <c r="AF9" s="4" t="n">
        <v>76407.1639051663</v>
      </c>
      <c r="AG9" s="4" t="n">
        <v>27.4765206087093</v>
      </c>
      <c r="AH9" s="4" t="n">
        <v>17.2316146303176</v>
      </c>
      <c r="AI9" s="4" t="n">
        <v>241.719118336497</v>
      </c>
      <c r="AJ9" s="4" t="n">
        <v>33401.7633999364</v>
      </c>
      <c r="AK9" s="4" t="n">
        <v>60849.455406759</v>
      </c>
      <c r="AL9" s="4" t="n">
        <v>137552.05060675</v>
      </c>
      <c r="AM9" s="4" t="n">
        <v>3.73972731665375E-011</v>
      </c>
      <c r="AN9" s="4" t="n">
        <v>194.880152924613</v>
      </c>
      <c r="AO9" s="4" t="n">
        <v>21.5295564782919</v>
      </c>
      <c r="AP9" s="4" t="n">
        <v>30902.7715611345</v>
      </c>
      <c r="AQ9" s="4" t="n">
        <v>1344.90048093346</v>
      </c>
      <c r="AR9" s="4" t="n">
        <v>67555.0227352032</v>
      </c>
      <c r="AS9" s="4" t="n">
        <v>67726.3077671192</v>
      </c>
      <c r="AT9" s="4" t="n">
        <v>63835.5265752818</v>
      </c>
      <c r="AU9" s="4" t="n">
        <v>20.0690797656664</v>
      </c>
      <c r="AV9" s="4" t="n">
        <v>54210.28168873</v>
      </c>
    </row>
    <row r="10" customFormat="false" ht="13.8" hidden="false" customHeight="false" outlineLevel="0" collapsed="false">
      <c r="A10" s="4" t="s">
        <v>1093</v>
      </c>
      <c r="B10" s="4" t="n">
        <v>730.536409316484</v>
      </c>
      <c r="C10" s="4" t="n">
        <v>15.15825</v>
      </c>
      <c r="D10" s="4" t="s">
        <v>121</v>
      </c>
      <c r="E10" s="4" t="s">
        <v>1094</v>
      </c>
      <c r="F10" s="4" t="s">
        <v>1095</v>
      </c>
      <c r="G10" s="4" t="s">
        <v>165</v>
      </c>
      <c r="H10" s="4" t="s">
        <v>1096</v>
      </c>
      <c r="I10" s="4" t="n">
        <v>38.2</v>
      </c>
      <c r="J10" s="4" t="n">
        <v>8.37</v>
      </c>
      <c r="K10" s="4" t="n">
        <v>-2.36061861402778</v>
      </c>
      <c r="L10" s="4" t="n">
        <v>1.17478</v>
      </c>
      <c r="M10" s="4" t="n">
        <v>0.00227526697923373</v>
      </c>
      <c r="N10" s="4" t="n">
        <v>0.471415532214555</v>
      </c>
      <c r="O10" s="4" t="n">
        <v>1.45250072400259</v>
      </c>
      <c r="P10" s="4" t="n">
        <f aca="false">2^O10</f>
        <v>2.73682032607675</v>
      </c>
      <c r="Q10" s="4" t="n">
        <v>2111.38679954483</v>
      </c>
      <c r="R10" s="4" t="n">
        <v>771.474392903066</v>
      </c>
      <c r="S10" s="4" t="n">
        <v>2780.4903311383</v>
      </c>
      <c r="T10" s="4" t="n">
        <v>5842.36100681027</v>
      </c>
      <c r="U10" s="4" t="n">
        <v>3369.64870211238</v>
      </c>
      <c r="V10" s="4" t="n">
        <v>1843.95072600933</v>
      </c>
      <c r="W10" s="4" t="n">
        <v>453.355188779561</v>
      </c>
      <c r="X10" s="4" t="n">
        <v>694.741064214046</v>
      </c>
      <c r="Y10" s="4" t="n">
        <v>1512.976809104</v>
      </c>
      <c r="Z10" s="4" t="n">
        <v>1881.58471298593</v>
      </c>
      <c r="AA10" s="4" t="n">
        <v>1728.11665686383</v>
      </c>
      <c r="AB10" s="4" t="n">
        <v>2175.16262760397</v>
      </c>
      <c r="AC10" s="4" t="n">
        <v>1999.33064096548</v>
      </c>
      <c r="AD10" s="4" t="n">
        <v>2004.64775056506</v>
      </c>
      <c r="AE10" s="4" t="n">
        <v>2080.39415104321</v>
      </c>
      <c r="AF10" s="4" t="n">
        <v>766.272866128284</v>
      </c>
      <c r="AG10" s="4" t="n">
        <v>2537.76875884884</v>
      </c>
      <c r="AH10" s="4" t="n">
        <v>97.2692760624595</v>
      </c>
      <c r="AI10" s="4" t="n">
        <v>3.73972731665375E-011</v>
      </c>
      <c r="AJ10" s="4" t="n">
        <v>8.19621064614944</v>
      </c>
      <c r="AK10" s="4" t="n">
        <v>1016.06905061513</v>
      </c>
      <c r="AL10" s="4" t="n">
        <v>2897.81381179026</v>
      </c>
      <c r="AM10" s="4" t="n">
        <v>3.73972731665375E-011</v>
      </c>
      <c r="AN10" s="4" t="n">
        <v>1857.45961577739</v>
      </c>
      <c r="AO10" s="4" t="n">
        <v>114.132681497564</v>
      </c>
      <c r="AP10" s="4" t="n">
        <v>1.20888113646606</v>
      </c>
      <c r="AQ10" s="4" t="n">
        <v>440.025013278473</v>
      </c>
      <c r="AR10" s="4" t="n">
        <v>1062.77689472864</v>
      </c>
      <c r="AS10" s="4" t="n">
        <v>762.267187209189</v>
      </c>
      <c r="AT10" s="4" t="n">
        <v>1677.04679753413</v>
      </c>
      <c r="AU10" s="4" t="n">
        <v>968.620100255765</v>
      </c>
      <c r="AV10" s="4" t="n">
        <v>669.230373014303</v>
      </c>
    </row>
    <row r="11" customFormat="false" ht="13.8" hidden="false" customHeight="false" outlineLevel="0" collapsed="false">
      <c r="A11" s="4" t="s">
        <v>1097</v>
      </c>
      <c r="B11" s="4" t="n">
        <v>235.168064367181</v>
      </c>
      <c r="C11" s="4" t="n">
        <v>14.1404666666667</v>
      </c>
      <c r="D11" s="4" t="s">
        <v>121</v>
      </c>
      <c r="E11" s="4" t="s">
        <v>1098</v>
      </c>
      <c r="F11" s="4" t="s">
        <v>1099</v>
      </c>
      <c r="G11" s="4" t="s">
        <v>156</v>
      </c>
      <c r="H11" s="4" t="s">
        <v>1100</v>
      </c>
      <c r="I11" s="4" t="n">
        <v>42.8</v>
      </c>
      <c r="J11" s="4" t="n">
        <v>21.5</v>
      </c>
      <c r="K11" s="4" t="n">
        <v>-4.72696653255221</v>
      </c>
      <c r="L11" s="4" t="n">
        <v>1.03228</v>
      </c>
      <c r="M11" s="4" t="n">
        <v>0.0230147963801251</v>
      </c>
      <c r="N11" s="4" t="n">
        <v>0.580732122435748</v>
      </c>
      <c r="O11" s="4" t="n">
        <v>1.43474022738716</v>
      </c>
      <c r="P11" s="4" t="n">
        <f aca="false">2^O11</f>
        <v>2.70333485798709</v>
      </c>
      <c r="Q11" s="4" t="n">
        <v>1839.36984965778</v>
      </c>
      <c r="R11" s="4" t="n">
        <v>680.407698744129</v>
      </c>
      <c r="S11" s="4" t="n">
        <v>464.253919484779</v>
      </c>
      <c r="T11" s="4" t="n">
        <v>2621.16365712847</v>
      </c>
      <c r="U11" s="4" t="n">
        <v>3702.28657765862</v>
      </c>
      <c r="V11" s="4" t="n">
        <v>4188.9113111174</v>
      </c>
      <c r="W11" s="4" t="n">
        <v>2922.97607312776</v>
      </c>
      <c r="X11" s="4" t="n">
        <v>2219.56341419318</v>
      </c>
      <c r="Y11" s="4" t="n">
        <v>205.440655828959</v>
      </c>
      <c r="Z11" s="4" t="n">
        <v>257.850558092673</v>
      </c>
      <c r="AA11" s="4" t="n">
        <v>571.424549448092</v>
      </c>
      <c r="AB11" s="4" t="n">
        <v>2374.42810077679</v>
      </c>
      <c r="AC11" s="4" t="n">
        <v>175.509836065686</v>
      </c>
      <c r="AD11" s="4" t="n">
        <v>4304.55106983761</v>
      </c>
      <c r="AE11" s="4" t="n">
        <v>3077.29667661118</v>
      </c>
      <c r="AF11" s="4" t="n">
        <v>78.5508219141851</v>
      </c>
      <c r="AG11" s="4" t="n">
        <v>426.34052358129</v>
      </c>
      <c r="AH11" s="4" t="n">
        <v>380.769811831353</v>
      </c>
      <c r="AI11" s="4" t="n">
        <v>550.065374928032</v>
      </c>
      <c r="AJ11" s="4" t="n">
        <v>1491.5055464163</v>
      </c>
      <c r="AK11" s="4" t="n">
        <v>55.800035893936</v>
      </c>
      <c r="AL11" s="4" t="n">
        <v>260.673147202945</v>
      </c>
      <c r="AM11" s="4" t="n">
        <v>28.4992079591351</v>
      </c>
      <c r="AN11" s="4" t="n">
        <v>271.295433335762</v>
      </c>
      <c r="AO11" s="4" t="n">
        <v>168.682690630509</v>
      </c>
      <c r="AP11" s="4" t="n">
        <v>347.989935630641</v>
      </c>
      <c r="AQ11" s="4" t="n">
        <v>199.069387480884</v>
      </c>
      <c r="AR11" s="4" t="n">
        <v>2940.40969387221</v>
      </c>
      <c r="AS11" s="4" t="n">
        <v>66.387334216376</v>
      </c>
      <c r="AT11" s="4" t="n">
        <v>2910.04594119494</v>
      </c>
      <c r="AU11" s="4" t="n">
        <v>468.133563216142</v>
      </c>
      <c r="AV11" s="4" t="n">
        <v>66.7883773527652</v>
      </c>
    </row>
    <row r="12" customFormat="false" ht="13.8" hidden="false" customHeight="false" outlineLevel="0" collapsed="false">
      <c r="A12" s="4" t="s">
        <v>220</v>
      </c>
      <c r="B12" s="4" t="n">
        <v>482.359064197968</v>
      </c>
      <c r="C12" s="4" t="n">
        <v>13.9106833333333</v>
      </c>
      <c r="D12" s="4" t="s">
        <v>121</v>
      </c>
      <c r="E12" s="4" t="s">
        <v>221</v>
      </c>
      <c r="F12" s="4" t="n">
        <v>24070</v>
      </c>
      <c r="G12" s="4" t="s">
        <v>165</v>
      </c>
      <c r="H12" s="4" t="s">
        <v>119</v>
      </c>
      <c r="I12" s="4" t="n">
        <v>43.9</v>
      </c>
      <c r="J12" s="4" t="n">
        <v>34.8</v>
      </c>
      <c r="K12" s="4" t="n">
        <v>-2.98586102227851</v>
      </c>
      <c r="L12" s="4" t="n">
        <v>5.85126</v>
      </c>
      <c r="M12" s="4" t="n">
        <v>0.0394640759952115</v>
      </c>
      <c r="N12" s="4" t="n">
        <v>0.580732122435748</v>
      </c>
      <c r="O12" s="4" t="n">
        <v>1.31590378790547</v>
      </c>
      <c r="P12" s="4" t="n">
        <f aca="false">2^O12</f>
        <v>2.48958243711126</v>
      </c>
      <c r="Q12" s="4" t="n">
        <v>56008.5705208245</v>
      </c>
      <c r="R12" s="4" t="n">
        <v>22497.1745004005</v>
      </c>
      <c r="S12" s="4" t="n">
        <v>334.2611139784</v>
      </c>
      <c r="T12" s="4" t="n">
        <v>78248.5649332886</v>
      </c>
      <c r="U12" s="4" t="n">
        <v>70547.2884890753</v>
      </c>
      <c r="V12" s="4" t="n">
        <v>106848.971899433</v>
      </c>
      <c r="W12" s="4" t="n">
        <v>136743.410211423</v>
      </c>
      <c r="X12" s="4" t="n">
        <v>82321.2436258972</v>
      </c>
      <c r="Y12" s="4" t="n">
        <v>335.173005792996</v>
      </c>
      <c r="Z12" s="4" t="n">
        <v>349.882677477056</v>
      </c>
      <c r="AA12" s="4" t="n">
        <v>291.600545950562</v>
      </c>
      <c r="AB12" s="4" t="n">
        <v>94146.8853875006</v>
      </c>
      <c r="AC12" s="4" t="n">
        <v>1404.51840520049</v>
      </c>
      <c r="AD12" s="4" t="n">
        <v>117016.703519195</v>
      </c>
      <c r="AE12" s="4" t="n">
        <v>97525.9978958697</v>
      </c>
      <c r="AF12" s="4" t="n">
        <v>53624.2624680865</v>
      </c>
      <c r="AG12" s="4" t="n">
        <v>389.79363419869</v>
      </c>
      <c r="AH12" s="4" t="n">
        <v>1649.76055219376</v>
      </c>
      <c r="AI12" s="4" t="n">
        <v>757.934470934211</v>
      </c>
      <c r="AJ12" s="4" t="n">
        <v>50575.7501737745</v>
      </c>
      <c r="AK12" s="4" t="n">
        <v>36988.803117742</v>
      </c>
      <c r="AL12" s="4" t="n">
        <v>128.343085138937</v>
      </c>
      <c r="AM12" s="4" t="n">
        <v>2.51534705641703</v>
      </c>
      <c r="AN12" s="4" t="n">
        <v>437.007804056938</v>
      </c>
      <c r="AO12" s="4" t="n">
        <v>24.4223516501195</v>
      </c>
      <c r="AP12" s="4" t="n">
        <v>1001.01780833242</v>
      </c>
      <c r="AQ12" s="4" t="n">
        <v>975.881156891149</v>
      </c>
      <c r="AR12" s="4" t="n">
        <v>102244.009670252</v>
      </c>
      <c r="AS12" s="4" t="n">
        <v>41677.5488094734</v>
      </c>
      <c r="AT12" s="4" t="n">
        <v>73302.0897275408</v>
      </c>
      <c r="AU12" s="4" t="n">
        <v>326.955095819651</v>
      </c>
      <c r="AV12" s="4" t="n">
        <v>27365.5783351517</v>
      </c>
    </row>
    <row r="13" customFormat="false" ht="13.8" hidden="false" customHeight="false" outlineLevel="0" collapsed="false">
      <c r="A13" s="4" t="s">
        <v>384</v>
      </c>
      <c r="B13" s="4" t="n">
        <v>878.563467500361</v>
      </c>
      <c r="C13" s="4" t="n">
        <v>24.1997333333333</v>
      </c>
      <c r="D13" s="4" t="s">
        <v>121</v>
      </c>
      <c r="E13" s="4" t="s">
        <v>385</v>
      </c>
      <c r="F13" s="4" t="s">
        <v>386</v>
      </c>
      <c r="G13" s="4" t="s">
        <v>178</v>
      </c>
      <c r="H13" s="4" t="s">
        <v>387</v>
      </c>
      <c r="I13" s="4" t="n">
        <v>40.9</v>
      </c>
      <c r="J13" s="4" t="n">
        <v>24.8</v>
      </c>
      <c r="K13" s="4" t="n">
        <v>-4.15906144007175</v>
      </c>
      <c r="L13" s="4" t="n">
        <v>1.54878</v>
      </c>
      <c r="M13" s="4" t="n">
        <v>0.0202844910014394</v>
      </c>
      <c r="N13" s="4" t="n">
        <v>0.580732122435748</v>
      </c>
      <c r="O13" s="4" t="n">
        <v>1.18926494828617</v>
      </c>
      <c r="P13" s="4" t="n">
        <f aca="false">2^O13</f>
        <v>2.28036529181913</v>
      </c>
      <c r="Q13" s="4" t="n">
        <v>8511.74393533314</v>
      </c>
      <c r="R13" s="4" t="n">
        <v>3732.62299942438</v>
      </c>
      <c r="S13" s="4" t="n">
        <v>3.73972731665375E-011</v>
      </c>
      <c r="T13" s="4" t="n">
        <v>4773.3873326685</v>
      </c>
      <c r="U13" s="4" t="n">
        <v>7319.0752249745</v>
      </c>
      <c r="V13" s="4" t="n">
        <v>11857.1837565853</v>
      </c>
      <c r="W13" s="4" t="n">
        <v>5168.77785724432</v>
      </c>
      <c r="X13" s="4" t="n">
        <v>15342.4517056892</v>
      </c>
      <c r="Y13" s="4" t="n">
        <v>16634.8065594188</v>
      </c>
      <c r="Z13" s="4" t="n">
        <v>14211.6414803853</v>
      </c>
      <c r="AA13" s="4" t="n">
        <v>3.73972731665375E-011</v>
      </c>
      <c r="AB13" s="4" t="n">
        <v>11183.8782451533</v>
      </c>
      <c r="AC13" s="4" t="n">
        <v>12240.5438946487</v>
      </c>
      <c r="AD13" s="4" t="n">
        <v>3035.13066292608</v>
      </c>
      <c r="AE13" s="4" t="n">
        <v>16106.5190908717</v>
      </c>
      <c r="AF13" s="4" t="n">
        <v>9802.76321943124</v>
      </c>
      <c r="AG13" s="4" t="n">
        <v>3.73972731665375E-011</v>
      </c>
      <c r="AH13" s="4" t="n">
        <v>1647.26616591595</v>
      </c>
      <c r="AI13" s="4" t="n">
        <v>3159.97238461919</v>
      </c>
      <c r="AJ13" s="4" t="n">
        <v>15616.8451889776</v>
      </c>
      <c r="AK13" s="4" t="n">
        <v>6324.061031699</v>
      </c>
      <c r="AL13" s="4" t="n">
        <v>2441.01869365695</v>
      </c>
      <c r="AM13" s="4" t="n">
        <v>3.73972731665375E-011</v>
      </c>
      <c r="AN13" s="4" t="n">
        <v>689.578536983501</v>
      </c>
      <c r="AO13" s="4" t="n">
        <v>3.73972731665375E-011</v>
      </c>
      <c r="AP13" s="4" t="n">
        <v>2956.77035458558</v>
      </c>
      <c r="AQ13" s="4" t="n">
        <v>3016.07985052163</v>
      </c>
      <c r="AR13" s="4" t="n">
        <v>149.388912184535</v>
      </c>
      <c r="AS13" s="4" t="n">
        <v>2887.9730192877</v>
      </c>
      <c r="AT13" s="4" t="n">
        <v>5820.40114449802</v>
      </c>
      <c r="AU13" s="4" t="n">
        <v>3.73972731665375E-011</v>
      </c>
      <c r="AV13" s="4" t="n">
        <v>11279.9897084359</v>
      </c>
    </row>
    <row r="14" customFormat="false" ht="13.8" hidden="false" customHeight="false" outlineLevel="0" collapsed="false">
      <c r="A14" s="4" t="s">
        <v>1101</v>
      </c>
      <c r="B14" s="4" t="n">
        <v>913.529572888559</v>
      </c>
      <c r="C14" s="4" t="n">
        <v>23.5627666666667</v>
      </c>
      <c r="D14" s="4" t="s">
        <v>121</v>
      </c>
      <c r="E14" s="4" t="s">
        <v>1102</v>
      </c>
      <c r="F14" s="4" t="s">
        <v>1103</v>
      </c>
      <c r="G14" s="4" t="s">
        <v>156</v>
      </c>
      <c r="H14" s="4" t="s">
        <v>1104</v>
      </c>
      <c r="I14" s="4" t="n">
        <v>36.3</v>
      </c>
      <c r="J14" s="4" t="n">
        <v>12.9</v>
      </c>
      <c r="K14" s="4" t="n">
        <v>-1.30103382247732</v>
      </c>
      <c r="L14" s="4" t="n">
        <v>2.39172</v>
      </c>
      <c r="M14" s="4" t="n">
        <v>0.04531487997565</v>
      </c>
      <c r="N14" s="4" t="n">
        <v>0.580732122435748</v>
      </c>
      <c r="O14" s="4" t="n">
        <v>1.1851672796986</v>
      </c>
      <c r="P14" s="4" t="n">
        <f aca="false">2^O14</f>
        <v>2.27389758836519</v>
      </c>
      <c r="Q14" s="4" t="n">
        <v>11300.4731627265</v>
      </c>
      <c r="R14" s="4" t="n">
        <v>4969.64912604129</v>
      </c>
      <c r="S14" s="4" t="n">
        <v>3.73972731665375E-011</v>
      </c>
      <c r="T14" s="4" t="n">
        <v>16005.8617492244</v>
      </c>
      <c r="U14" s="4" t="n">
        <v>19490.0530126963</v>
      </c>
      <c r="V14" s="4" t="n">
        <v>17833.7675679864</v>
      </c>
      <c r="W14" s="4" t="n">
        <v>12437.3775960703</v>
      </c>
      <c r="X14" s="4" t="n">
        <v>4211.81478314266</v>
      </c>
      <c r="Y14" s="4" t="n">
        <v>258.947417885851</v>
      </c>
      <c r="Z14" s="4" t="n">
        <v>13203.5865477493</v>
      </c>
      <c r="AA14" s="4" t="n">
        <v>3.73972731665375E-011</v>
      </c>
      <c r="AB14" s="4" t="n">
        <v>14612.2374281412</v>
      </c>
      <c r="AC14" s="4" t="n">
        <v>26602.4977642998</v>
      </c>
      <c r="AD14" s="4" t="n">
        <v>12982.5357757903</v>
      </c>
      <c r="AE14" s="4" t="n">
        <v>14352.4899956608</v>
      </c>
      <c r="AF14" s="4" t="n">
        <v>17515.9278022499</v>
      </c>
      <c r="AG14" s="4" t="n">
        <v>3.73972731665375E-011</v>
      </c>
      <c r="AH14" s="4" t="n">
        <v>46.8474622838056</v>
      </c>
      <c r="AI14" s="4" t="n">
        <v>610.885518836847</v>
      </c>
      <c r="AJ14" s="4" t="n">
        <v>1364.82449331623</v>
      </c>
      <c r="AK14" s="4" t="n">
        <v>29456.9503740317</v>
      </c>
      <c r="AL14" s="4" t="n">
        <v>10294.0530791892</v>
      </c>
      <c r="AM14" s="4" t="n">
        <v>3.73972731665375E-011</v>
      </c>
      <c r="AN14" s="4" t="n">
        <v>465.192185546737</v>
      </c>
      <c r="AO14" s="4" t="n">
        <v>3.73972731665375E-011</v>
      </c>
      <c r="AP14" s="4" t="n">
        <v>595.46964654613</v>
      </c>
      <c r="AQ14" s="4" t="n">
        <v>12184.2298700459</v>
      </c>
      <c r="AR14" s="4" t="n">
        <v>11014.8298416995</v>
      </c>
      <c r="AS14" s="4" t="n">
        <v>975.432835925809</v>
      </c>
      <c r="AT14" s="4" t="n">
        <v>7236.38967185759</v>
      </c>
      <c r="AU14" s="4" t="n">
        <v>3.73972731665375E-011</v>
      </c>
      <c r="AV14" s="4" t="n">
        <v>299.631911339841</v>
      </c>
    </row>
    <row r="15" customFormat="false" ht="13.8" hidden="false" customHeight="false" outlineLevel="0" collapsed="false">
      <c r="A15" s="4" t="s">
        <v>333</v>
      </c>
      <c r="B15" s="4" t="n">
        <v>756.552913910699</v>
      </c>
      <c r="C15" s="4" t="n">
        <v>20.0829666666667</v>
      </c>
      <c r="D15" s="4" t="s">
        <v>121</v>
      </c>
      <c r="E15" s="4" t="s">
        <v>334</v>
      </c>
      <c r="F15" s="4" t="s">
        <v>335</v>
      </c>
      <c r="G15" s="4" t="s">
        <v>178</v>
      </c>
      <c r="H15" s="4" t="s">
        <v>336</v>
      </c>
      <c r="I15" s="4" t="n">
        <v>37.2</v>
      </c>
      <c r="J15" s="4" t="n">
        <v>0</v>
      </c>
      <c r="K15" s="4" t="n">
        <v>2.09671915078161</v>
      </c>
      <c r="L15" s="4" t="n">
        <v>6.16208</v>
      </c>
      <c r="M15" s="4" t="n">
        <v>0.0189287828859227</v>
      </c>
      <c r="N15" s="4" t="n">
        <v>0.580732122435748</v>
      </c>
      <c r="O15" s="4" t="n">
        <v>1.10736123503559</v>
      </c>
      <c r="P15" s="4" t="n">
        <f aca="false">2^O15</f>
        <v>2.15451215109657</v>
      </c>
      <c r="Q15" s="4" t="n">
        <v>78265.5295345218</v>
      </c>
      <c r="R15" s="4" t="n">
        <v>36326.3347086196</v>
      </c>
      <c r="S15" s="4" t="n">
        <v>19211.1793201635</v>
      </c>
      <c r="T15" s="4" t="n">
        <v>112224.182572233</v>
      </c>
      <c r="U15" s="4" t="n">
        <v>119463.099219396</v>
      </c>
      <c r="V15" s="4" t="n">
        <v>82350.1929343563</v>
      </c>
      <c r="W15" s="4" t="n">
        <v>50244.1483178955</v>
      </c>
      <c r="X15" s="4" t="n">
        <v>32674.2345525108</v>
      </c>
      <c r="Y15" s="4" t="n">
        <v>18833.8418899754</v>
      </c>
      <c r="Z15" s="4" t="n">
        <v>36427.7783605594</v>
      </c>
      <c r="AA15" s="4" t="n">
        <v>20014.5441244379</v>
      </c>
      <c r="AB15" s="4" t="n">
        <v>108715.355125499</v>
      </c>
      <c r="AC15" s="4" t="n">
        <v>160568.683937663</v>
      </c>
      <c r="AD15" s="4" t="n">
        <v>140231.824101509</v>
      </c>
      <c r="AE15" s="4" t="n">
        <v>174538.158915127</v>
      </c>
      <c r="AF15" s="4" t="n">
        <v>78850.5051736615</v>
      </c>
      <c r="AG15" s="4" t="n">
        <v>19635.2144728402</v>
      </c>
      <c r="AH15" s="4" t="n">
        <v>23740.21165717</v>
      </c>
      <c r="AI15" s="4" t="n">
        <v>7844.57742957628</v>
      </c>
      <c r="AJ15" s="4" t="n">
        <v>5317.90242890691</v>
      </c>
      <c r="AK15" s="4" t="n">
        <v>137338.974538307</v>
      </c>
      <c r="AL15" s="4" t="n">
        <v>52946.6387538023</v>
      </c>
      <c r="AM15" s="4" t="n">
        <v>20475.4408124374</v>
      </c>
      <c r="AN15" s="4" t="n">
        <v>40453.443384564</v>
      </c>
      <c r="AO15" s="4" t="n">
        <v>13102.0654452486</v>
      </c>
      <c r="AP15" s="4" t="n">
        <v>10277.9693048583</v>
      </c>
      <c r="AQ15" s="4" t="n">
        <v>57420.9255480081</v>
      </c>
      <c r="AR15" s="4" t="n">
        <v>57698.9071089655</v>
      </c>
      <c r="AS15" s="4" t="n">
        <v>25286.3643412989</v>
      </c>
      <c r="AT15" s="4" t="n">
        <v>70651.8223029686</v>
      </c>
      <c r="AU15" s="4" t="n">
        <v>8831.12563877769</v>
      </c>
      <c r="AV15" s="4" t="n">
        <v>13508.6519344038</v>
      </c>
    </row>
    <row r="16" customFormat="false" ht="13.8" hidden="false" customHeight="false" outlineLevel="0" collapsed="false">
      <c r="A16" s="4" t="s">
        <v>1105</v>
      </c>
      <c r="B16" s="4" t="n">
        <v>383.329177233494</v>
      </c>
      <c r="C16" s="4" t="n">
        <v>25.0147</v>
      </c>
      <c r="D16" s="4" t="s">
        <v>121</v>
      </c>
      <c r="E16" s="4" t="s">
        <v>1106</v>
      </c>
      <c r="F16" s="4" t="s">
        <v>1107</v>
      </c>
      <c r="G16" s="4" t="s">
        <v>156</v>
      </c>
      <c r="H16" s="4" t="s">
        <v>232</v>
      </c>
      <c r="I16" s="4" t="n">
        <v>38.9</v>
      </c>
      <c r="J16" s="4" t="n">
        <v>5.1</v>
      </c>
      <c r="K16" s="4" t="n">
        <v>-4.15944227284426</v>
      </c>
      <c r="L16" s="4" t="n">
        <v>1.08159</v>
      </c>
      <c r="M16" s="4" t="n">
        <v>0.0155674709322809</v>
      </c>
      <c r="N16" s="4" t="n">
        <v>0.580732122435748</v>
      </c>
      <c r="O16" s="4" t="n">
        <v>1.08524047828992</v>
      </c>
      <c r="P16" s="4" t="n">
        <f aca="false">2^O16</f>
        <v>2.12172911760276</v>
      </c>
      <c r="Q16" s="4" t="n">
        <v>2526.14030287029</v>
      </c>
      <c r="R16" s="4" t="n">
        <v>1190.60453189446</v>
      </c>
      <c r="S16" s="4" t="n">
        <v>3.73972731665375E-011</v>
      </c>
      <c r="T16" s="4" t="n">
        <v>5286.00364460353</v>
      </c>
      <c r="U16" s="4" t="n">
        <v>5516.03453102257</v>
      </c>
      <c r="V16" s="4" t="n">
        <v>3834.48254415654</v>
      </c>
      <c r="W16" s="4" t="n">
        <v>4587.02050498446</v>
      </c>
      <c r="X16" s="4" t="n">
        <v>3366.13358866424</v>
      </c>
      <c r="Y16" s="4" t="n">
        <v>1843.49026493708</v>
      </c>
      <c r="Z16" s="4" t="n">
        <v>1223.66641754275</v>
      </c>
      <c r="AA16" s="4" t="n">
        <v>3.73972731665375E-011</v>
      </c>
      <c r="AB16" s="4" t="n">
        <v>2854.5071478877</v>
      </c>
      <c r="AC16" s="4" t="n">
        <v>1530.3188189769</v>
      </c>
      <c r="AD16" s="4" t="n">
        <v>2633.46760336899</v>
      </c>
      <c r="AE16" s="4" t="n">
        <v>3256.87127414724</v>
      </c>
      <c r="AF16" s="4" t="n">
        <v>1960.10820276228</v>
      </c>
      <c r="AG16" s="4" t="n">
        <v>3.73972731665375E-011</v>
      </c>
      <c r="AH16" s="4" t="n">
        <v>819.142558512876</v>
      </c>
      <c r="AI16" s="4" t="n">
        <v>1961.44539816291</v>
      </c>
      <c r="AJ16" s="4" t="n">
        <v>1534.24661065843</v>
      </c>
      <c r="AK16" s="4" t="n">
        <v>1229.98031245415</v>
      </c>
      <c r="AL16" s="4" t="n">
        <v>1249.80726413986</v>
      </c>
      <c r="AM16" s="4" t="n">
        <v>3.73972731665375E-011</v>
      </c>
      <c r="AN16" s="4" t="n">
        <v>2271.42766260377</v>
      </c>
      <c r="AO16" s="4" t="n">
        <v>3.73972731665375E-011</v>
      </c>
      <c r="AP16" s="4" t="n">
        <v>711.748369262473</v>
      </c>
      <c r="AQ16" s="4" t="n">
        <v>2878.72868916966</v>
      </c>
      <c r="AR16" s="4" t="n">
        <v>1938.43427046031</v>
      </c>
      <c r="AS16" s="4" t="n">
        <v>1174.98458125441</v>
      </c>
      <c r="AT16" s="4" t="n">
        <v>1078.25539773734</v>
      </c>
      <c r="AU16" s="4" t="n">
        <v>3.73972731665375E-011</v>
      </c>
      <c r="AV16" s="4" t="n">
        <v>1010.86686400063</v>
      </c>
    </row>
    <row r="17" customFormat="false" ht="13.8" hidden="false" customHeight="false" outlineLevel="0" collapsed="false">
      <c r="A17" s="4" t="s">
        <v>266</v>
      </c>
      <c r="B17" s="4" t="n">
        <v>838.511845135052</v>
      </c>
      <c r="C17" s="4" t="n">
        <v>24.2696</v>
      </c>
      <c r="D17" s="4" t="s">
        <v>121</v>
      </c>
      <c r="E17" s="4" t="s">
        <v>267</v>
      </c>
      <c r="F17" s="4" t="s">
        <v>268</v>
      </c>
      <c r="G17" s="4" t="s">
        <v>156</v>
      </c>
      <c r="H17" s="4" t="s">
        <v>269</v>
      </c>
      <c r="I17" s="4" t="n">
        <v>40.7</v>
      </c>
      <c r="J17" s="4" t="n">
        <v>30.8</v>
      </c>
      <c r="K17" s="4" t="n">
        <v>2.17016436024163</v>
      </c>
      <c r="L17" s="4" t="n">
        <v>1.80166</v>
      </c>
      <c r="M17" s="4" t="n">
        <v>0.00930551555241451</v>
      </c>
      <c r="N17" s="4" t="n">
        <v>0.580732122435748</v>
      </c>
      <c r="O17" s="4" t="n">
        <v>1.08424837727618</v>
      </c>
      <c r="P17" s="4" t="n">
        <f aca="false">2^O17</f>
        <v>2.12027056541374</v>
      </c>
      <c r="Q17" s="4" t="n">
        <v>7918.38790984744</v>
      </c>
      <c r="R17" s="4" t="n">
        <v>3734.61200613436</v>
      </c>
      <c r="S17" s="4" t="n">
        <v>3.73972731665375E-011</v>
      </c>
      <c r="T17" s="4" t="n">
        <v>8967.00710138439</v>
      </c>
      <c r="U17" s="4" t="n">
        <v>11708.9780129634</v>
      </c>
      <c r="V17" s="4" t="n">
        <v>11216.1186270291</v>
      </c>
      <c r="W17" s="4" t="n">
        <v>7475.7812979111</v>
      </c>
      <c r="X17" s="4" t="n">
        <v>9381.88331665951</v>
      </c>
      <c r="Y17" s="4" t="n">
        <v>15585.3497473597</v>
      </c>
      <c r="Z17" s="4" t="n">
        <v>5534.59224728822</v>
      </c>
      <c r="AA17" s="4" t="n">
        <v>3.73972731665375E-011</v>
      </c>
      <c r="AB17" s="4" t="n">
        <v>11131.2360142449</v>
      </c>
      <c r="AC17" s="4" t="n">
        <v>11759.7753190266</v>
      </c>
      <c r="AD17" s="4" t="n">
        <v>8456.66585220304</v>
      </c>
      <c r="AE17" s="4" t="n">
        <v>9536.53397233132</v>
      </c>
      <c r="AF17" s="4" t="n">
        <v>8021.89713931016</v>
      </c>
      <c r="AG17" s="4" t="n">
        <v>3.73972731665375E-011</v>
      </c>
      <c r="AH17" s="4" t="n">
        <v>3.73972731665375E-011</v>
      </c>
      <c r="AI17" s="4" t="n">
        <v>1556.97328422239</v>
      </c>
      <c r="AJ17" s="4" t="n">
        <v>3684.85420213087</v>
      </c>
      <c r="AK17" s="4" t="n">
        <v>2810.40551297256</v>
      </c>
      <c r="AL17" s="4" t="n">
        <v>5513.20178699591</v>
      </c>
      <c r="AM17" s="4" t="n">
        <v>3.73972731665375E-011</v>
      </c>
      <c r="AN17" s="4" t="n">
        <v>1098.59859389529</v>
      </c>
      <c r="AO17" s="4" t="n">
        <v>3.73972731665375E-011</v>
      </c>
      <c r="AP17" s="4" t="n">
        <v>2722.15274935828</v>
      </c>
      <c r="AQ17" s="4" t="n">
        <v>9007.97003133553</v>
      </c>
      <c r="AR17" s="4" t="n">
        <v>6412.75157288535</v>
      </c>
      <c r="AS17" s="4" t="n">
        <v>7898.41037399671</v>
      </c>
      <c r="AT17" s="4" t="n">
        <v>5885.95944699729</v>
      </c>
      <c r="AU17" s="4" t="n">
        <v>3.73972731665375E-011</v>
      </c>
      <c r="AV17" s="4" t="n">
        <v>9427.90253722504</v>
      </c>
    </row>
    <row r="18" customFormat="false" ht="13.8" hidden="false" customHeight="false" outlineLevel="0" collapsed="false">
      <c r="A18" s="4" t="s">
        <v>391</v>
      </c>
      <c r="B18" s="4" t="n">
        <v>854.569870050778</v>
      </c>
      <c r="C18" s="4" t="n">
        <v>16.5193333333333</v>
      </c>
      <c r="D18" s="4" t="s">
        <v>121</v>
      </c>
      <c r="E18" s="4" t="s">
        <v>392</v>
      </c>
      <c r="F18" s="4" t="s">
        <v>393</v>
      </c>
      <c r="G18" s="4" t="s">
        <v>165</v>
      </c>
      <c r="H18" s="4" t="s">
        <v>394</v>
      </c>
      <c r="I18" s="4" t="n">
        <v>47</v>
      </c>
      <c r="J18" s="4" t="n">
        <v>52.4</v>
      </c>
      <c r="K18" s="4" t="n">
        <v>0.513684793111786</v>
      </c>
      <c r="L18" s="4" t="n">
        <v>2.97088</v>
      </c>
      <c r="M18" s="4" t="n">
        <v>0.00046476400972675</v>
      </c>
      <c r="N18" s="4" t="n">
        <v>0.195145190410396</v>
      </c>
      <c r="O18" s="4" t="n">
        <v>1.05622963010318</v>
      </c>
      <c r="P18" s="4" t="n">
        <f aca="false">2^O18</f>
        <v>2.07948983112235</v>
      </c>
      <c r="Q18" s="4" t="n">
        <v>15133.2706873349</v>
      </c>
      <c r="R18" s="4" t="n">
        <v>7277.3958597177</v>
      </c>
      <c r="S18" s="4" t="n">
        <v>10436.5501253977</v>
      </c>
      <c r="T18" s="4" t="n">
        <v>20125.4232137898</v>
      </c>
      <c r="U18" s="4" t="n">
        <v>19401.5399248713</v>
      </c>
      <c r="V18" s="4" t="n">
        <v>16135.29980782</v>
      </c>
      <c r="W18" s="4" t="n">
        <v>21407.891928107</v>
      </c>
      <c r="X18" s="4" t="n">
        <v>11911.3968058149</v>
      </c>
      <c r="Y18" s="4" t="n">
        <v>11353.7674692656</v>
      </c>
      <c r="Z18" s="4" t="n">
        <v>13877.1247315788</v>
      </c>
      <c r="AA18" s="4" t="n">
        <v>9620.27058987818</v>
      </c>
      <c r="AB18" s="4" t="n">
        <v>21291.7460291065</v>
      </c>
      <c r="AC18" s="4" t="n">
        <v>19429.0567543984</v>
      </c>
      <c r="AD18" s="4" t="n">
        <v>15446.2939106855</v>
      </c>
      <c r="AE18" s="4" t="n">
        <v>10866.7961147645</v>
      </c>
      <c r="AF18" s="4" t="n">
        <v>19969.3371505075</v>
      </c>
      <c r="AG18" s="4" t="n">
        <v>5726.56575403785</v>
      </c>
      <c r="AH18" s="4" t="n">
        <v>496.958623809188</v>
      </c>
      <c r="AI18" s="4" t="n">
        <v>375.062334039212</v>
      </c>
      <c r="AJ18" s="4" t="n">
        <v>3343.4920200638</v>
      </c>
      <c r="AK18" s="4" t="n">
        <v>16484.7687344454</v>
      </c>
      <c r="AL18" s="4" t="n">
        <v>19651.2782855142</v>
      </c>
      <c r="AM18" s="4" t="n">
        <v>1007.47994190181</v>
      </c>
      <c r="AN18" s="4" t="n">
        <v>13738.6489373315</v>
      </c>
      <c r="AO18" s="4" t="n">
        <v>6334.31897251648</v>
      </c>
      <c r="AP18" s="4" t="n">
        <v>5675.97998029481</v>
      </c>
      <c r="AQ18" s="4" t="n">
        <v>10884.7554635892</v>
      </c>
      <c r="AR18" s="4" t="n">
        <v>5101.40619135378</v>
      </c>
      <c r="AS18" s="4" t="n">
        <v>2266.80916843371</v>
      </c>
      <c r="AT18" s="4" t="n">
        <v>8740.13605700748</v>
      </c>
      <c r="AU18" s="4" t="n">
        <v>7730.0914413903</v>
      </c>
      <c r="AV18" s="4" t="n">
        <v>7329.75174407463</v>
      </c>
    </row>
    <row r="19" customFormat="false" ht="13.8" hidden="false" customHeight="false" outlineLevel="0" collapsed="false">
      <c r="A19" s="4" t="s">
        <v>162</v>
      </c>
      <c r="B19" s="4" t="n">
        <v>313.272632119978</v>
      </c>
      <c r="C19" s="4" t="n">
        <v>20.4869333333333</v>
      </c>
      <c r="D19" s="4" t="s">
        <v>121</v>
      </c>
      <c r="E19" s="4" t="s">
        <v>163</v>
      </c>
      <c r="F19" s="4" t="s">
        <v>164</v>
      </c>
      <c r="G19" s="4" t="s">
        <v>165</v>
      </c>
      <c r="H19" s="4" t="s">
        <v>166</v>
      </c>
      <c r="I19" s="4" t="n">
        <v>40.9</v>
      </c>
      <c r="J19" s="4" t="n">
        <v>11</v>
      </c>
      <c r="K19" s="4" t="n">
        <v>-3.48844789206629</v>
      </c>
      <c r="L19" s="4" t="n">
        <v>2.27547</v>
      </c>
      <c r="M19" s="4" t="n">
        <v>0.0304309734551726</v>
      </c>
      <c r="N19" s="4" t="n">
        <v>0.580732122435748</v>
      </c>
      <c r="O19" s="4" t="n">
        <v>0.990043954029895</v>
      </c>
      <c r="P19" s="4" t="n">
        <f aca="false">2^O19</f>
        <v>1.98624550412315</v>
      </c>
      <c r="Q19" s="4" t="n">
        <v>10658.4267441252</v>
      </c>
      <c r="R19" s="4" t="n">
        <v>5366.11749252543</v>
      </c>
      <c r="S19" s="4" t="n">
        <v>4825.7012598905</v>
      </c>
      <c r="T19" s="4" t="n">
        <v>13738.3074503498</v>
      </c>
      <c r="U19" s="4" t="n">
        <v>25815.8033155311</v>
      </c>
      <c r="V19" s="4" t="n">
        <v>13403.9564710783</v>
      </c>
      <c r="W19" s="4" t="n">
        <v>24996.6800476719</v>
      </c>
      <c r="X19" s="4" t="n">
        <v>13061.0665768786</v>
      </c>
      <c r="Y19" s="4" t="n">
        <v>446.454711743829</v>
      </c>
      <c r="Z19" s="4" t="n">
        <v>1420.64073419945</v>
      </c>
      <c r="AA19" s="4" t="n">
        <v>8315.36936840964</v>
      </c>
      <c r="AB19" s="4" t="n">
        <v>14345.9407949114</v>
      </c>
      <c r="AC19" s="4" t="n">
        <v>1830.49189872076</v>
      </c>
      <c r="AD19" s="4" t="n">
        <v>4399.72732119927</v>
      </c>
      <c r="AE19" s="4" t="n">
        <v>14704.4579343875</v>
      </c>
      <c r="AF19" s="4" t="n">
        <v>12148.2057807644</v>
      </c>
      <c r="AG19" s="4" t="n">
        <v>6423.59749614223</v>
      </c>
      <c r="AH19" s="4" t="n">
        <v>2726.28339806908</v>
      </c>
      <c r="AI19" s="4" t="n">
        <v>3952.69132794516</v>
      </c>
      <c r="AJ19" s="4" t="n">
        <v>5625.02740609683</v>
      </c>
      <c r="AK19" s="4" t="n">
        <v>4826.89122519108</v>
      </c>
      <c r="AL19" s="4" t="n">
        <v>3.73972731665375E-011</v>
      </c>
      <c r="AM19" s="4" t="n">
        <v>5274.1886227385</v>
      </c>
      <c r="AN19" s="4" t="n">
        <v>2739.21511696532</v>
      </c>
      <c r="AO19" s="4" t="n">
        <v>3746.71668871345</v>
      </c>
      <c r="AP19" s="4" t="n">
        <v>1167.52834925131</v>
      </c>
      <c r="AQ19" s="4" t="n">
        <v>13298.2871176436</v>
      </c>
      <c r="AR19" s="4" t="n">
        <v>8478.94876791922</v>
      </c>
      <c r="AS19" s="4" t="n">
        <v>16869.6209373787</v>
      </c>
      <c r="AT19" s="4" t="n">
        <v>3415.89148211002</v>
      </c>
      <c r="AU19" s="4" t="n">
        <v>3821.61952875913</v>
      </c>
      <c r="AV19" s="4" t="n">
        <v>4548.8524191</v>
      </c>
    </row>
    <row r="20" customFormat="false" ht="13.8" hidden="false" customHeight="false" outlineLevel="0" collapsed="false">
      <c r="A20" s="4" t="s">
        <v>226</v>
      </c>
      <c r="B20" s="4" t="n">
        <v>870.551576874569</v>
      </c>
      <c r="C20" s="4" t="n">
        <v>22.2103</v>
      </c>
      <c r="D20" s="4" t="s">
        <v>49</v>
      </c>
      <c r="E20" s="4" t="s">
        <v>227</v>
      </c>
      <c r="F20" s="4" t="s">
        <v>228</v>
      </c>
      <c r="G20" s="4" t="s">
        <v>71</v>
      </c>
      <c r="H20" s="4" t="s">
        <v>229</v>
      </c>
      <c r="I20" s="4" t="n">
        <v>37.6</v>
      </c>
      <c r="J20" s="4" t="n">
        <v>8.95</v>
      </c>
      <c r="K20" s="4" t="n">
        <v>1.68324780859472</v>
      </c>
      <c r="L20" s="4" t="n">
        <v>3.28057</v>
      </c>
      <c r="M20" s="4" t="n">
        <v>0.0171566870440015</v>
      </c>
      <c r="N20" s="4" t="n">
        <v>0.580732122435748</v>
      </c>
      <c r="O20" s="4" t="n">
        <v>-0.866630183033952</v>
      </c>
      <c r="P20" s="4" t="n">
        <f aca="false">2^O20</f>
        <v>0.548426358566812</v>
      </c>
      <c r="Q20" s="4" t="n">
        <v>16738.125778606</v>
      </c>
      <c r="R20" s="4" t="n">
        <v>30520.2795546648</v>
      </c>
      <c r="S20" s="4" t="n">
        <v>577.3398309425</v>
      </c>
      <c r="T20" s="4" t="n">
        <v>22108.9745453414</v>
      </c>
      <c r="U20" s="4" t="n">
        <v>23874.8502318816</v>
      </c>
      <c r="V20" s="4" t="n">
        <v>14686.1581935164</v>
      </c>
      <c r="W20" s="4" t="n">
        <v>16314.2464128835</v>
      </c>
      <c r="X20" s="4" t="n">
        <v>13553.3752625731</v>
      </c>
      <c r="Y20" s="4" t="n">
        <v>17371.6981484029</v>
      </c>
      <c r="Z20" s="4" t="n">
        <v>30919.3203905031</v>
      </c>
      <c r="AA20" s="4" t="n">
        <v>57812.6095270253</v>
      </c>
      <c r="AB20" s="4" t="n">
        <v>12079.0381703101</v>
      </c>
      <c r="AC20" s="4" t="n">
        <v>7805.56109792163</v>
      </c>
      <c r="AD20" s="4" t="n">
        <v>8530.08150445169</v>
      </c>
      <c r="AE20" s="4" t="n">
        <v>3587.44865042861</v>
      </c>
      <c r="AF20" s="4" t="n">
        <v>12690.304189178</v>
      </c>
      <c r="AG20" s="4" t="n">
        <v>9160.88052372961</v>
      </c>
      <c r="AH20" s="4" t="n">
        <v>47619.0538019158</v>
      </c>
      <c r="AI20" s="4" t="n">
        <v>40422.8950834073</v>
      </c>
      <c r="AJ20" s="4" t="n">
        <v>28782.3494298614</v>
      </c>
      <c r="AK20" s="4" t="n">
        <v>45058.6668832876</v>
      </c>
      <c r="AL20" s="4" t="n">
        <v>59041.0455396396</v>
      </c>
      <c r="AM20" s="4" t="n">
        <v>28630.1860683306</v>
      </c>
      <c r="AN20" s="4" t="n">
        <v>51972.7480430242</v>
      </c>
      <c r="AO20" s="4" t="n">
        <v>30152.5813672465</v>
      </c>
      <c r="AP20" s="4" t="n">
        <v>17864.3324063301</v>
      </c>
      <c r="AQ20" s="4" t="n">
        <v>33729.8676399984</v>
      </c>
      <c r="AR20" s="4" t="n">
        <v>5502.10006500515</v>
      </c>
      <c r="AS20" s="4" t="n">
        <v>22263.040636762</v>
      </c>
      <c r="AT20" s="4" t="n">
        <v>9718.29986703203</v>
      </c>
      <c r="AU20" s="4" t="n">
        <v>25059.9086469734</v>
      </c>
      <c r="AV20" s="4" t="n">
        <v>11987.1178411584</v>
      </c>
    </row>
    <row r="21" customFormat="false" ht="13.8" hidden="false" customHeight="false" outlineLevel="0" collapsed="false">
      <c r="A21" s="4" t="s">
        <v>100</v>
      </c>
      <c r="B21" s="4" t="n">
        <v>860.556974461792</v>
      </c>
      <c r="C21" s="4" t="n">
        <v>21.8252166666667</v>
      </c>
      <c r="D21" s="4" t="s">
        <v>49</v>
      </c>
      <c r="E21" s="4" t="s">
        <v>101</v>
      </c>
      <c r="F21" s="4" t="s">
        <v>102</v>
      </c>
      <c r="G21" s="4" t="s">
        <v>57</v>
      </c>
      <c r="H21" s="4" t="s">
        <v>103</v>
      </c>
      <c r="I21" s="4" t="n">
        <v>32.8</v>
      </c>
      <c r="J21" s="4" t="n">
        <v>1.53</v>
      </c>
      <c r="K21" s="4" t="n">
        <v>-3.3989480065043</v>
      </c>
      <c r="L21" s="4" t="n">
        <v>2.77851</v>
      </c>
      <c r="M21" s="4" t="n">
        <v>0.00612202774423799</v>
      </c>
      <c r="N21" s="4" t="n">
        <v>0.580732122435748</v>
      </c>
      <c r="O21" s="4" t="n">
        <v>-1.34627878839601</v>
      </c>
      <c r="P21" s="4" t="n">
        <f aca="false">2^O21</f>
        <v>0.393305212486645</v>
      </c>
      <c r="Q21" s="4" t="n">
        <v>8378.15856894669</v>
      </c>
      <c r="R21" s="4" t="n">
        <v>21301.9260944354</v>
      </c>
      <c r="S21" s="4" t="n">
        <v>3.73972731665375E-011</v>
      </c>
      <c r="T21" s="4" t="n">
        <v>14282.8372463811</v>
      </c>
      <c r="U21" s="4" t="n">
        <v>11691.3727391188</v>
      </c>
      <c r="V21" s="4" t="n">
        <v>5996.09900274632</v>
      </c>
      <c r="W21" s="4" t="n">
        <v>7122.45389717576</v>
      </c>
      <c r="X21" s="4" t="n">
        <v>8637.0589538571</v>
      </c>
      <c r="Y21" s="4" t="n">
        <v>19340.2457523881</v>
      </c>
      <c r="Z21" s="4" t="n">
        <v>10472.5891689757</v>
      </c>
      <c r="AA21" s="4" t="n">
        <v>21705.2051133816</v>
      </c>
      <c r="AB21" s="4" t="n">
        <v>4447.49357038388</v>
      </c>
      <c r="AC21" s="4" t="n">
        <v>1816.1512217337</v>
      </c>
      <c r="AD21" s="4" t="n">
        <v>1477.55986490292</v>
      </c>
      <c r="AE21" s="4" t="n">
        <v>2661.14501923324</v>
      </c>
      <c r="AF21" s="4" t="n">
        <v>9350.48158836704</v>
      </c>
      <c r="AG21" s="4" t="n">
        <v>6671.68539555512</v>
      </c>
      <c r="AH21" s="4" t="n">
        <v>14572.8718157952</v>
      </c>
      <c r="AI21" s="4" t="n">
        <v>14398.928076774</v>
      </c>
      <c r="AJ21" s="4" t="n">
        <v>17843.7124361637</v>
      </c>
      <c r="AK21" s="4" t="n">
        <v>33552.8767954922</v>
      </c>
      <c r="AL21" s="4" t="n">
        <v>34321.9699866406</v>
      </c>
      <c r="AM21" s="4" t="n">
        <v>6646.54907552879</v>
      </c>
      <c r="AN21" s="4" t="n">
        <v>16119.6026569828</v>
      </c>
      <c r="AO21" s="4" t="n">
        <v>33271.7904091632</v>
      </c>
      <c r="AP21" s="4" t="n">
        <v>17838.9089515994</v>
      </c>
      <c r="AQ21" s="4" t="n">
        <v>14911.6951356969</v>
      </c>
      <c r="AR21" s="4" t="n">
        <v>66884.5603894355</v>
      </c>
      <c r="AS21" s="4" t="n">
        <v>9523.70970004767</v>
      </c>
      <c r="AT21" s="4" t="n">
        <v>8273.63899011271</v>
      </c>
      <c r="AU21" s="4" t="n">
        <v>23085.8012761463</v>
      </c>
      <c r="AV21" s="4" t="n">
        <v>8282.27572095177</v>
      </c>
    </row>
    <row r="22" customFormat="false" ht="13.8" hidden="false" customHeight="false" outlineLevel="0" collapsed="false">
      <c r="A22" s="4" t="s">
        <v>270</v>
      </c>
      <c r="B22" s="4" t="n">
        <v>726.657695538938</v>
      </c>
      <c r="C22" s="4" t="n">
        <v>26.7905666666667</v>
      </c>
      <c r="D22" s="4" t="s">
        <v>121</v>
      </c>
      <c r="E22" s="4" t="s">
        <v>271</v>
      </c>
      <c r="F22" s="4" t="s">
        <v>272</v>
      </c>
      <c r="G22" s="4" t="s">
        <v>124</v>
      </c>
      <c r="H22" s="4" t="s">
        <v>125</v>
      </c>
      <c r="I22" s="4" t="n">
        <v>39.9</v>
      </c>
      <c r="J22" s="4" t="n">
        <v>8.76</v>
      </c>
      <c r="K22" s="4" t="n">
        <v>-4.121213509785</v>
      </c>
      <c r="L22" s="4" t="n">
        <v>2.43723</v>
      </c>
      <c r="M22" s="4" t="n">
        <v>0.0229579086258762</v>
      </c>
      <c r="N22" s="4" t="n">
        <v>0.580732122435748</v>
      </c>
      <c r="O22" s="4" t="n">
        <v>-1.73364666589888</v>
      </c>
      <c r="P22" s="4" t="n">
        <f aca="false">2^O22</f>
        <v>0.300690946189415</v>
      </c>
      <c r="Q22" s="4" t="n">
        <v>7392.12011742517</v>
      </c>
      <c r="R22" s="4" t="n">
        <v>24583.7801606723</v>
      </c>
      <c r="S22" s="4" t="n">
        <v>3.73972731665375E-011</v>
      </c>
      <c r="T22" s="4" t="n">
        <v>7707.01237060319</v>
      </c>
      <c r="U22" s="4" t="n">
        <v>9324.16015388804</v>
      </c>
      <c r="V22" s="4" t="n">
        <v>9484.38542862852</v>
      </c>
      <c r="W22" s="4" t="n">
        <v>8044.67291335852</v>
      </c>
      <c r="X22" s="4" t="n">
        <v>5650.037074642</v>
      </c>
      <c r="Y22" s="4" t="n">
        <v>13640.4421170955</v>
      </c>
      <c r="Z22" s="4" t="n">
        <v>18564.7513116771</v>
      </c>
      <c r="AA22" s="4" t="n">
        <v>3.73972731665375E-011</v>
      </c>
      <c r="AB22" s="4" t="n">
        <v>6713.92372497634</v>
      </c>
      <c r="AC22" s="4" t="n">
        <v>11790.8627344485</v>
      </c>
      <c r="AD22" s="4" t="n">
        <v>4566.63101734664</v>
      </c>
      <c r="AE22" s="4" t="n">
        <v>7257.95792993771</v>
      </c>
      <c r="AF22" s="4" t="n">
        <v>8136.96498477535</v>
      </c>
      <c r="AG22" s="4" t="n">
        <v>3.73972731665375E-011</v>
      </c>
      <c r="AH22" s="4" t="n">
        <v>3.73972731665375E-011</v>
      </c>
      <c r="AI22" s="4" t="n">
        <v>60584.6954058902</v>
      </c>
      <c r="AJ22" s="4" t="n">
        <v>23531.2314703111</v>
      </c>
      <c r="AK22" s="4" t="n">
        <v>52319.133728294</v>
      </c>
      <c r="AL22" s="4" t="n">
        <v>92008.9926659544</v>
      </c>
      <c r="AM22" s="4" t="n">
        <v>3.73972731665375E-011</v>
      </c>
      <c r="AN22" s="4" t="n">
        <v>3.73972731665375E-011</v>
      </c>
      <c r="AO22" s="4" t="n">
        <v>3.73972731665375E-011</v>
      </c>
      <c r="AP22" s="4" t="n">
        <v>3.73972731665375E-011</v>
      </c>
      <c r="AQ22" s="4" t="n">
        <v>28308.8935090722</v>
      </c>
      <c r="AR22" s="4" t="n">
        <v>26203.915487121</v>
      </c>
      <c r="AS22" s="4" t="n">
        <v>33817.571560388</v>
      </c>
      <c r="AT22" s="4" t="n">
        <v>27751.8234339711</v>
      </c>
      <c r="AU22" s="4" t="n">
        <v>3.73972731665375E-011</v>
      </c>
      <c r="AV22" s="4" t="n">
        <v>24230.4451490829</v>
      </c>
    </row>
    <row r="23" customFormat="false" ht="13.8" hidden="false" customHeight="false" outlineLevel="0" collapsed="false">
      <c r="A23" s="4" t="s">
        <v>81</v>
      </c>
      <c r="B23" s="4" t="n">
        <v>776.54335628812</v>
      </c>
      <c r="C23" s="4" t="n">
        <v>22.86825</v>
      </c>
      <c r="D23" s="4" t="s">
        <v>49</v>
      </c>
      <c r="E23" s="4" t="s">
        <v>82</v>
      </c>
      <c r="F23" s="4" t="s">
        <v>83</v>
      </c>
      <c r="G23" s="4" t="s">
        <v>71</v>
      </c>
      <c r="H23" s="4" t="s">
        <v>84</v>
      </c>
      <c r="I23" s="4" t="n">
        <v>36.8</v>
      </c>
      <c r="J23" s="4" t="n">
        <v>1.53</v>
      </c>
      <c r="K23" s="4" t="n">
        <v>-1.84769472646995</v>
      </c>
      <c r="L23" s="4" t="n">
        <v>1.68642</v>
      </c>
      <c r="M23" s="4" t="n">
        <v>0.0106853842796839</v>
      </c>
      <c r="N23" s="4" t="n">
        <v>0.580732122435748</v>
      </c>
      <c r="O23" s="4" t="n">
        <v>-1.83636579379997</v>
      </c>
      <c r="P23" s="4" t="n">
        <f aca="false">2^O23</f>
        <v>0.280026294176376</v>
      </c>
      <c r="Q23" s="4" t="n">
        <v>1092.16146268321</v>
      </c>
      <c r="R23" s="4" t="n">
        <v>3900.21039236875</v>
      </c>
      <c r="S23" s="4" t="n">
        <v>3.73972731665375E-011</v>
      </c>
      <c r="T23" s="4" t="n">
        <v>1304.79626769039</v>
      </c>
      <c r="U23" s="4" t="n">
        <v>1625.72362545754</v>
      </c>
      <c r="V23" s="4" t="n">
        <v>1572.20218208356</v>
      </c>
      <c r="W23" s="4" t="n">
        <v>1067.40608910845</v>
      </c>
      <c r="X23" s="4" t="n">
        <v>778.602708425358</v>
      </c>
      <c r="Y23" s="4" t="n">
        <v>502.443850225016</v>
      </c>
      <c r="Z23" s="4" t="n">
        <v>7265.72269892676</v>
      </c>
      <c r="AA23" s="4" t="n">
        <v>724.261334879784</v>
      </c>
      <c r="AB23" s="4" t="n">
        <v>839.891710683186</v>
      </c>
      <c r="AC23" s="4" t="n">
        <v>167.349842747438</v>
      </c>
      <c r="AD23" s="4" t="n">
        <v>403.405535640166</v>
      </c>
      <c r="AE23" s="4" t="n">
        <v>3.73972731665375E-011</v>
      </c>
      <c r="AF23" s="4" t="n">
        <v>46.7321752248508</v>
      </c>
      <c r="AG23" s="4" t="n">
        <v>83.8839191555868</v>
      </c>
      <c r="AH23" s="4" t="n">
        <v>12498.5233584462</v>
      </c>
      <c r="AI23" s="4" t="n">
        <v>7568.2143747353</v>
      </c>
      <c r="AJ23" s="4" t="n">
        <v>3570.28175390411</v>
      </c>
      <c r="AK23" s="4" t="n">
        <v>5766.97264528541</v>
      </c>
      <c r="AL23" s="4" t="n">
        <v>7329.84427815381</v>
      </c>
      <c r="AM23" s="4" t="n">
        <v>4697.42467281084</v>
      </c>
      <c r="AN23" s="4" t="n">
        <v>5722.06539240017</v>
      </c>
      <c r="AO23" s="4" t="n">
        <v>71.2092249162019</v>
      </c>
      <c r="AP23" s="4" t="n">
        <v>4989.84492017568</v>
      </c>
      <c r="AQ23" s="4" t="n">
        <v>1506.22811320941</v>
      </c>
      <c r="AR23" s="4" t="n">
        <v>318.472129710154</v>
      </c>
      <c r="AS23" s="4" t="n">
        <v>2723.43306848639</v>
      </c>
      <c r="AT23" s="4" t="n">
        <v>672.534521779288</v>
      </c>
      <c r="AU23" s="4" t="n">
        <v>1066.53601460616</v>
      </c>
      <c r="AV23" s="4" t="n">
        <v>1.57141691212893</v>
      </c>
    </row>
    <row r="24" customFormat="false" ht="13.8" hidden="false" customHeight="false" outlineLevel="0" collapsed="false">
      <c r="A24" s="4" t="s">
        <v>175</v>
      </c>
      <c r="B24" s="4" t="n">
        <v>838.558445843275</v>
      </c>
      <c r="C24" s="4" t="n">
        <v>22.1225</v>
      </c>
      <c r="D24" s="4" t="s">
        <v>121</v>
      </c>
      <c r="E24" s="4" t="s">
        <v>176</v>
      </c>
      <c r="F24" s="4" t="s">
        <v>177</v>
      </c>
      <c r="G24" s="4" t="s">
        <v>178</v>
      </c>
      <c r="H24" s="4" t="s">
        <v>179</v>
      </c>
      <c r="I24" s="4" t="n">
        <v>41.4</v>
      </c>
      <c r="J24" s="4" t="n">
        <v>29.1</v>
      </c>
      <c r="K24" s="4" t="n">
        <v>1.95042454863206</v>
      </c>
      <c r="L24" s="4" t="n">
        <v>2.79749</v>
      </c>
      <c r="M24" s="4" t="n">
        <v>0.0207729375780152</v>
      </c>
      <c r="N24" s="4" t="n">
        <v>0.580732122435748</v>
      </c>
      <c r="O24" s="4" t="n">
        <v>-1.84656933492459</v>
      </c>
      <c r="P24" s="4" t="n">
        <f aca="false">2^O24</f>
        <v>0.278052779717874</v>
      </c>
      <c r="Q24" s="4" t="n">
        <v>4322.73387466051</v>
      </c>
      <c r="R24" s="4" t="n">
        <v>15546.4508538508</v>
      </c>
      <c r="S24" s="4" t="n">
        <v>525.726283423017</v>
      </c>
      <c r="T24" s="4" t="n">
        <v>2032.52382354639</v>
      </c>
      <c r="U24" s="4" t="n">
        <v>1595.57724711542</v>
      </c>
      <c r="V24" s="4" t="n">
        <v>3393.82362783247</v>
      </c>
      <c r="W24" s="4" t="n">
        <v>3351.52034825721</v>
      </c>
      <c r="X24" s="4" t="n">
        <v>8996.61294169959</v>
      </c>
      <c r="Y24" s="4" t="n">
        <v>17358.1762565487</v>
      </c>
      <c r="Z24" s="4" t="n">
        <v>14105.2972831262</v>
      </c>
      <c r="AA24" s="4" t="n">
        <v>736.519046241751</v>
      </c>
      <c r="AB24" s="4" t="n">
        <v>336.608516354491</v>
      </c>
      <c r="AC24" s="4" t="n">
        <v>3805.90692663088</v>
      </c>
      <c r="AD24" s="4" t="n">
        <v>992.378708211339</v>
      </c>
      <c r="AE24" s="4" t="n">
        <v>649.179141526684</v>
      </c>
      <c r="AF24" s="4" t="n">
        <v>6249.95168078075</v>
      </c>
      <c r="AG24" s="4" t="n">
        <v>711.206288612698</v>
      </c>
      <c r="AH24" s="4" t="n">
        <v>115.879057328051</v>
      </c>
      <c r="AI24" s="4" t="n">
        <v>1652.16985125934</v>
      </c>
      <c r="AJ24" s="4" t="n">
        <v>8432.31785180952</v>
      </c>
      <c r="AK24" s="4" t="n">
        <v>32445.9375129669</v>
      </c>
      <c r="AL24" s="4" t="n">
        <v>38154.538359707</v>
      </c>
      <c r="AM24" s="4" t="n">
        <v>4092.54380824242</v>
      </c>
      <c r="AN24" s="4" t="n">
        <v>22440.7089321899</v>
      </c>
      <c r="AO24" s="4" t="n">
        <v>4620.37826432213</v>
      </c>
      <c r="AP24" s="4" t="n">
        <v>51591.1336818883</v>
      </c>
      <c r="AQ24" s="4" t="n">
        <v>40070.0773803697</v>
      </c>
      <c r="AR24" s="4" t="n">
        <v>7992.52417479051</v>
      </c>
      <c r="AS24" s="4" t="n">
        <v>4474.81465460347</v>
      </c>
      <c r="AT24" s="4" t="n">
        <v>4304.97179555417</v>
      </c>
      <c r="AU24" s="4" t="n">
        <v>561.855774766502</v>
      </c>
      <c r="AV24" s="4" t="n">
        <v>12246.9117079635</v>
      </c>
    </row>
    <row r="25" customFormat="false" ht="13.8" hidden="false" customHeight="false" outlineLevel="0" collapsed="false">
      <c r="A25" s="4" t="s">
        <v>1108</v>
      </c>
      <c r="B25" s="4" t="n">
        <v>774.567832348124</v>
      </c>
      <c r="C25" s="4" t="n">
        <v>18.3113833333333</v>
      </c>
      <c r="D25" s="4" t="s">
        <v>121</v>
      </c>
      <c r="E25" s="4" t="s">
        <v>1109</v>
      </c>
      <c r="F25" s="4" t="s">
        <v>1110</v>
      </c>
      <c r="G25" s="4" t="s">
        <v>156</v>
      </c>
      <c r="H25" s="4" t="s">
        <v>1111</v>
      </c>
      <c r="I25" s="4" t="n">
        <v>45.8</v>
      </c>
      <c r="J25" s="4" t="n">
        <v>52.1</v>
      </c>
      <c r="K25" s="4" t="n">
        <v>4.40409363908009</v>
      </c>
      <c r="L25" s="4" t="n">
        <v>1.28822</v>
      </c>
      <c r="M25" s="4" t="n">
        <v>0.0441644507765095</v>
      </c>
      <c r="N25" s="4" t="n">
        <v>0.580732122435748</v>
      </c>
      <c r="O25" s="4" t="n">
        <v>-1.85085176121696</v>
      </c>
      <c r="P25" s="4" t="n">
        <f aca="false">2^O25</f>
        <v>0.277228645039505</v>
      </c>
      <c r="Q25" s="4" t="n">
        <v>2309.11553772905</v>
      </c>
      <c r="R25" s="4" t="n">
        <v>8329.28190880133</v>
      </c>
      <c r="S25" s="4" t="n">
        <v>632.33221648552</v>
      </c>
      <c r="T25" s="4" t="n">
        <v>1399.78354672246</v>
      </c>
      <c r="U25" s="4" t="n">
        <v>1646.98728051046</v>
      </c>
      <c r="V25" s="4" t="n">
        <v>1731.37165221023</v>
      </c>
      <c r="W25" s="4" t="n">
        <v>1729.9800885169</v>
      </c>
      <c r="X25" s="4" t="n">
        <v>1282.19657060558</v>
      </c>
      <c r="Y25" s="4" t="n">
        <v>1355.2926547085</v>
      </c>
      <c r="Z25" s="4" t="n">
        <v>3231.37615818147</v>
      </c>
      <c r="AA25" s="4" t="n">
        <v>8548.55580496643</v>
      </c>
      <c r="AB25" s="4" t="n">
        <v>2014.26702659779</v>
      </c>
      <c r="AC25" s="4" t="n">
        <v>1866.56000635228</v>
      </c>
      <c r="AD25" s="4" t="n">
        <v>1805.80903742182</v>
      </c>
      <c r="AE25" s="4" t="n">
        <v>1559.43896105515</v>
      </c>
      <c r="AF25" s="4" t="n">
        <v>2101.1867124043</v>
      </c>
      <c r="AG25" s="4" t="n">
        <v>3731.59534919689</v>
      </c>
      <c r="AH25" s="4" t="n">
        <v>1206.45992436259</v>
      </c>
      <c r="AI25" s="4" t="n">
        <v>643.29873773102</v>
      </c>
      <c r="AJ25" s="4" t="n">
        <v>35.585258658977</v>
      </c>
      <c r="AK25" s="4" t="n">
        <v>1381.80883516025</v>
      </c>
      <c r="AL25" s="4" t="n">
        <v>3472.06903147622</v>
      </c>
      <c r="AM25" s="4" t="n">
        <v>13147.227467496</v>
      </c>
      <c r="AN25" s="4" t="n">
        <v>6353.98577861479</v>
      </c>
      <c r="AO25" s="4" t="n">
        <v>39812.3540244348</v>
      </c>
      <c r="AP25" s="4" t="n">
        <v>6008.74444695211</v>
      </c>
      <c r="AQ25" s="4" t="n">
        <v>4299.75995827665</v>
      </c>
      <c r="AR25" s="4" t="n">
        <v>5231.55502094253</v>
      </c>
      <c r="AS25" s="4" t="n">
        <v>8155.0389870979</v>
      </c>
      <c r="AT25" s="4" t="n">
        <v>4969.12309660521</v>
      </c>
      <c r="AU25" s="4" t="n">
        <v>26529.6132906578</v>
      </c>
      <c r="AV25" s="4" t="n">
        <v>3692.60477355319</v>
      </c>
    </row>
    <row r="26" customFormat="false" ht="13.8" hidden="false" customHeight="false" outlineLevel="0" collapsed="false">
      <c r="A26" s="4" t="s">
        <v>116</v>
      </c>
      <c r="B26" s="4" t="n">
        <v>526.349244419764</v>
      </c>
      <c r="C26" s="4" t="n">
        <v>11.7988833333333</v>
      </c>
      <c r="D26" s="4" t="s">
        <v>49</v>
      </c>
      <c r="E26" s="4" t="s">
        <v>117</v>
      </c>
      <c r="F26" s="4" t="s">
        <v>118</v>
      </c>
      <c r="G26" s="4" t="s">
        <v>71</v>
      </c>
      <c r="H26" s="4" t="s">
        <v>119</v>
      </c>
      <c r="I26" s="4" t="n">
        <v>49.7</v>
      </c>
      <c r="J26" s="4" t="n">
        <v>64.3</v>
      </c>
      <c r="K26" s="4" t="n">
        <v>-4.53610762779258</v>
      </c>
      <c r="L26" s="4" t="n">
        <v>2.26503</v>
      </c>
      <c r="M26" s="4" t="n">
        <v>0.0216507560541938</v>
      </c>
      <c r="N26" s="4" t="n">
        <v>0.580732122435748</v>
      </c>
      <c r="O26" s="4" t="n">
        <v>-1.93767876503273</v>
      </c>
      <c r="P26" s="4" t="n">
        <f aca="false">2^O26</f>
        <v>0.261036098494973</v>
      </c>
      <c r="Q26" s="4" t="n">
        <v>3562.95418567031</v>
      </c>
      <c r="R26" s="4" t="n">
        <v>13649.2776524505</v>
      </c>
      <c r="S26" s="4" t="n">
        <v>3.73972731665375E-011</v>
      </c>
      <c r="T26" s="4" t="n">
        <v>51.0592162149181</v>
      </c>
      <c r="U26" s="4" t="n">
        <v>120.852861989532</v>
      </c>
      <c r="V26" s="4" t="n">
        <v>119.49261841788</v>
      </c>
      <c r="W26" s="4" t="n">
        <v>64.6978624835468</v>
      </c>
      <c r="X26" s="4" t="n">
        <v>23350.7688161563</v>
      </c>
      <c r="Y26" s="4" t="n">
        <v>387.425552116948</v>
      </c>
      <c r="Z26" s="4" t="n">
        <v>150.808664821952</v>
      </c>
      <c r="AA26" s="4" t="n">
        <v>1039.1001680726</v>
      </c>
      <c r="AB26" s="4" t="n">
        <v>26836.5060785866</v>
      </c>
      <c r="AC26" s="4" t="n">
        <v>819.309563749668</v>
      </c>
      <c r="AD26" s="4" t="n">
        <v>101.190387117994</v>
      </c>
      <c r="AE26" s="4" t="n">
        <v>3.73972731665375E-011</v>
      </c>
      <c r="AF26" s="4" t="n">
        <v>242.84700360986</v>
      </c>
      <c r="AG26" s="4" t="n">
        <v>160.253991716771</v>
      </c>
      <c r="AH26" s="4" t="n">
        <v>23304.7307837142</v>
      </c>
      <c r="AI26" s="4" t="n">
        <v>100.849881096801</v>
      </c>
      <c r="AJ26" s="4" t="n">
        <v>15388.7046641883</v>
      </c>
      <c r="AK26" s="4" t="n">
        <v>29656.5827222651</v>
      </c>
      <c r="AL26" s="4" t="n">
        <v>24596.5477861245</v>
      </c>
      <c r="AM26" s="4" t="n">
        <v>25492.7026412694</v>
      </c>
      <c r="AN26" s="4" t="n">
        <v>788.002508327094</v>
      </c>
      <c r="AO26" s="4" t="n">
        <v>41.3627633044054</v>
      </c>
      <c r="AP26" s="4" t="n">
        <v>133.045477042054</v>
      </c>
      <c r="AQ26" s="4" t="n">
        <v>26.3149106960626</v>
      </c>
      <c r="AR26" s="4" t="n">
        <v>147.732631996376</v>
      </c>
      <c r="AS26" s="4" t="n">
        <v>25277.5581774237</v>
      </c>
      <c r="AT26" s="4" t="n">
        <v>28521.1597991641</v>
      </c>
      <c r="AU26" s="4" t="n">
        <v>31004.2228028859</v>
      </c>
      <c r="AV26" s="4" t="n">
        <v>259.647237259994</v>
      </c>
    </row>
    <row r="27" customFormat="false" ht="13.8" hidden="false" customHeight="false" outlineLevel="0" collapsed="false">
      <c r="A27" s="4" t="s">
        <v>1112</v>
      </c>
      <c r="B27" s="4" t="n">
        <v>872.567102195853</v>
      </c>
      <c r="C27" s="4" t="n">
        <v>18.32035</v>
      </c>
      <c r="D27" s="4" t="s">
        <v>49</v>
      </c>
      <c r="E27" s="4" t="s">
        <v>1113</v>
      </c>
      <c r="F27" s="4" t="s">
        <v>1114</v>
      </c>
      <c r="G27" s="4" t="s">
        <v>71</v>
      </c>
      <c r="H27" s="4" t="s">
        <v>1115</v>
      </c>
      <c r="I27" s="4" t="n">
        <v>38.7</v>
      </c>
      <c r="J27" s="4" t="n">
        <v>26.9</v>
      </c>
      <c r="K27" s="4" t="n">
        <v>1.52841370351781</v>
      </c>
      <c r="L27" s="4" t="n">
        <v>1.08381</v>
      </c>
      <c r="M27" s="4" t="n">
        <v>0.0161187880950749</v>
      </c>
      <c r="N27" s="4" t="n">
        <v>0.580732122435748</v>
      </c>
      <c r="O27" s="4" t="n">
        <v>-2.30428723775959</v>
      </c>
      <c r="P27" s="4" t="n">
        <f aca="false">2^O27</f>
        <v>0.202460554894667</v>
      </c>
      <c r="Q27" s="4" t="n">
        <v>478.768906861261</v>
      </c>
      <c r="R27" s="4" t="n">
        <v>2364.75152955275</v>
      </c>
      <c r="S27" s="4" t="n">
        <v>414.463941375762</v>
      </c>
      <c r="T27" s="4" t="n">
        <v>111.336313999987</v>
      </c>
      <c r="U27" s="4" t="n">
        <v>155.183236531711</v>
      </c>
      <c r="V27" s="4" t="n">
        <v>178.370611708742</v>
      </c>
      <c r="W27" s="4" t="n">
        <v>175.523610821698</v>
      </c>
      <c r="X27" s="4" t="n">
        <v>648.803136120185</v>
      </c>
      <c r="Y27" s="4" t="n">
        <v>241.004072783026</v>
      </c>
      <c r="Z27" s="4" t="n">
        <v>81.2043143023194</v>
      </c>
      <c r="AA27" s="4" t="n">
        <v>160.150942434602</v>
      </c>
      <c r="AB27" s="4" t="n">
        <v>114.152230996547</v>
      </c>
      <c r="AC27" s="4" t="n">
        <v>42.5533346421898</v>
      </c>
      <c r="AD27" s="4" t="n">
        <v>19.0103602425312</v>
      </c>
      <c r="AE27" s="4" t="n">
        <v>2920.8771691724</v>
      </c>
      <c r="AF27" s="4" t="n">
        <v>616.88036158756</v>
      </c>
      <c r="AG27" s="4" t="n">
        <v>1302.01996619965</v>
      </c>
      <c r="AH27" s="4" t="n">
        <v>703.577399298985</v>
      </c>
      <c r="AI27" s="4" t="n">
        <v>819.305537048559</v>
      </c>
      <c r="AJ27" s="4" t="n">
        <v>1745.64017549931</v>
      </c>
      <c r="AK27" s="4" t="n">
        <v>1143.24308530429</v>
      </c>
      <c r="AL27" s="4" t="n">
        <v>761.448053369899</v>
      </c>
      <c r="AM27" s="4" t="n">
        <v>477.665752753663</v>
      </c>
      <c r="AN27" s="4" t="n">
        <v>1611.04911404082</v>
      </c>
      <c r="AO27" s="4" t="n">
        <v>3409.58885507185</v>
      </c>
      <c r="AP27" s="4" t="n">
        <v>10585.9786295397</v>
      </c>
      <c r="AQ27" s="4" t="n">
        <v>6090.92904547543</v>
      </c>
      <c r="AR27" s="4" t="n">
        <v>689.812737263604</v>
      </c>
      <c r="AS27" s="4" t="n">
        <v>1410.0582517632</v>
      </c>
      <c r="AT27" s="4" t="n">
        <v>361.602690727625</v>
      </c>
      <c r="AU27" s="4" t="n">
        <v>3690.7819464704</v>
      </c>
      <c r="AV27" s="4" t="n">
        <v>1970.59166966386</v>
      </c>
    </row>
    <row r="28" customFormat="false" ht="13.8" hidden="false" customHeight="false" outlineLevel="0" collapsed="false">
      <c r="A28" s="4" t="s">
        <v>282</v>
      </c>
      <c r="B28" s="4" t="n">
        <v>764.673726054025</v>
      </c>
      <c r="C28" s="4" t="n">
        <v>26.7469166666667</v>
      </c>
      <c r="D28" s="4" t="s">
        <v>121</v>
      </c>
      <c r="E28" s="4" t="s">
        <v>283</v>
      </c>
      <c r="F28" s="4" t="s">
        <v>284</v>
      </c>
      <c r="G28" s="4" t="s">
        <v>124</v>
      </c>
      <c r="H28" s="4" t="s">
        <v>244</v>
      </c>
      <c r="I28" s="4" t="n">
        <v>43.9</v>
      </c>
      <c r="J28" s="4" t="n">
        <v>34.9</v>
      </c>
      <c r="K28" s="4" t="n">
        <v>-3.40183094021716</v>
      </c>
      <c r="L28" s="4" t="n">
        <v>2.20135</v>
      </c>
      <c r="M28" s="4" t="n">
        <v>0.00713353653117617</v>
      </c>
      <c r="N28" s="4" t="n">
        <v>0.580732122435748</v>
      </c>
      <c r="O28" s="4" t="n">
        <v>-2.45800712444542</v>
      </c>
      <c r="P28" s="4" t="n">
        <f aca="false">2^O28</f>
        <v>0.181997794864912</v>
      </c>
      <c r="Q28" s="4" t="n">
        <v>2536.60653629146</v>
      </c>
      <c r="R28" s="4" t="n">
        <v>13937.5674203869</v>
      </c>
      <c r="S28" s="4" t="n">
        <v>3.73972731665375E-011</v>
      </c>
      <c r="T28" s="4" t="n">
        <v>3600.44669975286</v>
      </c>
      <c r="U28" s="4" t="n">
        <v>4189.62278261131</v>
      </c>
      <c r="V28" s="4" t="n">
        <v>4272.06159851396</v>
      </c>
      <c r="W28" s="4" t="n">
        <v>3609.13106318794</v>
      </c>
      <c r="X28" s="4" t="n">
        <v>2225.64375047362</v>
      </c>
      <c r="Y28" s="4" t="n">
        <v>4293.29855663001</v>
      </c>
      <c r="Z28" s="4" t="n">
        <v>4356.24520888629</v>
      </c>
      <c r="AA28" s="4" t="n">
        <v>3.73972731665375E-011</v>
      </c>
      <c r="AB28" s="4" t="n">
        <v>2169.07809992908</v>
      </c>
      <c r="AC28" s="4" t="n">
        <v>3169.08880559666</v>
      </c>
      <c r="AD28" s="4" t="n">
        <v>1738.28887246136</v>
      </c>
      <c r="AE28" s="4" t="n">
        <v>1970.94767561147</v>
      </c>
      <c r="AF28" s="4" t="n">
        <v>2455.2449307172</v>
      </c>
      <c r="AG28" s="4" t="n">
        <v>3.73972731665375E-011</v>
      </c>
      <c r="AH28" s="4" t="n">
        <v>3.73972731665375E-011</v>
      </c>
      <c r="AI28" s="4" t="n">
        <v>30376.1511721254</v>
      </c>
      <c r="AJ28" s="4" t="n">
        <v>12884.0762671235</v>
      </c>
      <c r="AK28" s="4" t="n">
        <v>29020.1551131453</v>
      </c>
      <c r="AL28" s="4" t="n">
        <v>52325.198152042</v>
      </c>
      <c r="AM28" s="4" t="n">
        <v>3.73972731665375E-011</v>
      </c>
      <c r="AN28" s="4" t="n">
        <v>3.73972731665375E-011</v>
      </c>
      <c r="AO28" s="4" t="n">
        <v>3.73972731665375E-011</v>
      </c>
      <c r="AP28" s="4" t="n">
        <v>3.73972731665375E-011</v>
      </c>
      <c r="AQ28" s="4" t="n">
        <v>17293.7587032158</v>
      </c>
      <c r="AR28" s="4" t="n">
        <v>15408.0387108955</v>
      </c>
      <c r="AS28" s="4" t="n">
        <v>20722.5618819891</v>
      </c>
      <c r="AT28" s="4" t="n">
        <v>16418.402384424</v>
      </c>
      <c r="AU28" s="4" t="n">
        <v>3.73972731665375E-011</v>
      </c>
      <c r="AV28" s="4" t="n">
        <v>14615.1689208431</v>
      </c>
    </row>
    <row r="29" customFormat="false" ht="13.8" hidden="false" customHeight="false" outlineLevel="0" collapsed="false">
      <c r="A29" s="4" t="s">
        <v>1116</v>
      </c>
      <c r="B29" s="4" t="n">
        <v>239.164535868324</v>
      </c>
      <c r="C29" s="4" t="n">
        <v>9.6555</v>
      </c>
      <c r="D29" s="4" t="s">
        <v>49</v>
      </c>
      <c r="E29" s="4" t="s">
        <v>1117</v>
      </c>
      <c r="F29" s="4" t="s">
        <v>1118</v>
      </c>
      <c r="G29" s="4" t="s">
        <v>71</v>
      </c>
      <c r="H29" s="4" t="s">
        <v>1119</v>
      </c>
      <c r="I29" s="4" t="n">
        <v>43.2</v>
      </c>
      <c r="J29" s="4" t="n">
        <v>22.5</v>
      </c>
      <c r="K29" s="4" t="n">
        <v>-3.77163230403719</v>
      </c>
      <c r="L29" s="4" t="n">
        <v>1.05126</v>
      </c>
      <c r="M29" s="4" t="n">
        <v>0.0306244221607834</v>
      </c>
      <c r="N29" s="4" t="n">
        <v>0.580732122435748</v>
      </c>
      <c r="O29" s="4" t="n">
        <v>-2.80704373812742</v>
      </c>
      <c r="P29" s="4" t="n">
        <f aca="false">2^O29</f>
        <v>0.142887959932565</v>
      </c>
      <c r="Q29" s="4" t="n">
        <v>336.729528887796</v>
      </c>
      <c r="R29" s="4" t="n">
        <v>2356.59833793354</v>
      </c>
      <c r="S29" s="4" t="n">
        <v>3.73972731665375E-011</v>
      </c>
      <c r="T29" s="4" t="n">
        <v>20.9991647406447</v>
      </c>
      <c r="U29" s="4" t="n">
        <v>620.812061540647</v>
      </c>
      <c r="V29" s="4" t="n">
        <v>964.317704613231</v>
      </c>
      <c r="W29" s="4" t="n">
        <v>3.73972731665375E-011</v>
      </c>
      <c r="X29" s="4" t="n">
        <v>52.0248333226172</v>
      </c>
      <c r="Y29" s="4" t="n">
        <v>122.070808036223</v>
      </c>
      <c r="Z29" s="4" t="n">
        <v>557.840442537182</v>
      </c>
      <c r="AA29" s="4" t="n">
        <v>49.6568365889624</v>
      </c>
      <c r="AB29" s="4" t="n">
        <v>274.872581833479</v>
      </c>
      <c r="AC29" s="4" t="n">
        <v>295.463963900755</v>
      </c>
      <c r="AD29" s="4" t="n">
        <v>2035.70395933623</v>
      </c>
      <c r="AE29" s="4" t="n">
        <v>2.68531489714932</v>
      </c>
      <c r="AF29" s="4" t="n">
        <v>3.02588952595423</v>
      </c>
      <c r="AG29" s="4" t="n">
        <v>51.4693724437868</v>
      </c>
      <c r="AH29" s="4" t="n">
        <v>8327.46116269384</v>
      </c>
      <c r="AI29" s="4" t="n">
        <v>7500.99641264215</v>
      </c>
      <c r="AJ29" s="4" t="n">
        <v>545.476839110927</v>
      </c>
      <c r="AK29" s="4" t="n">
        <v>9427.95784861189</v>
      </c>
      <c r="AL29" s="4" t="n">
        <v>3381.59972244327</v>
      </c>
      <c r="AM29" s="4" t="n">
        <v>216.582915480084</v>
      </c>
      <c r="AN29" s="4" t="n">
        <v>190.299534073308</v>
      </c>
      <c r="AO29" s="4" t="n">
        <v>241.080646288613</v>
      </c>
      <c r="AP29" s="4" t="n">
        <v>280.558146713701</v>
      </c>
      <c r="AQ29" s="4" t="n">
        <v>284.071358578132</v>
      </c>
      <c r="AR29" s="4" t="n">
        <v>242.48449413697</v>
      </c>
      <c r="AS29" s="4" t="n">
        <v>4191.71633452411</v>
      </c>
      <c r="AT29" s="4" t="n">
        <v>313.90786349203</v>
      </c>
      <c r="AU29" s="4" t="n">
        <v>19.5158535924735</v>
      </c>
      <c r="AV29" s="4" t="n">
        <v>185.265936621548</v>
      </c>
    </row>
    <row r="30" customFormat="false" ht="13.8" hidden="false" customHeight="false" outlineLevel="0" collapsed="false">
      <c r="A30" s="4" t="s">
        <v>1120</v>
      </c>
      <c r="B30" s="4" t="n">
        <v>237.149010464069</v>
      </c>
      <c r="C30" s="4" t="n">
        <v>11.6132166666667</v>
      </c>
      <c r="D30" s="4" t="s">
        <v>49</v>
      </c>
      <c r="E30" s="4" t="s">
        <v>1121</v>
      </c>
      <c r="F30" s="4" t="s">
        <v>1122</v>
      </c>
      <c r="G30" s="4" t="s">
        <v>71</v>
      </c>
      <c r="H30" s="4" t="s">
        <v>1123</v>
      </c>
      <c r="I30" s="4" t="n">
        <v>41.9</v>
      </c>
      <c r="J30" s="4" t="n">
        <v>23.1</v>
      </c>
      <c r="K30" s="4" t="n">
        <v>-3.16243776087122</v>
      </c>
      <c r="L30" s="4" t="n">
        <v>1.01935</v>
      </c>
      <c r="M30" s="4" t="n">
        <v>0.0257825552891913</v>
      </c>
      <c r="N30" s="4" t="n">
        <v>0.580732122435748</v>
      </c>
      <c r="O30" s="4" t="n">
        <v>-2.95333546912654</v>
      </c>
      <c r="P30" s="4" t="n">
        <f aca="false">2^O30</f>
        <v>0.129109273257706</v>
      </c>
      <c r="Q30" s="4" t="n">
        <v>208.589710793067</v>
      </c>
      <c r="R30" s="4" t="n">
        <v>1615.60595555919</v>
      </c>
      <c r="S30" s="4" t="n">
        <v>3.73972731665375E-011</v>
      </c>
      <c r="T30" s="4" t="n">
        <v>31.6342677792307</v>
      </c>
      <c r="U30" s="4" t="n">
        <v>3.73972731665375E-011</v>
      </c>
      <c r="V30" s="4" t="n">
        <v>3.73972731665375E-011</v>
      </c>
      <c r="W30" s="4" t="n">
        <v>3.73972731665375E-011</v>
      </c>
      <c r="X30" s="4" t="n">
        <v>1279.53279869124</v>
      </c>
      <c r="Y30" s="4" t="n">
        <v>3.73972731665375E-011</v>
      </c>
      <c r="Z30" s="4" t="n">
        <v>3.73972731665375E-011</v>
      </c>
      <c r="AA30" s="4" t="n">
        <v>3.73972731665375E-011</v>
      </c>
      <c r="AB30" s="4" t="n">
        <v>1808.31030931082</v>
      </c>
      <c r="AC30" s="4" t="n">
        <v>3.73972731665375E-011</v>
      </c>
      <c r="AD30" s="4" t="n">
        <v>3.73972731665375E-011</v>
      </c>
      <c r="AE30" s="4" t="n">
        <v>3.73972731665375E-011</v>
      </c>
      <c r="AF30" s="4" t="n">
        <v>3.73972731665375E-011</v>
      </c>
      <c r="AG30" s="4" t="n">
        <v>9.36828611430445</v>
      </c>
      <c r="AH30" s="4" t="n">
        <v>8247.86971301597</v>
      </c>
      <c r="AI30" s="4" t="n">
        <v>3.73972731665375E-011</v>
      </c>
      <c r="AJ30" s="4" t="n">
        <v>79.9820381925013</v>
      </c>
      <c r="AK30" s="4" t="n">
        <v>2636.51211490116</v>
      </c>
      <c r="AL30" s="4" t="n">
        <v>3042.07901731899</v>
      </c>
      <c r="AM30" s="4" t="n">
        <v>2485.55646181234</v>
      </c>
      <c r="AN30" s="4" t="n">
        <v>3.73972731665375E-011</v>
      </c>
      <c r="AO30" s="4" t="n">
        <v>3.73972731665375E-011</v>
      </c>
      <c r="AP30" s="4" t="n">
        <v>3.73972731665375E-011</v>
      </c>
      <c r="AQ30" s="4" t="n">
        <v>3.73972731665375E-011</v>
      </c>
      <c r="AR30" s="4" t="n">
        <v>63.1434300797639</v>
      </c>
      <c r="AS30" s="4" t="n">
        <v>2320.86106368869</v>
      </c>
      <c r="AT30" s="4" t="n">
        <v>2865.38054497357</v>
      </c>
      <c r="AU30" s="4" t="n">
        <v>2419.87352851652</v>
      </c>
      <c r="AV30" s="4" t="n">
        <v>72.8314208881249</v>
      </c>
    </row>
    <row r="31" customFormat="false" ht="13.8" hidden="false" customHeight="false" outlineLevel="0" collapsed="false">
      <c r="A31" s="4" t="s">
        <v>241</v>
      </c>
      <c r="B31" s="4" t="n">
        <v>764.673759918111</v>
      </c>
      <c r="C31" s="4" t="n">
        <v>25.8689666666667</v>
      </c>
      <c r="D31" s="4" t="s">
        <v>121</v>
      </c>
      <c r="E31" s="4" t="s">
        <v>242</v>
      </c>
      <c r="F31" s="4" t="s">
        <v>243</v>
      </c>
      <c r="G31" s="4" t="s">
        <v>124</v>
      </c>
      <c r="H31" s="4" t="s">
        <v>244</v>
      </c>
      <c r="I31" s="4" t="n">
        <v>43.4</v>
      </c>
      <c r="J31" s="4" t="n">
        <v>33</v>
      </c>
      <c r="K31" s="4" t="n">
        <v>-3.35647578196022</v>
      </c>
      <c r="L31" s="4" t="n">
        <v>1.64737</v>
      </c>
      <c r="M31" s="4" t="n">
        <v>0.000900885195777172</v>
      </c>
      <c r="N31" s="4" t="n">
        <v>0.301987978689455</v>
      </c>
      <c r="O31" s="4" t="n">
        <v>-2.96898276649019</v>
      </c>
      <c r="P31" s="4" t="n">
        <f aca="false">2^O31</f>
        <v>0.127716535950014</v>
      </c>
      <c r="Q31" s="4" t="n">
        <v>729.832287500375</v>
      </c>
      <c r="R31" s="4" t="n">
        <v>5714.46979885217</v>
      </c>
      <c r="S31" s="4" t="n">
        <v>3.73972731665375E-011</v>
      </c>
      <c r="T31" s="4" t="n">
        <v>2365.28457073544</v>
      </c>
      <c r="U31" s="4" t="n">
        <v>2433.53236208208</v>
      </c>
      <c r="V31" s="4" t="n">
        <v>1247.08755791094</v>
      </c>
      <c r="W31" s="4" t="n">
        <v>1254.30801820989</v>
      </c>
      <c r="X31" s="4" t="n">
        <v>731.484589069507</v>
      </c>
      <c r="Y31" s="4" t="n">
        <v>34.9680431971019</v>
      </c>
      <c r="Z31" s="4" t="n">
        <v>6.27108326699857</v>
      </c>
      <c r="AA31" s="4" t="n">
        <v>3.73972731665375E-011</v>
      </c>
      <c r="AB31" s="4" t="n">
        <v>707.876377063929</v>
      </c>
      <c r="AC31" s="4" t="n">
        <v>612.406841166961</v>
      </c>
      <c r="AD31" s="4" t="n">
        <v>441.622946857738</v>
      </c>
      <c r="AE31" s="4" t="n">
        <v>799.986459746922</v>
      </c>
      <c r="AF31" s="4" t="n">
        <v>312.655463198004</v>
      </c>
      <c r="AG31" s="4" t="n">
        <v>3.73972731665375E-011</v>
      </c>
      <c r="AH31" s="4" t="n">
        <v>3.73972731665375E-011</v>
      </c>
      <c r="AI31" s="4" t="n">
        <v>10368.8979048431</v>
      </c>
      <c r="AJ31" s="4" t="n">
        <v>10910.1942092766</v>
      </c>
      <c r="AK31" s="4" t="n">
        <v>12555.9272732959</v>
      </c>
      <c r="AL31" s="4" t="n">
        <v>6791.35877037706</v>
      </c>
      <c r="AM31" s="4" t="n">
        <v>3.73972731665375E-011</v>
      </c>
      <c r="AN31" s="4" t="n">
        <v>12.4419795288909</v>
      </c>
      <c r="AO31" s="4" t="n">
        <v>3.73972731665375E-011</v>
      </c>
      <c r="AP31" s="4" t="n">
        <v>3.73972731665375E-011</v>
      </c>
      <c r="AQ31" s="4" t="n">
        <v>12285.1800228413</v>
      </c>
      <c r="AR31" s="4" t="n">
        <v>10282.0458081997</v>
      </c>
      <c r="AS31" s="4" t="n">
        <v>8739.04436851328</v>
      </c>
      <c r="AT31" s="4" t="n">
        <v>7603.79178742937</v>
      </c>
      <c r="AU31" s="4" t="n">
        <v>3.73972731665375E-011</v>
      </c>
      <c r="AV31" s="4" t="n">
        <v>6168.16485847716</v>
      </c>
    </row>
    <row r="32" customFormat="false" ht="13.8" hidden="false" customHeight="false" outlineLevel="0" collapsed="false">
      <c r="A32" s="4" t="s">
        <v>1124</v>
      </c>
      <c r="B32" s="4" t="n">
        <v>906.554239068768</v>
      </c>
      <c r="C32" s="4" t="n">
        <v>16.2257833333333</v>
      </c>
      <c r="D32" s="4" t="s">
        <v>49</v>
      </c>
      <c r="E32" s="4" t="s">
        <v>1125</v>
      </c>
      <c r="F32" s="4" t="s">
        <v>1126</v>
      </c>
      <c r="G32" s="4" t="s">
        <v>71</v>
      </c>
      <c r="H32" s="4" t="s">
        <v>1127</v>
      </c>
      <c r="I32" s="4" t="n">
        <v>40.1</v>
      </c>
      <c r="J32" s="4" t="n">
        <v>19.7</v>
      </c>
      <c r="K32" s="4" t="n">
        <v>4.70291153918866</v>
      </c>
      <c r="L32" s="4" t="n">
        <v>1.02432</v>
      </c>
      <c r="M32" s="4" t="n">
        <v>0.0211260184904984</v>
      </c>
      <c r="N32" s="4" t="n">
        <v>0.580732122435748</v>
      </c>
      <c r="O32" s="4" t="n">
        <v>-3.16931328893507</v>
      </c>
      <c r="P32" s="4" t="n">
        <f aca="false">2^O32</f>
        <v>0.111158232967033</v>
      </c>
      <c r="Q32" s="4" t="n">
        <v>146.119928591462</v>
      </c>
      <c r="R32" s="4" t="n">
        <v>1314.52187293044</v>
      </c>
      <c r="S32" s="4" t="n">
        <v>3.73972731665375E-011</v>
      </c>
      <c r="T32" s="4" t="n">
        <v>2.20737451080021</v>
      </c>
      <c r="U32" s="4" t="n">
        <v>3.73972731665375E-011</v>
      </c>
      <c r="V32" s="4" t="n">
        <v>3.73972731665375E-011</v>
      </c>
      <c r="W32" s="4" t="n">
        <v>3.73972731665375E-011</v>
      </c>
      <c r="X32" s="4" t="n">
        <v>1672.02540960485</v>
      </c>
      <c r="Y32" s="4" t="n">
        <v>3.73972731665375E-011</v>
      </c>
      <c r="Z32" s="4" t="n">
        <v>3.73972731665375E-011</v>
      </c>
      <c r="AA32" s="4" t="n">
        <v>3.73972731665375E-011</v>
      </c>
      <c r="AB32" s="4" t="n">
        <v>3.73972731665375E-011</v>
      </c>
      <c r="AC32" s="4" t="n">
        <v>3.73972731665375E-011</v>
      </c>
      <c r="AD32" s="4" t="n">
        <v>3.73972731665375E-011</v>
      </c>
      <c r="AE32" s="4" t="n">
        <v>38.5685978791816</v>
      </c>
      <c r="AF32" s="4" t="n">
        <v>21.2122410206564</v>
      </c>
      <c r="AG32" s="4" t="n">
        <v>457.785305856075</v>
      </c>
      <c r="AH32" s="4" t="n">
        <v>3.73972731665375E-011</v>
      </c>
      <c r="AI32" s="4" t="n">
        <v>3.73972731665375E-011</v>
      </c>
      <c r="AJ32" s="4" t="n">
        <v>4982.88650143066</v>
      </c>
      <c r="AK32" s="4" t="n">
        <v>15.5854534048492</v>
      </c>
      <c r="AL32" s="4" t="n">
        <v>1.47633801463536</v>
      </c>
      <c r="AM32" s="4" t="n">
        <v>3.73972731665375E-011</v>
      </c>
      <c r="AN32" s="4" t="n">
        <v>2370.60947829326</v>
      </c>
      <c r="AO32" s="4" t="n">
        <v>22.5672062649547</v>
      </c>
      <c r="AP32" s="4" t="n">
        <v>5084.77607010484</v>
      </c>
      <c r="AQ32" s="4" t="n">
        <v>2923.0257524513</v>
      </c>
      <c r="AR32" s="4" t="n">
        <v>3.73972731665375E-011</v>
      </c>
      <c r="AS32" s="4" t="n">
        <v>1519.25376114653</v>
      </c>
      <c r="AT32" s="4" t="n">
        <v>3.73972731665375E-011</v>
      </c>
      <c r="AU32" s="4" t="n">
        <v>1087.47849892404</v>
      </c>
      <c r="AV32" s="4" t="n">
        <v>1710.1690339214</v>
      </c>
    </row>
    <row r="33" customFormat="false" ht="13.8" hidden="false" customHeight="false" outlineLevel="0" collapsed="false">
      <c r="A33" s="4" t="s">
        <v>1128</v>
      </c>
      <c r="B33" s="4" t="n">
        <v>652.59072666415</v>
      </c>
      <c r="C33" s="4" t="n">
        <v>24.7973666666667</v>
      </c>
      <c r="D33" s="4" t="s">
        <v>121</v>
      </c>
      <c r="E33" s="4" t="s">
        <v>1129</v>
      </c>
      <c r="F33" s="4" t="s">
        <v>1130</v>
      </c>
      <c r="G33" s="4" t="s">
        <v>178</v>
      </c>
      <c r="H33" s="4" t="s">
        <v>1131</v>
      </c>
      <c r="I33" s="4" t="n">
        <v>35.2</v>
      </c>
      <c r="J33" s="4" t="n">
        <v>0</v>
      </c>
      <c r="K33" s="4" t="n">
        <v>1.34485307040656</v>
      </c>
      <c r="L33" s="4" t="n">
        <v>1.45295</v>
      </c>
      <c r="M33" s="4" t="n">
        <v>0.0132653578822536</v>
      </c>
      <c r="N33" s="4" t="n">
        <v>0.580732122435748</v>
      </c>
      <c r="O33" s="4" t="n">
        <v>-3.43691834634851</v>
      </c>
      <c r="P33" s="4" t="n">
        <f aca="false">2^O33</f>
        <v>0.0923388550203774</v>
      </c>
      <c r="Q33" s="4" t="n">
        <v>184.007982595226</v>
      </c>
      <c r="R33" s="4" t="n">
        <v>1992.74706790136</v>
      </c>
      <c r="S33" s="4" t="n">
        <v>3.73972731665375E-011</v>
      </c>
      <c r="T33" s="4" t="n">
        <v>181.50122763687</v>
      </c>
      <c r="U33" s="4" t="n">
        <v>151.699111554747</v>
      </c>
      <c r="V33" s="4" t="n">
        <v>80.2220067837476</v>
      </c>
      <c r="W33" s="4" t="n">
        <v>57.949674804413</v>
      </c>
      <c r="X33" s="4" t="n">
        <v>19.7164132798528</v>
      </c>
      <c r="Y33" s="4" t="n">
        <v>58.7632923744282</v>
      </c>
      <c r="Z33" s="4" t="n">
        <v>3.73972731665375E-011</v>
      </c>
      <c r="AA33" s="4" t="n">
        <v>3.73972731665375E-011</v>
      </c>
      <c r="AB33" s="4" t="n">
        <v>337.681670718779</v>
      </c>
      <c r="AC33" s="4" t="n">
        <v>302.438215063939</v>
      </c>
      <c r="AD33" s="4" t="n">
        <v>1391.58415988501</v>
      </c>
      <c r="AE33" s="4" t="n">
        <v>55.5420342319855</v>
      </c>
      <c r="AF33" s="4" t="n">
        <v>123.021932594462</v>
      </c>
      <c r="AG33" s="4" t="n">
        <v>3.73972731665375E-011</v>
      </c>
      <c r="AH33" s="4" t="n">
        <v>7739.76568711045</v>
      </c>
      <c r="AI33" s="4" t="n">
        <v>4041.23362301972</v>
      </c>
      <c r="AJ33" s="4" t="n">
        <v>3270.22551252762</v>
      </c>
      <c r="AK33" s="4" t="n">
        <v>1230.19648150342</v>
      </c>
      <c r="AL33" s="4" t="n">
        <v>556.670339279634</v>
      </c>
      <c r="AM33" s="4" t="n">
        <v>3.73972731665375E-011</v>
      </c>
      <c r="AN33" s="4" t="n">
        <v>5963.7881240229</v>
      </c>
      <c r="AO33" s="4" t="n">
        <v>3.73972731665375E-011</v>
      </c>
      <c r="AP33" s="4" t="n">
        <v>5584.08295670797</v>
      </c>
      <c r="AQ33" s="4" t="n">
        <v>323.671095821114</v>
      </c>
      <c r="AR33" s="4" t="n">
        <v>540.080541498329</v>
      </c>
      <c r="AS33" s="4" t="n">
        <v>327.459386583121</v>
      </c>
      <c r="AT33" s="4" t="n">
        <v>306.713757328066</v>
      </c>
      <c r="AU33" s="4" t="n">
        <v>3.73972731665375E-011</v>
      </c>
      <c r="AV33" s="4" t="n">
        <v>7.31851311790546</v>
      </c>
    </row>
    <row r="34" customFormat="false" ht="13.8" hidden="false" customHeight="false" outlineLevel="0" collapsed="false">
      <c r="A34" s="4" t="s">
        <v>1132</v>
      </c>
      <c r="B34" s="4" t="n">
        <v>590.307971901422</v>
      </c>
      <c r="C34" s="4" t="n">
        <v>10.03355</v>
      </c>
      <c r="D34" s="4" t="s">
        <v>121</v>
      </c>
      <c r="E34" s="4" t="s">
        <v>1133</v>
      </c>
      <c r="F34" s="4" t="n">
        <v>107058</v>
      </c>
      <c r="G34" s="4" t="s">
        <v>276</v>
      </c>
      <c r="H34" s="4" t="s">
        <v>1134</v>
      </c>
      <c r="I34" s="4" t="n">
        <v>41.7</v>
      </c>
      <c r="J34" s="4" t="n">
        <v>25.9</v>
      </c>
      <c r="K34" s="4" t="n">
        <v>-0.970492920023908</v>
      </c>
      <c r="L34" s="4" t="n">
        <v>1.3708</v>
      </c>
      <c r="M34" s="4" t="n">
        <v>0.0440543158538003</v>
      </c>
      <c r="N34" s="4" t="n">
        <v>0.580732122435748</v>
      </c>
      <c r="O34" s="4" t="n">
        <v>-3.97179856883317</v>
      </c>
      <c r="P34" s="4" t="n">
        <f aca="false">2^O34</f>
        <v>0.0637337531649336</v>
      </c>
      <c r="Q34" s="4" t="n">
        <v>122.760043021396</v>
      </c>
      <c r="R34" s="4" t="n">
        <v>1926.13861455343</v>
      </c>
      <c r="S34" s="4" t="n">
        <v>3.73972731665375E-011</v>
      </c>
      <c r="T34" s="4" t="n">
        <v>3.3565509702988</v>
      </c>
      <c r="U34" s="4" t="n">
        <v>3.73972731665375E-011</v>
      </c>
      <c r="V34" s="4" t="n">
        <v>3.73972731665375E-011</v>
      </c>
      <c r="W34" s="4" t="n">
        <v>6.27666121052704</v>
      </c>
      <c r="X34" s="4" t="n">
        <v>1568.49336164333</v>
      </c>
      <c r="Y34" s="4" t="n">
        <v>6.18860015927608</v>
      </c>
      <c r="Z34" s="4" t="n">
        <v>41.4608494731625</v>
      </c>
      <c r="AA34" s="4" t="n">
        <v>162.217731769247</v>
      </c>
      <c r="AB34" s="4" t="n">
        <v>4.83506386851749</v>
      </c>
      <c r="AC34" s="4" t="n">
        <v>1.97140678851803</v>
      </c>
      <c r="AD34" s="4" t="n">
        <v>1.43757581252678</v>
      </c>
      <c r="AE34" s="4" t="n">
        <v>45.1628436253432</v>
      </c>
      <c r="AF34" s="4" t="n">
        <v>3.73972731665375E-011</v>
      </c>
      <c r="AG34" s="4" t="n">
        <v>3.73972731665375E-011</v>
      </c>
      <c r="AH34" s="4" t="n">
        <v>135.319843871727</v>
      </c>
      <c r="AI34" s="4" t="n">
        <v>1.17203194086058</v>
      </c>
      <c r="AJ34" s="4" t="n">
        <v>10968.4109786214</v>
      </c>
      <c r="AK34" s="4" t="n">
        <v>3.73972731665375E-011</v>
      </c>
      <c r="AL34" s="4" t="n">
        <v>19.9390895176764</v>
      </c>
      <c r="AM34" s="4" t="n">
        <v>1611.38544220913</v>
      </c>
      <c r="AN34" s="4" t="n">
        <v>5896.8823125723</v>
      </c>
      <c r="AO34" s="4" t="n">
        <v>1.64046915254804</v>
      </c>
      <c r="AP34" s="4" t="n">
        <v>3330.32912844773</v>
      </c>
      <c r="AQ34" s="4" t="n">
        <v>32.3432867481132</v>
      </c>
      <c r="AR34" s="4" t="n">
        <v>9.36302856265225</v>
      </c>
      <c r="AS34" s="4" t="n">
        <v>11.7424351759358</v>
      </c>
      <c r="AT34" s="4" t="n">
        <v>17.6573751583416</v>
      </c>
      <c r="AU34" s="4" t="n">
        <v>716.66995316494</v>
      </c>
      <c r="AV34" s="4" t="n">
        <v>6139.22384315805</v>
      </c>
    </row>
    <row r="35" customFormat="false" ht="13.8" hidden="false" customHeight="false" outlineLevel="0" collapsed="false">
      <c r="A35" s="4" t="s">
        <v>153</v>
      </c>
      <c r="B35" s="4" t="n">
        <v>607.567818367301</v>
      </c>
      <c r="C35" s="4" t="n">
        <v>24.4564333333333</v>
      </c>
      <c r="D35" s="4" t="s">
        <v>121</v>
      </c>
      <c r="E35" s="4" t="s">
        <v>154</v>
      </c>
      <c r="F35" s="4" t="s">
        <v>155</v>
      </c>
      <c r="G35" s="4" t="s">
        <v>156</v>
      </c>
      <c r="H35" s="4" t="s">
        <v>157</v>
      </c>
      <c r="I35" s="4" t="n">
        <v>38.3</v>
      </c>
      <c r="J35" s="4" t="n">
        <v>0.183</v>
      </c>
      <c r="K35" s="4" t="n">
        <v>2.93175193300035</v>
      </c>
      <c r="L35" s="4" t="n">
        <v>2.54175</v>
      </c>
      <c r="M35" s="4" t="n">
        <v>0.0247531259884761</v>
      </c>
      <c r="N35" s="4" t="n">
        <v>0.580732122435748</v>
      </c>
      <c r="O35" s="4" t="n">
        <v>-4.25988168485024</v>
      </c>
      <c r="P35" s="4" t="n">
        <f aca="false">2^O35</f>
        <v>0.0521972754775222</v>
      </c>
      <c r="Q35" s="4" t="n">
        <v>319.122454900663</v>
      </c>
      <c r="R35" s="4" t="n">
        <v>6113.7760923573</v>
      </c>
      <c r="S35" s="4" t="n">
        <v>3.73972731665375E-011</v>
      </c>
      <c r="T35" s="4" t="n">
        <v>735.833380692774</v>
      </c>
      <c r="U35" s="4" t="n">
        <v>674.010211767295</v>
      </c>
      <c r="V35" s="4" t="n">
        <v>399.018228268147</v>
      </c>
      <c r="W35" s="4" t="n">
        <v>261.205763994088</v>
      </c>
      <c r="X35" s="4" t="n">
        <v>200.928000789107</v>
      </c>
      <c r="Y35" s="4" t="n">
        <v>3.73972731665375E-011</v>
      </c>
      <c r="Z35" s="4" t="n">
        <v>3.73972731665375E-011</v>
      </c>
      <c r="AA35" s="4" t="n">
        <v>3.73972731665375E-011</v>
      </c>
      <c r="AB35" s="4" t="n">
        <v>498.374181881514</v>
      </c>
      <c r="AC35" s="4" t="n">
        <v>21.3254946054122</v>
      </c>
      <c r="AD35" s="4" t="n">
        <v>1588.62038317046</v>
      </c>
      <c r="AE35" s="4" t="n">
        <v>279.68773774721</v>
      </c>
      <c r="AF35" s="4" t="n">
        <v>94.017874038306</v>
      </c>
      <c r="AG35" s="4" t="n">
        <v>33.8155665554849</v>
      </c>
      <c r="AH35" s="4" t="n">
        <v>36216.5212231192</v>
      </c>
      <c r="AI35" s="4" t="n">
        <v>14467.7968032502</v>
      </c>
      <c r="AJ35" s="4" t="n">
        <v>4314.48140214608</v>
      </c>
      <c r="AK35" s="4" t="n">
        <v>1622.50792113467</v>
      </c>
      <c r="AL35" s="4" t="n">
        <v>605.504424779279</v>
      </c>
      <c r="AM35" s="4" t="n">
        <v>3.73972731665375E-011</v>
      </c>
      <c r="AN35" s="4" t="n">
        <v>10732.8224531555</v>
      </c>
      <c r="AO35" s="4" t="n">
        <v>3.73972731665375E-011</v>
      </c>
      <c r="AP35" s="4" t="n">
        <v>10274.9164146381</v>
      </c>
      <c r="AQ35" s="4" t="n">
        <v>4672.41643848248</v>
      </c>
      <c r="AR35" s="4" t="n">
        <v>4215.92042586626</v>
      </c>
      <c r="AS35" s="4" t="n">
        <v>1722.22577462648</v>
      </c>
      <c r="AT35" s="4" t="n">
        <v>1936.7679674166</v>
      </c>
      <c r="AU35" s="4" t="n">
        <v>54.5061938884069</v>
      </c>
      <c r="AV35" s="4" t="n">
        <v>870.253942856155</v>
      </c>
    </row>
    <row r="36" customFormat="false" ht="13.8" hidden="false" customHeight="false" outlineLevel="0" collapsed="false">
      <c r="A36" s="4" t="s">
        <v>1135</v>
      </c>
      <c r="B36" s="4" t="n">
        <v>243.195870304588</v>
      </c>
      <c r="C36" s="4" t="n">
        <v>11.94125</v>
      </c>
      <c r="D36" s="4" t="s">
        <v>49</v>
      </c>
      <c r="E36" s="4" t="s">
        <v>1136</v>
      </c>
      <c r="F36" s="4" t="n">
        <v>35541</v>
      </c>
      <c r="G36" s="4" t="s">
        <v>52</v>
      </c>
      <c r="H36" s="4" t="s">
        <v>1137</v>
      </c>
      <c r="I36" s="4" t="n">
        <v>55.3</v>
      </c>
      <c r="J36" s="4" t="n">
        <v>83.4</v>
      </c>
      <c r="K36" s="4" t="n">
        <v>-2.85834997060679</v>
      </c>
      <c r="L36" s="4" t="n">
        <v>1.11054</v>
      </c>
      <c r="M36" s="4" t="n">
        <v>0.00549983138703704</v>
      </c>
      <c r="N36" s="4" t="n">
        <v>0.580732122435748</v>
      </c>
      <c r="O36" s="4" t="n">
        <v>-5.12654289233512</v>
      </c>
      <c r="P36" s="4" t="n">
        <f aca="false">2^O36</f>
        <v>0.0286257461279637</v>
      </c>
      <c r="Q36" s="4" t="n">
        <v>44.6236687950613</v>
      </c>
      <c r="R36" s="4" t="n">
        <v>1558.86482733352</v>
      </c>
      <c r="S36" s="4" t="n">
        <v>3.73972731665375E-011</v>
      </c>
      <c r="T36" s="4" t="n">
        <v>16.496358596895</v>
      </c>
      <c r="U36" s="4" t="n">
        <v>3.46163234276318</v>
      </c>
      <c r="V36" s="4" t="n">
        <v>3.73972731665375E-011</v>
      </c>
      <c r="W36" s="4" t="n">
        <v>118.152670665548</v>
      </c>
      <c r="X36" s="4" t="n">
        <v>88.7944275504403</v>
      </c>
      <c r="Y36" s="4" t="n">
        <v>5.51252681369934</v>
      </c>
      <c r="Z36" s="4" t="n">
        <v>3.73972731665375E-011</v>
      </c>
      <c r="AA36" s="4" t="n">
        <v>27.4532039690115</v>
      </c>
      <c r="AB36" s="4" t="n">
        <v>286.874415392974</v>
      </c>
      <c r="AC36" s="4" t="n">
        <v>3.73972731665375E-011</v>
      </c>
      <c r="AD36" s="4" t="n">
        <v>3.73972731665375E-011</v>
      </c>
      <c r="AE36" s="4" t="n">
        <v>5.62787493392986</v>
      </c>
      <c r="AF36" s="4" t="n">
        <v>37.6055311688229</v>
      </c>
      <c r="AG36" s="4" t="n">
        <v>79.3763904916482</v>
      </c>
      <c r="AH36" s="4" t="n">
        <v>4244.34469687287</v>
      </c>
      <c r="AI36" s="4" t="n">
        <v>50.0117425407548</v>
      </c>
      <c r="AJ36" s="4" t="n">
        <v>3394.58817389815</v>
      </c>
      <c r="AK36" s="4" t="n">
        <v>1213.09989044009</v>
      </c>
      <c r="AL36" s="4" t="n">
        <v>3719.16721084264</v>
      </c>
      <c r="AM36" s="4" t="n">
        <v>5748.9656091223</v>
      </c>
      <c r="AN36" s="4" t="n">
        <v>59.0675939399389</v>
      </c>
      <c r="AO36" s="4" t="n">
        <v>24.86893756745</v>
      </c>
      <c r="AP36" s="4" t="n">
        <v>3.73972731665375E-011</v>
      </c>
      <c r="AQ36" s="4" t="n">
        <v>3.73972731665375E-011</v>
      </c>
      <c r="AR36" s="4" t="n">
        <v>12.9545424642939</v>
      </c>
      <c r="AS36" s="4" t="n">
        <v>2708.74263926057</v>
      </c>
      <c r="AT36" s="4" t="n">
        <v>2077.85028989157</v>
      </c>
      <c r="AU36" s="4" t="n">
        <v>109.012615124906</v>
      </c>
      <c r="AV36" s="4" t="n">
        <v>20.29846803716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3T15:14:00Z</dcterms:created>
  <dc:creator>LM</dc:creator>
  <dc:description/>
  <dc:language>en-US</dc:language>
  <cp:lastModifiedBy>dell</cp:lastModifiedBy>
  <dcterms:modified xsi:type="dcterms:W3CDTF">2019-06-27T14:21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